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teelej\Dropbox\Research\Jurgen-Kieser\Predicted vs reps to MMF\Manuscript\Peer J\"/>
    </mc:Choice>
  </mc:AlternateContent>
  <bookViews>
    <workbookView xWindow="0" yWindow="0" windowWidth="14370" windowHeight="3030" activeTab="5"/>
  </bookViews>
  <sheets>
    <sheet name="Sheet1" sheetId="1" r:id="rId1"/>
    <sheet name="Orientation" sheetId="2" r:id="rId2"/>
    <sheet name="Beginner" sheetId="3" r:id="rId3"/>
    <sheet name="Experienced" sheetId="4" r:id="rId4"/>
    <sheet name="Advanced" sheetId="5" r:id="rId5"/>
    <sheet name="Expert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9" i="6" l="1"/>
  <c r="S59" i="6"/>
  <c r="R59" i="6"/>
  <c r="Q59" i="6"/>
  <c r="P59" i="6"/>
  <c r="O59" i="6"/>
  <c r="M59" i="6"/>
  <c r="L59" i="6"/>
  <c r="K59" i="6"/>
  <c r="J59" i="6"/>
  <c r="I59" i="6"/>
  <c r="H59" i="6"/>
  <c r="T58" i="6"/>
  <c r="S58" i="6"/>
  <c r="R58" i="6"/>
  <c r="Q58" i="6"/>
  <c r="P58" i="6"/>
  <c r="O58" i="6"/>
  <c r="M58" i="6"/>
  <c r="L58" i="6"/>
  <c r="K58" i="6"/>
  <c r="J58" i="6"/>
  <c r="I58" i="6"/>
  <c r="H58" i="6"/>
  <c r="T55" i="6"/>
  <c r="S55" i="6"/>
  <c r="R55" i="6"/>
  <c r="Q55" i="6"/>
  <c r="P55" i="6"/>
  <c r="O55" i="6"/>
  <c r="M55" i="6"/>
  <c r="L55" i="6"/>
  <c r="K55" i="6"/>
  <c r="J55" i="6"/>
  <c r="I55" i="6"/>
  <c r="H55" i="6"/>
  <c r="T54" i="6"/>
  <c r="S54" i="6"/>
  <c r="R54" i="6"/>
  <c r="Q54" i="6"/>
  <c r="P54" i="6"/>
  <c r="O54" i="6"/>
  <c r="M54" i="6"/>
  <c r="L54" i="6"/>
  <c r="K54" i="6"/>
  <c r="J54" i="6"/>
  <c r="I54" i="6"/>
  <c r="H54" i="6"/>
  <c r="AA52" i="6"/>
  <c r="Z52" i="6"/>
  <c r="Y52" i="6"/>
  <c r="X52" i="6"/>
  <c r="W52" i="6"/>
  <c r="V52" i="6"/>
  <c r="U52" i="6"/>
  <c r="N52" i="6"/>
  <c r="AB52" i="6" s="1"/>
  <c r="F52" i="6"/>
  <c r="AA51" i="6"/>
  <c r="Z51" i="6"/>
  <c r="Y51" i="6"/>
  <c r="X51" i="6"/>
  <c r="W51" i="6"/>
  <c r="V51" i="6"/>
  <c r="U51" i="6"/>
  <c r="N51" i="6"/>
  <c r="F51" i="6"/>
  <c r="AA53" i="6"/>
  <c r="Z53" i="6"/>
  <c r="Y53" i="6"/>
  <c r="X53" i="6"/>
  <c r="W53" i="6"/>
  <c r="V53" i="6"/>
  <c r="U53" i="6"/>
  <c r="N53" i="6"/>
  <c r="F53" i="6"/>
  <c r="AA42" i="6"/>
  <c r="Z42" i="6"/>
  <c r="Y42" i="6"/>
  <c r="X42" i="6"/>
  <c r="W42" i="6"/>
  <c r="V42" i="6"/>
  <c r="U42" i="6"/>
  <c r="N42" i="6"/>
  <c r="F42" i="6"/>
  <c r="AA50" i="6"/>
  <c r="Z50" i="6"/>
  <c r="Y50" i="6"/>
  <c r="X50" i="6"/>
  <c r="W50" i="6"/>
  <c r="V50" i="6"/>
  <c r="U50" i="6"/>
  <c r="N50" i="6"/>
  <c r="F50" i="6"/>
  <c r="AA49" i="6"/>
  <c r="Z49" i="6"/>
  <c r="Y49" i="6"/>
  <c r="X49" i="6"/>
  <c r="W49" i="6"/>
  <c r="V49" i="6"/>
  <c r="U49" i="6"/>
  <c r="N49" i="6"/>
  <c r="F49" i="6"/>
  <c r="AA41" i="6"/>
  <c r="Z41" i="6"/>
  <c r="Y41" i="6"/>
  <c r="X41" i="6"/>
  <c r="W41" i="6"/>
  <c r="V41" i="6"/>
  <c r="U41" i="6"/>
  <c r="N41" i="6"/>
  <c r="F41" i="6"/>
  <c r="AA48" i="6"/>
  <c r="Z48" i="6"/>
  <c r="Y48" i="6"/>
  <c r="X48" i="6"/>
  <c r="W48" i="6"/>
  <c r="V48" i="6"/>
  <c r="U48" i="6"/>
  <c r="N48" i="6"/>
  <c r="F48" i="6"/>
  <c r="AA47" i="6"/>
  <c r="Z47" i="6"/>
  <c r="Y47" i="6"/>
  <c r="X47" i="6"/>
  <c r="W47" i="6"/>
  <c r="V47" i="6"/>
  <c r="U47" i="6"/>
  <c r="N47" i="6"/>
  <c r="AB47" i="6" s="1"/>
  <c r="F47" i="6"/>
  <c r="AA46" i="6"/>
  <c r="Z46" i="6"/>
  <c r="Y46" i="6"/>
  <c r="X46" i="6"/>
  <c r="W46" i="6"/>
  <c r="V46" i="6"/>
  <c r="U46" i="6"/>
  <c r="N46" i="6"/>
  <c r="F46" i="6"/>
  <c r="AA39" i="6"/>
  <c r="Z39" i="6"/>
  <c r="Y39" i="6"/>
  <c r="X39" i="6"/>
  <c r="W39" i="6"/>
  <c r="W55" i="6" s="1"/>
  <c r="V39" i="6"/>
  <c r="U39" i="6"/>
  <c r="N39" i="6"/>
  <c r="F39" i="6"/>
  <c r="AA40" i="6"/>
  <c r="Z40" i="6"/>
  <c r="Y40" i="6"/>
  <c r="X40" i="6"/>
  <c r="W40" i="6"/>
  <c r="V40" i="6"/>
  <c r="U40" i="6"/>
  <c r="N40" i="6"/>
  <c r="F40" i="6"/>
  <c r="F55" i="6" s="1"/>
  <c r="AA45" i="6"/>
  <c r="Z45" i="6"/>
  <c r="Y45" i="6"/>
  <c r="X45" i="6"/>
  <c r="X55" i="6" s="1"/>
  <c r="W45" i="6"/>
  <c r="V45" i="6"/>
  <c r="U45" i="6"/>
  <c r="N45" i="6"/>
  <c r="N55" i="6" s="1"/>
  <c r="F45" i="6"/>
  <c r="AA44" i="6"/>
  <c r="Z44" i="6"/>
  <c r="Y44" i="6"/>
  <c r="X44" i="6"/>
  <c r="W44" i="6"/>
  <c r="V44" i="6"/>
  <c r="U44" i="6"/>
  <c r="U55" i="6" s="1"/>
  <c r="N44" i="6"/>
  <c r="F44" i="6"/>
  <c r="AA43" i="6"/>
  <c r="Z43" i="6"/>
  <c r="Y43" i="6"/>
  <c r="X43" i="6"/>
  <c r="W43" i="6"/>
  <c r="V43" i="6"/>
  <c r="U43" i="6"/>
  <c r="N43" i="6"/>
  <c r="F43" i="6"/>
  <c r="AA55" i="6"/>
  <c r="T37" i="6"/>
  <c r="S37" i="6"/>
  <c r="R37" i="6"/>
  <c r="Q37" i="6"/>
  <c r="P37" i="6"/>
  <c r="O37" i="6"/>
  <c r="M37" i="6"/>
  <c r="L37" i="6"/>
  <c r="K37" i="6"/>
  <c r="J37" i="6"/>
  <c r="I37" i="6"/>
  <c r="H37" i="6"/>
  <c r="T36" i="6"/>
  <c r="S36" i="6"/>
  <c r="R36" i="6"/>
  <c r="Q36" i="6"/>
  <c r="P36" i="6"/>
  <c r="O36" i="6"/>
  <c r="M36" i="6"/>
  <c r="L36" i="6"/>
  <c r="K36" i="6"/>
  <c r="J36" i="6"/>
  <c r="I36" i="6"/>
  <c r="H36" i="6"/>
  <c r="AA33" i="6"/>
  <c r="Z33" i="6"/>
  <c r="Y33" i="6"/>
  <c r="X33" i="6"/>
  <c r="W33" i="6"/>
  <c r="V33" i="6"/>
  <c r="U33" i="6"/>
  <c r="N33" i="6"/>
  <c r="F33" i="6"/>
  <c r="AA32" i="6"/>
  <c r="Z32" i="6"/>
  <c r="Y32" i="6"/>
  <c r="X32" i="6"/>
  <c r="W32" i="6"/>
  <c r="V32" i="6"/>
  <c r="U32" i="6"/>
  <c r="N32" i="6"/>
  <c r="F32" i="6"/>
  <c r="AA31" i="6"/>
  <c r="Z31" i="6"/>
  <c r="Y31" i="6"/>
  <c r="X31" i="6"/>
  <c r="W31" i="6"/>
  <c r="V31" i="6"/>
  <c r="U31" i="6"/>
  <c r="N31" i="6"/>
  <c r="F31" i="6"/>
  <c r="AA30" i="6"/>
  <c r="Z30" i="6"/>
  <c r="Y30" i="6"/>
  <c r="X30" i="6"/>
  <c r="W30" i="6"/>
  <c r="V30" i="6"/>
  <c r="U30" i="6"/>
  <c r="N30" i="6"/>
  <c r="F30" i="6"/>
  <c r="AA29" i="6"/>
  <c r="Z29" i="6"/>
  <c r="Y29" i="6"/>
  <c r="X29" i="6"/>
  <c r="W29" i="6"/>
  <c r="V29" i="6"/>
  <c r="U29" i="6"/>
  <c r="N29" i="6"/>
  <c r="F29" i="6"/>
  <c r="AA34" i="6"/>
  <c r="Z34" i="6"/>
  <c r="Y34" i="6"/>
  <c r="X34" i="6"/>
  <c r="W34" i="6"/>
  <c r="V34" i="6"/>
  <c r="U34" i="6"/>
  <c r="N34" i="6"/>
  <c r="F34" i="6"/>
  <c r="AA28" i="6"/>
  <c r="Z28" i="6"/>
  <c r="Y28" i="6"/>
  <c r="X28" i="6"/>
  <c r="W28" i="6"/>
  <c r="V28" i="6"/>
  <c r="U28" i="6"/>
  <c r="N28" i="6"/>
  <c r="F28" i="6"/>
  <c r="AA9" i="6"/>
  <c r="Z9" i="6"/>
  <c r="Y9" i="6"/>
  <c r="X9" i="6"/>
  <c r="W9" i="6"/>
  <c r="V9" i="6"/>
  <c r="U9" i="6"/>
  <c r="N9" i="6"/>
  <c r="F9" i="6"/>
  <c r="AA27" i="6"/>
  <c r="Z27" i="6"/>
  <c r="Y27" i="6"/>
  <c r="X27" i="6"/>
  <c r="W27" i="6"/>
  <c r="V27" i="6"/>
  <c r="U27" i="6"/>
  <c r="N27" i="6"/>
  <c r="F27" i="6"/>
  <c r="AA26" i="6"/>
  <c r="Z26" i="6"/>
  <c r="Y26" i="6"/>
  <c r="X26" i="6"/>
  <c r="W26" i="6"/>
  <c r="V26" i="6"/>
  <c r="U26" i="6"/>
  <c r="N26" i="6"/>
  <c r="F26" i="6"/>
  <c r="AA25" i="6"/>
  <c r="Z25" i="6"/>
  <c r="Y25" i="6"/>
  <c r="X25" i="6"/>
  <c r="W25" i="6"/>
  <c r="V25" i="6"/>
  <c r="U25" i="6"/>
  <c r="N25" i="6"/>
  <c r="F25" i="6"/>
  <c r="AA24" i="6"/>
  <c r="Z24" i="6"/>
  <c r="Y24" i="6"/>
  <c r="X24" i="6"/>
  <c r="W24" i="6"/>
  <c r="V24" i="6"/>
  <c r="U24" i="6"/>
  <c r="N24" i="6"/>
  <c r="F24" i="6"/>
  <c r="AA23" i="6"/>
  <c r="Z23" i="6"/>
  <c r="Y23" i="6"/>
  <c r="X23" i="6"/>
  <c r="W23" i="6"/>
  <c r="V23" i="6"/>
  <c r="U23" i="6"/>
  <c r="N23" i="6"/>
  <c r="F23" i="6"/>
  <c r="AA22" i="6"/>
  <c r="Z22" i="6"/>
  <c r="Y22" i="6"/>
  <c r="X22" i="6"/>
  <c r="W22" i="6"/>
  <c r="V22" i="6"/>
  <c r="U22" i="6"/>
  <c r="N22" i="6"/>
  <c r="F22" i="6"/>
  <c r="AA21" i="6"/>
  <c r="Z21" i="6"/>
  <c r="Y21" i="6"/>
  <c r="X21" i="6"/>
  <c r="W21" i="6"/>
  <c r="V21" i="6"/>
  <c r="U21" i="6"/>
  <c r="N21" i="6"/>
  <c r="F21" i="6"/>
  <c r="AA20" i="6"/>
  <c r="Z20" i="6"/>
  <c r="Y20" i="6"/>
  <c r="X20" i="6"/>
  <c r="W20" i="6"/>
  <c r="V20" i="6"/>
  <c r="U20" i="6"/>
  <c r="N20" i="6"/>
  <c r="F20" i="6"/>
  <c r="AA19" i="6"/>
  <c r="Z19" i="6"/>
  <c r="Y19" i="6"/>
  <c r="X19" i="6"/>
  <c r="W19" i="6"/>
  <c r="V19" i="6"/>
  <c r="U19" i="6"/>
  <c r="N19" i="6"/>
  <c r="F19" i="6"/>
  <c r="AA18" i="6"/>
  <c r="Z18" i="6"/>
  <c r="Y18" i="6"/>
  <c r="X18" i="6"/>
  <c r="W18" i="6"/>
  <c r="V18" i="6"/>
  <c r="U18" i="6"/>
  <c r="N18" i="6"/>
  <c r="F18" i="6"/>
  <c r="AA17" i="6"/>
  <c r="Z17" i="6"/>
  <c r="Y17" i="6"/>
  <c r="X17" i="6"/>
  <c r="W17" i="6"/>
  <c r="V17" i="6"/>
  <c r="U17" i="6"/>
  <c r="N17" i="6"/>
  <c r="F17" i="6"/>
  <c r="AA16" i="6"/>
  <c r="Z16" i="6"/>
  <c r="Y16" i="6"/>
  <c r="X16" i="6"/>
  <c r="W16" i="6"/>
  <c r="V16" i="6"/>
  <c r="U16" i="6"/>
  <c r="N16" i="6"/>
  <c r="F16" i="6"/>
  <c r="AA15" i="6"/>
  <c r="Z15" i="6"/>
  <c r="Y15" i="6"/>
  <c r="X15" i="6"/>
  <c r="W15" i="6"/>
  <c r="V15" i="6"/>
  <c r="U15" i="6"/>
  <c r="N15" i="6"/>
  <c r="F15" i="6"/>
  <c r="AA14" i="6"/>
  <c r="Z14" i="6"/>
  <c r="Y14" i="6"/>
  <c r="X14" i="6"/>
  <c r="W14" i="6"/>
  <c r="V14" i="6"/>
  <c r="U14" i="6"/>
  <c r="N14" i="6"/>
  <c r="F14" i="6"/>
  <c r="AA13" i="6"/>
  <c r="Z13" i="6"/>
  <c r="Y13" i="6"/>
  <c r="X13" i="6"/>
  <c r="W13" i="6"/>
  <c r="V13" i="6"/>
  <c r="U13" i="6"/>
  <c r="N13" i="6"/>
  <c r="F13" i="6"/>
  <c r="AA12" i="6"/>
  <c r="Z12" i="6"/>
  <c r="Y12" i="6"/>
  <c r="X12" i="6"/>
  <c r="W12" i="6"/>
  <c r="V12" i="6"/>
  <c r="U12" i="6"/>
  <c r="N12" i="6"/>
  <c r="F12" i="6"/>
  <c r="AA11" i="6"/>
  <c r="Z11" i="6"/>
  <c r="Y11" i="6"/>
  <c r="X11" i="6"/>
  <c r="W11" i="6"/>
  <c r="V11" i="6"/>
  <c r="U11" i="6"/>
  <c r="N11" i="6"/>
  <c r="F11" i="6"/>
  <c r="AA10" i="6"/>
  <c r="Z10" i="6"/>
  <c r="Y10" i="6"/>
  <c r="X10" i="6"/>
  <c r="W10" i="6"/>
  <c r="W59" i="6" s="1"/>
  <c r="V10" i="6"/>
  <c r="U10" i="6"/>
  <c r="N10" i="6"/>
  <c r="F10" i="6"/>
  <c r="AA35" i="6"/>
  <c r="Z35" i="6"/>
  <c r="Y35" i="6"/>
  <c r="X35" i="6"/>
  <c r="W35" i="6"/>
  <c r="V35" i="6"/>
  <c r="U35" i="6"/>
  <c r="N35" i="6"/>
  <c r="F35" i="6"/>
  <c r="AA6" i="6"/>
  <c r="Z6" i="6"/>
  <c r="Y6" i="6"/>
  <c r="X6" i="6"/>
  <c r="W6" i="6"/>
  <c r="V6" i="6"/>
  <c r="T59" i="5"/>
  <c r="S59" i="5"/>
  <c r="R59" i="5"/>
  <c r="Q59" i="5"/>
  <c r="P59" i="5"/>
  <c r="O59" i="5"/>
  <c r="M59" i="5"/>
  <c r="L59" i="5"/>
  <c r="K59" i="5"/>
  <c r="J59" i="5"/>
  <c r="I59" i="5"/>
  <c r="H59" i="5"/>
  <c r="T58" i="5"/>
  <c r="S58" i="5"/>
  <c r="R58" i="5"/>
  <c r="Q58" i="5"/>
  <c r="P58" i="5"/>
  <c r="O58" i="5"/>
  <c r="M58" i="5"/>
  <c r="L58" i="5"/>
  <c r="K58" i="5"/>
  <c r="J58" i="5"/>
  <c r="I58" i="5"/>
  <c r="H58" i="5"/>
  <c r="T55" i="5"/>
  <c r="S55" i="5"/>
  <c r="R55" i="5"/>
  <c r="Q55" i="5"/>
  <c r="P55" i="5"/>
  <c r="O55" i="5"/>
  <c r="M55" i="5"/>
  <c r="L55" i="5"/>
  <c r="K55" i="5"/>
  <c r="J55" i="5"/>
  <c r="I55" i="5"/>
  <c r="H55" i="5"/>
  <c r="T54" i="5"/>
  <c r="S54" i="5"/>
  <c r="R54" i="5"/>
  <c r="Q54" i="5"/>
  <c r="P54" i="5"/>
  <c r="O54" i="5"/>
  <c r="M54" i="5"/>
  <c r="L54" i="5"/>
  <c r="K54" i="5"/>
  <c r="J54" i="5"/>
  <c r="I54" i="5"/>
  <c r="H54" i="5"/>
  <c r="AA51" i="5"/>
  <c r="Z51" i="5"/>
  <c r="Y51" i="5"/>
  <c r="X51" i="5"/>
  <c r="W51" i="5"/>
  <c r="V51" i="5"/>
  <c r="U51" i="5"/>
  <c r="N51" i="5"/>
  <c r="F51" i="5"/>
  <c r="AA50" i="5"/>
  <c r="Z50" i="5"/>
  <c r="Y50" i="5"/>
  <c r="X50" i="5"/>
  <c r="W50" i="5"/>
  <c r="V50" i="5"/>
  <c r="U50" i="5"/>
  <c r="N50" i="5"/>
  <c r="F50" i="5"/>
  <c r="AA49" i="5"/>
  <c r="Z49" i="5"/>
  <c r="Y49" i="5"/>
  <c r="X49" i="5"/>
  <c r="W49" i="5"/>
  <c r="V49" i="5"/>
  <c r="U49" i="5"/>
  <c r="N49" i="5"/>
  <c r="F49" i="5"/>
  <c r="AA34" i="5"/>
  <c r="Z34" i="5"/>
  <c r="Y34" i="5"/>
  <c r="X34" i="5"/>
  <c r="W34" i="5"/>
  <c r="V34" i="5"/>
  <c r="U34" i="5"/>
  <c r="N34" i="5"/>
  <c r="F34" i="5"/>
  <c r="AA48" i="5"/>
  <c r="Z48" i="5"/>
  <c r="Y48" i="5"/>
  <c r="X48" i="5"/>
  <c r="W48" i="5"/>
  <c r="V48" i="5"/>
  <c r="U48" i="5"/>
  <c r="N48" i="5"/>
  <c r="F48" i="5"/>
  <c r="AA47" i="5"/>
  <c r="Z47" i="5"/>
  <c r="Y47" i="5"/>
  <c r="X47" i="5"/>
  <c r="W47" i="5"/>
  <c r="V47" i="5"/>
  <c r="U47" i="5"/>
  <c r="N47" i="5"/>
  <c r="F47" i="5"/>
  <c r="AA46" i="5"/>
  <c r="Z46" i="5"/>
  <c r="Y46" i="5"/>
  <c r="X46" i="5"/>
  <c r="W46" i="5"/>
  <c r="V46" i="5"/>
  <c r="U46" i="5"/>
  <c r="N46" i="5"/>
  <c r="F46" i="5"/>
  <c r="AA45" i="5"/>
  <c r="Z45" i="5"/>
  <c r="Y45" i="5"/>
  <c r="X45" i="5"/>
  <c r="W45" i="5"/>
  <c r="V45" i="5"/>
  <c r="U45" i="5"/>
  <c r="N45" i="5"/>
  <c r="F45" i="5"/>
  <c r="AA44" i="5"/>
  <c r="Z44" i="5"/>
  <c r="Y44" i="5"/>
  <c r="X44" i="5"/>
  <c r="W44" i="5"/>
  <c r="V44" i="5"/>
  <c r="U44" i="5"/>
  <c r="N44" i="5"/>
  <c r="F44" i="5"/>
  <c r="AA33" i="5"/>
  <c r="Z33" i="5"/>
  <c r="Y33" i="5"/>
  <c r="X33" i="5"/>
  <c r="W33" i="5"/>
  <c r="V33" i="5"/>
  <c r="U33" i="5"/>
  <c r="N33" i="5"/>
  <c r="F33" i="5"/>
  <c r="AA43" i="5"/>
  <c r="Z43" i="5"/>
  <c r="Y43" i="5"/>
  <c r="X43" i="5"/>
  <c r="W43" i="5"/>
  <c r="V43" i="5"/>
  <c r="U43" i="5"/>
  <c r="N43" i="5"/>
  <c r="F43" i="5"/>
  <c r="AA42" i="5"/>
  <c r="Z42" i="5"/>
  <c r="Y42" i="5"/>
  <c r="X42" i="5"/>
  <c r="W42" i="5"/>
  <c r="V42" i="5"/>
  <c r="U42" i="5"/>
  <c r="N42" i="5"/>
  <c r="F42" i="5"/>
  <c r="AA41" i="5"/>
  <c r="Z41" i="5"/>
  <c r="Y41" i="5"/>
  <c r="X41" i="5"/>
  <c r="W41" i="5"/>
  <c r="V41" i="5"/>
  <c r="U41" i="5"/>
  <c r="N41" i="5"/>
  <c r="F41" i="5"/>
  <c r="AA40" i="5"/>
  <c r="Z40" i="5"/>
  <c r="Y40" i="5"/>
  <c r="X40" i="5"/>
  <c r="W40" i="5"/>
  <c r="V40" i="5"/>
  <c r="U40" i="5"/>
  <c r="N40" i="5"/>
  <c r="F40" i="5"/>
  <c r="AA39" i="5"/>
  <c r="Z39" i="5"/>
  <c r="Y39" i="5"/>
  <c r="X39" i="5"/>
  <c r="W39" i="5"/>
  <c r="V39" i="5"/>
  <c r="U39" i="5"/>
  <c r="N39" i="5"/>
  <c r="F39" i="5"/>
  <c r="AA38" i="5"/>
  <c r="Z38" i="5"/>
  <c r="Y38" i="5"/>
  <c r="X38" i="5"/>
  <c r="W38" i="5"/>
  <c r="V38" i="5"/>
  <c r="U38" i="5"/>
  <c r="N38" i="5"/>
  <c r="F38" i="5"/>
  <c r="AA53" i="5"/>
  <c r="Z53" i="5"/>
  <c r="Y53" i="5"/>
  <c r="X53" i="5"/>
  <c r="W53" i="5"/>
  <c r="V53" i="5"/>
  <c r="U53" i="5"/>
  <c r="N53" i="5"/>
  <c r="F53" i="5"/>
  <c r="AA52" i="5"/>
  <c r="Z52" i="5"/>
  <c r="Y52" i="5"/>
  <c r="X52" i="5"/>
  <c r="W52" i="5"/>
  <c r="V52" i="5"/>
  <c r="U52" i="5"/>
  <c r="N52" i="5"/>
  <c r="F52" i="5"/>
  <c r="AA37" i="5"/>
  <c r="Z37" i="5"/>
  <c r="Y37" i="5"/>
  <c r="X37" i="5"/>
  <c r="W37" i="5"/>
  <c r="V37" i="5"/>
  <c r="U37" i="5"/>
  <c r="N37" i="5"/>
  <c r="F37" i="5"/>
  <c r="AA36" i="5"/>
  <c r="Z36" i="5"/>
  <c r="Y36" i="5"/>
  <c r="X36" i="5"/>
  <c r="W36" i="5"/>
  <c r="V36" i="5"/>
  <c r="U36" i="5"/>
  <c r="N36" i="5"/>
  <c r="F36" i="5"/>
  <c r="AA35" i="5"/>
  <c r="Z35" i="5"/>
  <c r="Y35" i="5"/>
  <c r="X35" i="5"/>
  <c r="W35" i="5"/>
  <c r="V35" i="5"/>
  <c r="U35" i="5"/>
  <c r="N35" i="5"/>
  <c r="F35" i="5"/>
  <c r="T31" i="5"/>
  <c r="S31" i="5"/>
  <c r="R31" i="5"/>
  <c r="Q31" i="5"/>
  <c r="P31" i="5"/>
  <c r="O31" i="5"/>
  <c r="M31" i="5"/>
  <c r="L31" i="5"/>
  <c r="K31" i="5"/>
  <c r="J31" i="5"/>
  <c r="I31" i="5"/>
  <c r="H31" i="5"/>
  <c r="T30" i="5"/>
  <c r="S30" i="5"/>
  <c r="R30" i="5"/>
  <c r="Q30" i="5"/>
  <c r="P30" i="5"/>
  <c r="O30" i="5"/>
  <c r="M30" i="5"/>
  <c r="L30" i="5"/>
  <c r="K30" i="5"/>
  <c r="J30" i="5"/>
  <c r="I30" i="5"/>
  <c r="H30" i="5"/>
  <c r="AA29" i="5"/>
  <c r="Z29" i="5"/>
  <c r="Y29" i="5"/>
  <c r="X29" i="5"/>
  <c r="W29" i="5"/>
  <c r="V29" i="5"/>
  <c r="U29" i="5"/>
  <c r="N29" i="5"/>
  <c r="F29" i="5"/>
  <c r="AA28" i="5"/>
  <c r="Z28" i="5"/>
  <c r="Y28" i="5"/>
  <c r="X28" i="5"/>
  <c r="W28" i="5"/>
  <c r="V28" i="5"/>
  <c r="U28" i="5"/>
  <c r="N28" i="5"/>
  <c r="AB28" i="5" s="1"/>
  <c r="F28" i="5"/>
  <c r="AA27" i="5"/>
  <c r="Z27" i="5"/>
  <c r="Y27" i="5"/>
  <c r="X27" i="5"/>
  <c r="W27" i="5"/>
  <c r="V27" i="5"/>
  <c r="U27" i="5"/>
  <c r="N27" i="5"/>
  <c r="F27" i="5"/>
  <c r="AA26" i="5"/>
  <c r="Z26" i="5"/>
  <c r="Y26" i="5"/>
  <c r="X26" i="5"/>
  <c r="W26" i="5"/>
  <c r="V26" i="5"/>
  <c r="U26" i="5"/>
  <c r="N26" i="5"/>
  <c r="F26" i="5"/>
  <c r="AA25" i="5"/>
  <c r="Z25" i="5"/>
  <c r="Y25" i="5"/>
  <c r="X25" i="5"/>
  <c r="W25" i="5"/>
  <c r="V25" i="5"/>
  <c r="U25" i="5"/>
  <c r="N25" i="5"/>
  <c r="F25" i="5"/>
  <c r="AA10" i="5"/>
  <c r="Z10" i="5"/>
  <c r="Y10" i="5"/>
  <c r="X10" i="5"/>
  <c r="W10" i="5"/>
  <c r="V10" i="5"/>
  <c r="U10" i="5"/>
  <c r="N10" i="5"/>
  <c r="AB10" i="5" s="1"/>
  <c r="F10" i="5"/>
  <c r="AA24" i="5"/>
  <c r="Z24" i="5"/>
  <c r="Y24" i="5"/>
  <c r="X24" i="5"/>
  <c r="W24" i="5"/>
  <c r="V24" i="5"/>
  <c r="U24" i="5"/>
  <c r="N24" i="5"/>
  <c r="F24" i="5"/>
  <c r="AA23" i="5"/>
  <c r="Z23" i="5"/>
  <c r="Y23" i="5"/>
  <c r="X23" i="5"/>
  <c r="W23" i="5"/>
  <c r="V23" i="5"/>
  <c r="U23" i="5"/>
  <c r="N23" i="5"/>
  <c r="F23" i="5"/>
  <c r="AA22" i="5"/>
  <c r="Z22" i="5"/>
  <c r="Y22" i="5"/>
  <c r="X22" i="5"/>
  <c r="W22" i="5"/>
  <c r="V22" i="5"/>
  <c r="U22" i="5"/>
  <c r="N22" i="5"/>
  <c r="F22" i="5"/>
  <c r="AA21" i="5"/>
  <c r="Z21" i="5"/>
  <c r="Y21" i="5"/>
  <c r="X21" i="5"/>
  <c r="W21" i="5"/>
  <c r="V21" i="5"/>
  <c r="U21" i="5"/>
  <c r="N21" i="5"/>
  <c r="AB21" i="5" s="1"/>
  <c r="F21" i="5"/>
  <c r="AA20" i="5"/>
  <c r="Z20" i="5"/>
  <c r="Y20" i="5"/>
  <c r="X20" i="5"/>
  <c r="W20" i="5"/>
  <c r="V20" i="5"/>
  <c r="U20" i="5"/>
  <c r="N20" i="5"/>
  <c r="F20" i="5"/>
  <c r="AA19" i="5"/>
  <c r="Z19" i="5"/>
  <c r="Y19" i="5"/>
  <c r="X19" i="5"/>
  <c r="W19" i="5"/>
  <c r="V19" i="5"/>
  <c r="U19" i="5"/>
  <c r="N19" i="5"/>
  <c r="F19" i="5"/>
  <c r="AA18" i="5"/>
  <c r="Z18" i="5"/>
  <c r="Y18" i="5"/>
  <c r="X18" i="5"/>
  <c r="W18" i="5"/>
  <c r="V18" i="5"/>
  <c r="U18" i="5"/>
  <c r="N18" i="5"/>
  <c r="F18" i="5"/>
  <c r="AA17" i="5"/>
  <c r="Z17" i="5"/>
  <c r="Y17" i="5"/>
  <c r="X17" i="5"/>
  <c r="W17" i="5"/>
  <c r="V17" i="5"/>
  <c r="U17" i="5"/>
  <c r="N17" i="5"/>
  <c r="AB17" i="5" s="1"/>
  <c r="F17" i="5"/>
  <c r="AA16" i="5"/>
  <c r="Z16" i="5"/>
  <c r="Y16" i="5"/>
  <c r="X16" i="5"/>
  <c r="W16" i="5"/>
  <c r="V16" i="5"/>
  <c r="U16" i="5"/>
  <c r="N16" i="5"/>
  <c r="F16" i="5"/>
  <c r="AA15" i="5"/>
  <c r="Z15" i="5"/>
  <c r="Y15" i="5"/>
  <c r="X15" i="5"/>
  <c r="W15" i="5"/>
  <c r="V15" i="5"/>
  <c r="U15" i="5"/>
  <c r="N15" i="5"/>
  <c r="F15" i="5"/>
  <c r="AA14" i="5"/>
  <c r="Z14" i="5"/>
  <c r="Y14" i="5"/>
  <c r="X14" i="5"/>
  <c r="W14" i="5"/>
  <c r="V14" i="5"/>
  <c r="U14" i="5"/>
  <c r="N14" i="5"/>
  <c r="F14" i="5"/>
  <c r="AA13" i="5"/>
  <c r="Z13" i="5"/>
  <c r="Y13" i="5"/>
  <c r="X13" i="5"/>
  <c r="W13" i="5"/>
  <c r="V13" i="5"/>
  <c r="U13" i="5"/>
  <c r="N13" i="5"/>
  <c r="AB13" i="5" s="1"/>
  <c r="F13" i="5"/>
  <c r="AA9" i="5"/>
  <c r="Z9" i="5"/>
  <c r="Y9" i="5"/>
  <c r="X9" i="5"/>
  <c r="W9" i="5"/>
  <c r="V9" i="5"/>
  <c r="U9" i="5"/>
  <c r="N9" i="5"/>
  <c r="F9" i="5"/>
  <c r="AA12" i="5"/>
  <c r="Z12" i="5"/>
  <c r="Y12" i="5"/>
  <c r="X12" i="5"/>
  <c r="W12" i="5"/>
  <c r="V12" i="5"/>
  <c r="U12" i="5"/>
  <c r="N12" i="5"/>
  <c r="F12" i="5"/>
  <c r="AA11" i="5"/>
  <c r="Z11" i="5"/>
  <c r="Y11" i="5"/>
  <c r="X11" i="5"/>
  <c r="W11" i="5"/>
  <c r="V11" i="5"/>
  <c r="U11" i="5"/>
  <c r="N11" i="5"/>
  <c r="F11" i="5"/>
  <c r="AA6" i="5"/>
  <c r="Z6" i="5"/>
  <c r="Y6" i="5"/>
  <c r="X6" i="5"/>
  <c r="W6" i="5"/>
  <c r="V6" i="5"/>
  <c r="T38" i="4"/>
  <c r="S38" i="4"/>
  <c r="R38" i="4"/>
  <c r="Q38" i="4"/>
  <c r="P38" i="4"/>
  <c r="O38" i="4"/>
  <c r="M38" i="4"/>
  <c r="L38" i="4"/>
  <c r="K38" i="4"/>
  <c r="J38" i="4"/>
  <c r="I38" i="4"/>
  <c r="H38" i="4"/>
  <c r="T37" i="4"/>
  <c r="S37" i="4"/>
  <c r="R37" i="4"/>
  <c r="Q37" i="4"/>
  <c r="P37" i="4"/>
  <c r="O37" i="4"/>
  <c r="M37" i="4"/>
  <c r="L37" i="4"/>
  <c r="K37" i="4"/>
  <c r="J37" i="4"/>
  <c r="I37" i="4"/>
  <c r="H37" i="4"/>
  <c r="T34" i="4"/>
  <c r="S34" i="4"/>
  <c r="R34" i="4"/>
  <c r="Q34" i="4"/>
  <c r="P34" i="4"/>
  <c r="O34" i="4"/>
  <c r="M34" i="4"/>
  <c r="L34" i="4"/>
  <c r="K34" i="4"/>
  <c r="J34" i="4"/>
  <c r="I34" i="4"/>
  <c r="H34" i="4"/>
  <c r="T33" i="4"/>
  <c r="S33" i="4"/>
  <c r="R33" i="4"/>
  <c r="Q33" i="4"/>
  <c r="P33" i="4"/>
  <c r="O33" i="4"/>
  <c r="M33" i="4"/>
  <c r="L33" i="4"/>
  <c r="K33" i="4"/>
  <c r="J33" i="4"/>
  <c r="I33" i="4"/>
  <c r="H33" i="4"/>
  <c r="AA32" i="4"/>
  <c r="Z32" i="4"/>
  <c r="Y32" i="4"/>
  <c r="X32" i="4"/>
  <c r="W32" i="4"/>
  <c r="V32" i="4"/>
  <c r="U32" i="4"/>
  <c r="N32" i="4"/>
  <c r="F32" i="4"/>
  <c r="AA29" i="4"/>
  <c r="Z29" i="4"/>
  <c r="Y29" i="4"/>
  <c r="X29" i="4"/>
  <c r="W29" i="4"/>
  <c r="V29" i="4"/>
  <c r="U29" i="4"/>
  <c r="N29" i="4"/>
  <c r="AB29" i="4" s="1"/>
  <c r="F29" i="4"/>
  <c r="AA22" i="4"/>
  <c r="Z22" i="4"/>
  <c r="Y22" i="4"/>
  <c r="X22" i="4"/>
  <c r="W22" i="4"/>
  <c r="V22" i="4"/>
  <c r="U22" i="4"/>
  <c r="N22" i="4"/>
  <c r="F22" i="4"/>
  <c r="AA23" i="4"/>
  <c r="Z23" i="4"/>
  <c r="Y23" i="4"/>
  <c r="X23" i="4"/>
  <c r="W23" i="4"/>
  <c r="V23" i="4"/>
  <c r="V34" i="4" s="1"/>
  <c r="U23" i="4"/>
  <c r="N23" i="4"/>
  <c r="F23" i="4"/>
  <c r="AA28" i="4"/>
  <c r="Z28" i="4"/>
  <c r="Y28" i="4"/>
  <c r="X28" i="4"/>
  <c r="W28" i="4"/>
  <c r="V28" i="4"/>
  <c r="U28" i="4"/>
  <c r="N28" i="4"/>
  <c r="F28" i="4"/>
  <c r="AA27" i="4"/>
  <c r="Z27" i="4"/>
  <c r="Y27" i="4"/>
  <c r="X27" i="4"/>
  <c r="W27" i="4"/>
  <c r="V27" i="4"/>
  <c r="U27" i="4"/>
  <c r="N27" i="4"/>
  <c r="AB27" i="4" s="1"/>
  <c r="F27" i="4"/>
  <c r="AA31" i="4"/>
  <c r="Z31" i="4"/>
  <c r="Y31" i="4"/>
  <c r="X31" i="4"/>
  <c r="W31" i="4"/>
  <c r="V31" i="4"/>
  <c r="U31" i="4"/>
  <c r="N31" i="4"/>
  <c r="F31" i="4"/>
  <c r="AA30" i="4"/>
  <c r="Z30" i="4"/>
  <c r="Y30" i="4"/>
  <c r="X30" i="4"/>
  <c r="W30" i="4"/>
  <c r="V30" i="4"/>
  <c r="U30" i="4"/>
  <c r="N30" i="4"/>
  <c r="F30" i="4"/>
  <c r="AA26" i="4"/>
  <c r="Z26" i="4"/>
  <c r="Y26" i="4"/>
  <c r="X26" i="4"/>
  <c r="W26" i="4"/>
  <c r="V26" i="4"/>
  <c r="U26" i="4"/>
  <c r="N26" i="4"/>
  <c r="F26" i="4"/>
  <c r="AA25" i="4"/>
  <c r="Z25" i="4"/>
  <c r="Y25" i="4"/>
  <c r="X25" i="4"/>
  <c r="W25" i="4"/>
  <c r="W34" i="4" s="1"/>
  <c r="V25" i="4"/>
  <c r="U25" i="4"/>
  <c r="N25" i="4"/>
  <c r="AB25" i="4" s="1"/>
  <c r="F25" i="4"/>
  <c r="F34" i="4" s="1"/>
  <c r="AA24" i="4"/>
  <c r="Z24" i="4"/>
  <c r="Y24" i="4"/>
  <c r="X24" i="4"/>
  <c r="W24" i="4"/>
  <c r="V24" i="4"/>
  <c r="U24" i="4"/>
  <c r="N24" i="4"/>
  <c r="F24" i="4"/>
  <c r="T20" i="4"/>
  <c r="S20" i="4"/>
  <c r="R20" i="4"/>
  <c r="Q20" i="4"/>
  <c r="P20" i="4"/>
  <c r="O20" i="4"/>
  <c r="M20" i="4"/>
  <c r="L20" i="4"/>
  <c r="K20" i="4"/>
  <c r="J20" i="4"/>
  <c r="I20" i="4"/>
  <c r="H20" i="4"/>
  <c r="T19" i="4"/>
  <c r="S19" i="4"/>
  <c r="R19" i="4"/>
  <c r="Q19" i="4"/>
  <c r="P19" i="4"/>
  <c r="O19" i="4"/>
  <c r="M19" i="4"/>
  <c r="L19" i="4"/>
  <c r="K19" i="4"/>
  <c r="J19" i="4"/>
  <c r="I19" i="4"/>
  <c r="H19" i="4"/>
  <c r="AA17" i="4"/>
  <c r="Z17" i="4"/>
  <c r="Y17" i="4"/>
  <c r="X17" i="4"/>
  <c r="W17" i="4"/>
  <c r="V17" i="4"/>
  <c r="U17" i="4"/>
  <c r="N17" i="4"/>
  <c r="AB17" i="4" s="1"/>
  <c r="F17" i="4"/>
  <c r="AA16" i="4"/>
  <c r="Z16" i="4"/>
  <c r="Y16" i="4"/>
  <c r="X16" i="4"/>
  <c r="W16" i="4"/>
  <c r="V16" i="4"/>
  <c r="U16" i="4"/>
  <c r="N16" i="4"/>
  <c r="F16" i="4"/>
  <c r="AA15" i="4"/>
  <c r="Z15" i="4"/>
  <c r="Y15" i="4"/>
  <c r="X15" i="4"/>
  <c r="W15" i="4"/>
  <c r="V15" i="4"/>
  <c r="U15" i="4"/>
  <c r="N15" i="4"/>
  <c r="F15" i="4"/>
  <c r="AA14" i="4"/>
  <c r="Z14" i="4"/>
  <c r="Y14" i="4"/>
  <c r="X14" i="4"/>
  <c r="W14" i="4"/>
  <c r="V14" i="4"/>
  <c r="U14" i="4"/>
  <c r="N14" i="4"/>
  <c r="F14" i="4"/>
  <c r="AA13" i="4"/>
  <c r="Z13" i="4"/>
  <c r="Y13" i="4"/>
  <c r="X13" i="4"/>
  <c r="W13" i="4"/>
  <c r="V13" i="4"/>
  <c r="U13" i="4"/>
  <c r="N13" i="4"/>
  <c r="F13" i="4"/>
  <c r="AA12" i="4"/>
  <c r="Z12" i="4"/>
  <c r="Y12" i="4"/>
  <c r="X12" i="4"/>
  <c r="W12" i="4"/>
  <c r="V12" i="4"/>
  <c r="U12" i="4"/>
  <c r="N12" i="4"/>
  <c r="F12" i="4"/>
  <c r="AA9" i="4"/>
  <c r="Z9" i="4"/>
  <c r="Y9" i="4"/>
  <c r="X9" i="4"/>
  <c r="W9" i="4"/>
  <c r="V9" i="4"/>
  <c r="U9" i="4"/>
  <c r="N9" i="4"/>
  <c r="F9" i="4"/>
  <c r="AA18" i="4"/>
  <c r="Z18" i="4"/>
  <c r="Y18" i="4"/>
  <c r="X18" i="4"/>
  <c r="W18" i="4"/>
  <c r="V18" i="4"/>
  <c r="U18" i="4"/>
  <c r="N18" i="4"/>
  <c r="F18" i="4"/>
  <c r="AA11" i="4"/>
  <c r="Z11" i="4"/>
  <c r="Y11" i="4"/>
  <c r="X11" i="4"/>
  <c r="W11" i="4"/>
  <c r="V11" i="4"/>
  <c r="U11" i="4"/>
  <c r="N11" i="4"/>
  <c r="AB11" i="4" s="1"/>
  <c r="F11" i="4"/>
  <c r="AA10" i="4"/>
  <c r="Z10" i="4"/>
  <c r="Y10" i="4"/>
  <c r="X10" i="4"/>
  <c r="W10" i="4"/>
  <c r="V10" i="4"/>
  <c r="U10" i="4"/>
  <c r="N10" i="4"/>
  <c r="F10" i="4"/>
  <c r="AA6" i="4"/>
  <c r="Z6" i="4"/>
  <c r="Y6" i="4"/>
  <c r="X6" i="4"/>
  <c r="W6" i="4"/>
  <c r="V6" i="4"/>
  <c r="T38" i="3"/>
  <c r="S38" i="3"/>
  <c r="R38" i="3"/>
  <c r="Q38" i="3"/>
  <c r="P38" i="3"/>
  <c r="O38" i="3"/>
  <c r="M38" i="3"/>
  <c r="L38" i="3"/>
  <c r="K38" i="3"/>
  <c r="J38" i="3"/>
  <c r="I38" i="3"/>
  <c r="H38" i="3"/>
  <c r="T37" i="3"/>
  <c r="S37" i="3"/>
  <c r="R37" i="3"/>
  <c r="Q37" i="3"/>
  <c r="P37" i="3"/>
  <c r="O37" i="3"/>
  <c r="M37" i="3"/>
  <c r="L37" i="3"/>
  <c r="K37" i="3"/>
  <c r="J37" i="3"/>
  <c r="I37" i="3"/>
  <c r="H37" i="3"/>
  <c r="T34" i="3"/>
  <c r="S34" i="3"/>
  <c r="R34" i="3"/>
  <c r="Q34" i="3"/>
  <c r="P34" i="3"/>
  <c r="O34" i="3"/>
  <c r="M34" i="3"/>
  <c r="L34" i="3"/>
  <c r="K34" i="3"/>
  <c r="J34" i="3"/>
  <c r="I34" i="3"/>
  <c r="H34" i="3"/>
  <c r="T33" i="3"/>
  <c r="S33" i="3"/>
  <c r="R33" i="3"/>
  <c r="Q33" i="3"/>
  <c r="P33" i="3"/>
  <c r="O33" i="3"/>
  <c r="M33" i="3"/>
  <c r="L33" i="3"/>
  <c r="K33" i="3"/>
  <c r="J33" i="3"/>
  <c r="I33" i="3"/>
  <c r="H33" i="3"/>
  <c r="AA29" i="3"/>
  <c r="Z29" i="3"/>
  <c r="Y29" i="3"/>
  <c r="X29" i="3"/>
  <c r="W29" i="3"/>
  <c r="V29" i="3"/>
  <c r="U29" i="3"/>
  <c r="N29" i="3"/>
  <c r="AB29" i="3" s="1"/>
  <c r="F29" i="3"/>
  <c r="AA19" i="3"/>
  <c r="Z19" i="3"/>
  <c r="Y19" i="3"/>
  <c r="X19" i="3"/>
  <c r="W19" i="3"/>
  <c r="V19" i="3"/>
  <c r="U19" i="3"/>
  <c r="N19" i="3"/>
  <c r="F19" i="3"/>
  <c r="AA28" i="3"/>
  <c r="Z28" i="3"/>
  <c r="Y28" i="3"/>
  <c r="X28" i="3"/>
  <c r="W28" i="3"/>
  <c r="V28" i="3"/>
  <c r="U28" i="3"/>
  <c r="N28" i="3"/>
  <c r="F28" i="3"/>
  <c r="AA20" i="3"/>
  <c r="Z20" i="3"/>
  <c r="Y20" i="3"/>
  <c r="X20" i="3"/>
  <c r="W20" i="3"/>
  <c r="V20" i="3"/>
  <c r="U20" i="3"/>
  <c r="N20" i="3"/>
  <c r="F20" i="3"/>
  <c r="AA27" i="3"/>
  <c r="Z27" i="3"/>
  <c r="Y27" i="3"/>
  <c r="X27" i="3"/>
  <c r="W27" i="3"/>
  <c r="V27" i="3"/>
  <c r="U27" i="3"/>
  <c r="N27" i="3"/>
  <c r="F27" i="3"/>
  <c r="AA26" i="3"/>
  <c r="Z26" i="3"/>
  <c r="Y26" i="3"/>
  <c r="X26" i="3"/>
  <c r="W26" i="3"/>
  <c r="V26" i="3"/>
  <c r="U26" i="3"/>
  <c r="N26" i="3"/>
  <c r="F26" i="3"/>
  <c r="AA25" i="3"/>
  <c r="Z25" i="3"/>
  <c r="Y25" i="3"/>
  <c r="X25" i="3"/>
  <c r="W25" i="3"/>
  <c r="V25" i="3"/>
  <c r="U25" i="3"/>
  <c r="N25" i="3"/>
  <c r="F25" i="3"/>
  <c r="AA30" i="3"/>
  <c r="Z30" i="3"/>
  <c r="Y30" i="3"/>
  <c r="X30" i="3"/>
  <c r="W30" i="3"/>
  <c r="V30" i="3"/>
  <c r="U30" i="3"/>
  <c r="N30" i="3"/>
  <c r="F30" i="3"/>
  <c r="AA24" i="3"/>
  <c r="Z24" i="3"/>
  <c r="Y24" i="3"/>
  <c r="X24" i="3"/>
  <c r="W24" i="3"/>
  <c r="V24" i="3"/>
  <c r="U24" i="3"/>
  <c r="N24" i="3"/>
  <c r="F24" i="3"/>
  <c r="AA32" i="3"/>
  <c r="Z32" i="3"/>
  <c r="Y32" i="3"/>
  <c r="X32" i="3"/>
  <c r="W32" i="3"/>
  <c r="V32" i="3"/>
  <c r="U32" i="3"/>
  <c r="N32" i="3"/>
  <c r="F32" i="3"/>
  <c r="AA18" i="3"/>
  <c r="Z18" i="3"/>
  <c r="Y18" i="3"/>
  <c r="X18" i="3"/>
  <c r="X34" i="3" s="1"/>
  <c r="W18" i="3"/>
  <c r="V18" i="3"/>
  <c r="U18" i="3"/>
  <c r="N18" i="3"/>
  <c r="F18" i="3"/>
  <c r="AA23" i="3"/>
  <c r="Z23" i="3"/>
  <c r="Y23" i="3"/>
  <c r="X23" i="3"/>
  <c r="W23" i="3"/>
  <c r="V23" i="3"/>
  <c r="U23" i="3"/>
  <c r="N23" i="3"/>
  <c r="F23" i="3"/>
  <c r="AA22" i="3"/>
  <c r="Z22" i="3"/>
  <c r="Y22" i="3"/>
  <c r="X22" i="3"/>
  <c r="W22" i="3"/>
  <c r="V22" i="3"/>
  <c r="U22" i="3"/>
  <c r="N22" i="3"/>
  <c r="F22" i="3"/>
  <c r="AA31" i="3"/>
  <c r="Z31" i="3"/>
  <c r="Y31" i="3"/>
  <c r="X31" i="3"/>
  <c r="W31" i="3"/>
  <c r="V31" i="3"/>
  <c r="U31" i="3"/>
  <c r="N31" i="3"/>
  <c r="F31" i="3"/>
  <c r="AA21" i="3"/>
  <c r="Z21" i="3"/>
  <c r="Y21" i="3"/>
  <c r="X21" i="3"/>
  <c r="W21" i="3"/>
  <c r="V21" i="3"/>
  <c r="U21" i="3"/>
  <c r="N21" i="3"/>
  <c r="F21" i="3"/>
  <c r="T16" i="3"/>
  <c r="S16" i="3"/>
  <c r="R16" i="3"/>
  <c r="Q16" i="3"/>
  <c r="P16" i="3"/>
  <c r="O16" i="3"/>
  <c r="M16" i="3"/>
  <c r="L16" i="3"/>
  <c r="K16" i="3"/>
  <c r="J16" i="3"/>
  <c r="I16" i="3"/>
  <c r="H16" i="3"/>
  <c r="T15" i="3"/>
  <c r="S15" i="3"/>
  <c r="R15" i="3"/>
  <c r="Q15" i="3"/>
  <c r="P15" i="3"/>
  <c r="O15" i="3"/>
  <c r="M15" i="3"/>
  <c r="L15" i="3"/>
  <c r="K15" i="3"/>
  <c r="J15" i="3"/>
  <c r="I15" i="3"/>
  <c r="H15" i="3"/>
  <c r="AA14" i="3"/>
  <c r="Z14" i="3"/>
  <c r="Y14" i="3"/>
  <c r="X14" i="3"/>
  <c r="W14" i="3"/>
  <c r="V14" i="3"/>
  <c r="U14" i="3"/>
  <c r="N14" i="3"/>
  <c r="F14" i="3"/>
  <c r="AA13" i="3"/>
  <c r="Z13" i="3"/>
  <c r="Y13" i="3"/>
  <c r="X13" i="3"/>
  <c r="W13" i="3"/>
  <c r="V13" i="3"/>
  <c r="U13" i="3"/>
  <c r="N13" i="3"/>
  <c r="F13" i="3"/>
  <c r="AA12" i="3"/>
  <c r="Z12" i="3"/>
  <c r="Y12" i="3"/>
  <c r="X12" i="3"/>
  <c r="W12" i="3"/>
  <c r="V12" i="3"/>
  <c r="U12" i="3"/>
  <c r="N12" i="3"/>
  <c r="F12" i="3"/>
  <c r="AA11" i="3"/>
  <c r="Z11" i="3"/>
  <c r="Y11" i="3"/>
  <c r="X11" i="3"/>
  <c r="W11" i="3"/>
  <c r="V11" i="3"/>
  <c r="U11" i="3"/>
  <c r="N11" i="3"/>
  <c r="F11" i="3"/>
  <c r="AA10" i="3"/>
  <c r="Z10" i="3"/>
  <c r="Z38" i="3" s="1"/>
  <c r="Y10" i="3"/>
  <c r="X10" i="3"/>
  <c r="W10" i="3"/>
  <c r="V10" i="3"/>
  <c r="V38" i="3" s="1"/>
  <c r="U10" i="3"/>
  <c r="N10" i="3"/>
  <c r="F10" i="3"/>
  <c r="AA9" i="3"/>
  <c r="Z9" i="3"/>
  <c r="Y9" i="3"/>
  <c r="X9" i="3"/>
  <c r="W9" i="3"/>
  <c r="V9" i="3"/>
  <c r="U9" i="3"/>
  <c r="N9" i="3"/>
  <c r="N38" i="3" s="1"/>
  <c r="F9" i="3"/>
  <c r="AA6" i="3"/>
  <c r="Z6" i="3"/>
  <c r="Y6" i="3"/>
  <c r="X6" i="3"/>
  <c r="W6" i="3"/>
  <c r="V6" i="3"/>
  <c r="T32" i="2"/>
  <c r="S32" i="2"/>
  <c r="R32" i="2"/>
  <c r="Q32" i="2"/>
  <c r="P32" i="2"/>
  <c r="O32" i="2"/>
  <c r="M32" i="2"/>
  <c r="L32" i="2"/>
  <c r="K32" i="2"/>
  <c r="J32" i="2"/>
  <c r="I32" i="2"/>
  <c r="H32" i="2"/>
  <c r="T31" i="2"/>
  <c r="S31" i="2"/>
  <c r="R31" i="2"/>
  <c r="Q31" i="2"/>
  <c r="P31" i="2"/>
  <c r="O31" i="2"/>
  <c r="M31" i="2"/>
  <c r="L31" i="2"/>
  <c r="K31" i="2"/>
  <c r="J31" i="2"/>
  <c r="I31" i="2"/>
  <c r="H31" i="2"/>
  <c r="T28" i="2"/>
  <c r="S28" i="2"/>
  <c r="R28" i="2"/>
  <c r="Q28" i="2"/>
  <c r="P28" i="2"/>
  <c r="O28" i="2"/>
  <c r="M28" i="2"/>
  <c r="L28" i="2"/>
  <c r="K28" i="2"/>
  <c r="J28" i="2"/>
  <c r="I28" i="2"/>
  <c r="H28" i="2"/>
  <c r="T27" i="2"/>
  <c r="S27" i="2"/>
  <c r="R27" i="2"/>
  <c r="Q27" i="2"/>
  <c r="P27" i="2"/>
  <c r="O27" i="2"/>
  <c r="M27" i="2"/>
  <c r="L27" i="2"/>
  <c r="K27" i="2"/>
  <c r="J27" i="2"/>
  <c r="I27" i="2"/>
  <c r="H27" i="2"/>
  <c r="AA20" i="2"/>
  <c r="Z20" i="2"/>
  <c r="Y20" i="2"/>
  <c r="X20" i="2"/>
  <c r="W20" i="2"/>
  <c r="V20" i="2"/>
  <c r="U20" i="2"/>
  <c r="N20" i="2"/>
  <c r="F20" i="2"/>
  <c r="AA26" i="2"/>
  <c r="Z26" i="2"/>
  <c r="Y26" i="2"/>
  <c r="X26" i="2"/>
  <c r="W26" i="2"/>
  <c r="V26" i="2"/>
  <c r="U26" i="2"/>
  <c r="N26" i="2"/>
  <c r="AB26" i="2" s="1"/>
  <c r="F26" i="2"/>
  <c r="AA25" i="2"/>
  <c r="Z25" i="2"/>
  <c r="Y25" i="2"/>
  <c r="X25" i="2"/>
  <c r="W25" i="2"/>
  <c r="V25" i="2"/>
  <c r="U25" i="2"/>
  <c r="N25" i="2"/>
  <c r="F25" i="2"/>
  <c r="AA24" i="2"/>
  <c r="Z24" i="2"/>
  <c r="Y24" i="2"/>
  <c r="X24" i="2"/>
  <c r="W24" i="2"/>
  <c r="V24" i="2"/>
  <c r="U24" i="2"/>
  <c r="N24" i="2"/>
  <c r="F24" i="2"/>
  <c r="AA22" i="2"/>
  <c r="Z22" i="2"/>
  <c r="Y22" i="2"/>
  <c r="X22" i="2"/>
  <c r="W22" i="2"/>
  <c r="V22" i="2"/>
  <c r="U22" i="2"/>
  <c r="N22" i="2"/>
  <c r="F22" i="2"/>
  <c r="AA23" i="2"/>
  <c r="Z23" i="2"/>
  <c r="Y23" i="2"/>
  <c r="X23" i="2"/>
  <c r="W23" i="2"/>
  <c r="V23" i="2"/>
  <c r="U23" i="2"/>
  <c r="N23" i="2"/>
  <c r="F23" i="2"/>
  <c r="AA21" i="2"/>
  <c r="Z21" i="2"/>
  <c r="Y21" i="2"/>
  <c r="X21" i="2"/>
  <c r="W21" i="2"/>
  <c r="V21" i="2"/>
  <c r="U21" i="2"/>
  <c r="N21" i="2"/>
  <c r="F21" i="2"/>
  <c r="T18" i="2"/>
  <c r="S18" i="2"/>
  <c r="R18" i="2"/>
  <c r="Q18" i="2"/>
  <c r="P18" i="2"/>
  <c r="O18" i="2"/>
  <c r="M18" i="2"/>
  <c r="L18" i="2"/>
  <c r="K18" i="2"/>
  <c r="J18" i="2"/>
  <c r="I18" i="2"/>
  <c r="H18" i="2"/>
  <c r="T17" i="2"/>
  <c r="S17" i="2"/>
  <c r="R17" i="2"/>
  <c r="Q17" i="2"/>
  <c r="P17" i="2"/>
  <c r="O17" i="2"/>
  <c r="M17" i="2"/>
  <c r="L17" i="2"/>
  <c r="K17" i="2"/>
  <c r="J17" i="2"/>
  <c r="I17" i="2"/>
  <c r="H17" i="2"/>
  <c r="AA16" i="2"/>
  <c r="Z16" i="2"/>
  <c r="Y16" i="2"/>
  <c r="X16" i="2"/>
  <c r="W16" i="2"/>
  <c r="V16" i="2"/>
  <c r="U16" i="2"/>
  <c r="N16" i="2"/>
  <c r="F16" i="2"/>
  <c r="AA15" i="2"/>
  <c r="Z15" i="2"/>
  <c r="Y15" i="2"/>
  <c r="X15" i="2"/>
  <c r="W15" i="2"/>
  <c r="V15" i="2"/>
  <c r="U15" i="2"/>
  <c r="N15" i="2"/>
  <c r="F15" i="2"/>
  <c r="AA14" i="2"/>
  <c r="Z14" i="2"/>
  <c r="Y14" i="2"/>
  <c r="X14" i="2"/>
  <c r="W14" i="2"/>
  <c r="V14" i="2"/>
  <c r="U14" i="2"/>
  <c r="N14" i="2"/>
  <c r="AB14" i="2" s="1"/>
  <c r="F14" i="2"/>
  <c r="AA13" i="2"/>
  <c r="Z13" i="2"/>
  <c r="Y13" i="2"/>
  <c r="X13" i="2"/>
  <c r="W13" i="2"/>
  <c r="V13" i="2"/>
  <c r="U13" i="2"/>
  <c r="N13" i="2"/>
  <c r="F13" i="2"/>
  <c r="AA12" i="2"/>
  <c r="Z12" i="2"/>
  <c r="Y12" i="2"/>
  <c r="X12" i="2"/>
  <c r="W12" i="2"/>
  <c r="V12" i="2"/>
  <c r="U12" i="2"/>
  <c r="N12" i="2"/>
  <c r="F12" i="2"/>
  <c r="AA11" i="2"/>
  <c r="Z11" i="2"/>
  <c r="Y11" i="2"/>
  <c r="X11" i="2"/>
  <c r="W11" i="2"/>
  <c r="V11" i="2"/>
  <c r="U11" i="2"/>
  <c r="N11" i="2"/>
  <c r="F11" i="2"/>
  <c r="AA10" i="2"/>
  <c r="Z10" i="2"/>
  <c r="Y10" i="2"/>
  <c r="X10" i="2"/>
  <c r="W10" i="2"/>
  <c r="V10" i="2"/>
  <c r="U10" i="2"/>
  <c r="N10" i="2"/>
  <c r="AB10" i="2" s="1"/>
  <c r="F10" i="2"/>
  <c r="AA9" i="2"/>
  <c r="Z9" i="2"/>
  <c r="Y9" i="2"/>
  <c r="X9" i="2"/>
  <c r="W9" i="2"/>
  <c r="V9" i="2"/>
  <c r="U9" i="2"/>
  <c r="N9" i="2"/>
  <c r="F9" i="2"/>
  <c r="AA6" i="2"/>
  <c r="Z6" i="2"/>
  <c r="Y6" i="2"/>
  <c r="X6" i="2"/>
  <c r="W6" i="2"/>
  <c r="V6" i="2"/>
  <c r="Z55" i="6" l="1"/>
  <c r="V55" i="6"/>
  <c r="Y55" i="6"/>
  <c r="F59" i="5"/>
  <c r="W59" i="5"/>
  <c r="AA59" i="5"/>
  <c r="N34" i="4"/>
  <c r="X34" i="4"/>
  <c r="U38" i="4"/>
  <c r="U34" i="4"/>
  <c r="X38" i="3"/>
  <c r="V34" i="3"/>
  <c r="AB23" i="3"/>
  <c r="AB30" i="3"/>
  <c r="N34" i="3"/>
  <c r="U32" i="2"/>
  <c r="Y28" i="2"/>
  <c r="W34" i="3"/>
  <c r="Z34" i="3"/>
  <c r="AB32" i="4"/>
  <c r="Y59" i="5"/>
  <c r="AB12" i="5"/>
  <c r="AB15" i="5"/>
  <c r="AB19" i="5"/>
  <c r="AB23" i="5"/>
  <c r="AB26" i="5"/>
  <c r="AB43" i="6"/>
  <c r="AB39" i="6"/>
  <c r="AB41" i="6"/>
  <c r="Y32" i="2"/>
  <c r="U28" i="2"/>
  <c r="F34" i="3"/>
  <c r="Y38" i="4"/>
  <c r="Y34" i="4"/>
  <c r="AA55" i="5"/>
  <c r="F32" i="2"/>
  <c r="W32" i="2"/>
  <c r="AA32" i="2"/>
  <c r="AB12" i="2"/>
  <c r="AB16" i="2"/>
  <c r="F28" i="2"/>
  <c r="W28" i="2"/>
  <c r="AA28" i="2"/>
  <c r="U34" i="3"/>
  <c r="AB31" i="3"/>
  <c r="AB32" i="3"/>
  <c r="AB26" i="3"/>
  <c r="F38" i="4"/>
  <c r="W38" i="4"/>
  <c r="AA38" i="4"/>
  <c r="AB9" i="4"/>
  <c r="AA34" i="4"/>
  <c r="AB30" i="4"/>
  <c r="U59" i="5"/>
  <c r="F59" i="6"/>
  <c r="AA59" i="6"/>
  <c r="AB51" i="6"/>
  <c r="AB45" i="6"/>
  <c r="AB35" i="6"/>
  <c r="U59" i="6"/>
  <c r="Y59" i="6"/>
  <c r="AB11" i="6"/>
  <c r="AB13" i="6"/>
  <c r="AB15" i="6"/>
  <c r="AB17" i="6"/>
  <c r="AB19" i="6"/>
  <c r="AB21" i="6"/>
  <c r="AB23" i="6"/>
  <c r="AB25" i="6"/>
  <c r="AB27" i="6"/>
  <c r="AB28" i="6"/>
  <c r="AB29" i="6"/>
  <c r="AB31" i="6"/>
  <c r="AB33" i="6"/>
  <c r="AB35" i="5"/>
  <c r="V55" i="5"/>
  <c r="F55" i="5"/>
  <c r="U55" i="5"/>
  <c r="W55" i="5"/>
  <c r="Y55" i="5"/>
  <c r="AB37" i="5"/>
  <c r="AB53" i="5"/>
  <c r="AB39" i="5"/>
  <c r="AB41" i="5"/>
  <c r="AB43" i="5"/>
  <c r="AB44" i="5"/>
  <c r="AB46" i="5"/>
  <c r="AB51" i="5"/>
  <c r="N28" i="2"/>
  <c r="V28" i="2"/>
  <c r="X28" i="2"/>
  <c r="Z28" i="2"/>
  <c r="AB20" i="2"/>
  <c r="AB49" i="6"/>
  <c r="AB50" i="6"/>
  <c r="N59" i="6"/>
  <c r="V59" i="6"/>
  <c r="X59" i="6"/>
  <c r="Z59" i="6"/>
  <c r="AB10" i="6"/>
  <c r="AB12" i="6"/>
  <c r="AB14" i="6"/>
  <c r="AB16" i="6"/>
  <c r="AB18" i="6"/>
  <c r="AB20" i="6"/>
  <c r="AB22" i="6"/>
  <c r="AB24" i="6"/>
  <c r="AB26" i="6"/>
  <c r="AB9" i="6"/>
  <c r="AB34" i="6"/>
  <c r="AB30" i="6"/>
  <c r="AB32" i="6"/>
  <c r="AB44" i="6"/>
  <c r="AB40" i="6"/>
  <c r="AB46" i="6"/>
  <c r="AB48" i="6"/>
  <c r="AB42" i="6"/>
  <c r="AB53" i="6"/>
  <c r="AB48" i="5"/>
  <c r="N55" i="5"/>
  <c r="AB50" i="5"/>
  <c r="AB49" i="5"/>
  <c r="N59" i="5"/>
  <c r="V59" i="5"/>
  <c r="X59" i="5"/>
  <c r="Z59" i="5"/>
  <c r="AB11" i="5"/>
  <c r="AB9" i="5"/>
  <c r="AB14" i="5"/>
  <c r="AB16" i="5"/>
  <c r="AB18" i="5"/>
  <c r="AB20" i="5"/>
  <c r="AB22" i="5"/>
  <c r="AB24" i="5"/>
  <c r="AB25" i="5"/>
  <c r="AB27" i="5"/>
  <c r="AB29" i="5"/>
  <c r="X55" i="5"/>
  <c r="Z55" i="5"/>
  <c r="AB36" i="5"/>
  <c r="AB52" i="5"/>
  <c r="AB38" i="5"/>
  <c r="AB40" i="5"/>
  <c r="AB42" i="5"/>
  <c r="AB33" i="5"/>
  <c r="AB45" i="5"/>
  <c r="AB47" i="5"/>
  <c r="AB34" i="5"/>
  <c r="AB13" i="4"/>
  <c r="AB15" i="4"/>
  <c r="AB23" i="4"/>
  <c r="N38" i="4"/>
  <c r="V38" i="4"/>
  <c r="X38" i="4"/>
  <c r="Z38" i="4"/>
  <c r="AB10" i="4"/>
  <c r="AB18" i="4"/>
  <c r="AB12" i="4"/>
  <c r="AB14" i="4"/>
  <c r="AB16" i="4"/>
  <c r="Z34" i="4"/>
  <c r="AB24" i="4"/>
  <c r="AB26" i="4"/>
  <c r="AB31" i="4"/>
  <c r="AB28" i="4"/>
  <c r="AB22" i="4"/>
  <c r="AB9" i="3"/>
  <c r="AB11" i="3"/>
  <c r="AB13" i="3"/>
  <c r="AB19" i="3"/>
  <c r="F38" i="3"/>
  <c r="U38" i="3"/>
  <c r="W38" i="3"/>
  <c r="Y38" i="3"/>
  <c r="AA38" i="3"/>
  <c r="AB10" i="3"/>
  <c r="AB12" i="3"/>
  <c r="AB14" i="3"/>
  <c r="Y34" i="3"/>
  <c r="AA34" i="3"/>
  <c r="AB21" i="3"/>
  <c r="AB22" i="3"/>
  <c r="AB18" i="3"/>
  <c r="AB24" i="3"/>
  <c r="AB25" i="3"/>
  <c r="AB27" i="3"/>
  <c r="AB28" i="3"/>
  <c r="AB20" i="3"/>
  <c r="AB22" i="2"/>
  <c r="AB23" i="2"/>
  <c r="AB24" i="2"/>
  <c r="N32" i="2"/>
  <c r="V32" i="2"/>
  <c r="X32" i="2"/>
  <c r="Z32" i="2"/>
  <c r="AB11" i="2"/>
  <c r="AB13" i="2"/>
  <c r="AB15" i="2"/>
  <c r="AB25" i="2"/>
  <c r="N36" i="6"/>
  <c r="V36" i="6"/>
  <c r="X36" i="6"/>
  <c r="Z36" i="6"/>
  <c r="N37" i="6"/>
  <c r="V37" i="6"/>
  <c r="X37" i="6"/>
  <c r="Z37" i="6"/>
  <c r="N54" i="6"/>
  <c r="V54" i="6"/>
  <c r="X54" i="6"/>
  <c r="Z54" i="6"/>
  <c r="N58" i="6"/>
  <c r="V58" i="6"/>
  <c r="X58" i="6"/>
  <c r="Z58" i="6"/>
  <c r="F36" i="6"/>
  <c r="U36" i="6"/>
  <c r="W36" i="6"/>
  <c r="Y36" i="6"/>
  <c r="AA36" i="6"/>
  <c r="F37" i="6"/>
  <c r="U37" i="6"/>
  <c r="AB37" i="6" s="1"/>
  <c r="W37" i="6"/>
  <c r="Y37" i="6"/>
  <c r="AA37" i="6"/>
  <c r="F54" i="6"/>
  <c r="U54" i="6"/>
  <c r="W54" i="6"/>
  <c r="Y54" i="6"/>
  <c r="AA54" i="6"/>
  <c r="F58" i="6"/>
  <c r="U58" i="6"/>
  <c r="W58" i="6"/>
  <c r="Y58" i="6"/>
  <c r="AA58" i="6"/>
  <c r="N30" i="5"/>
  <c r="V30" i="5"/>
  <c r="X30" i="5"/>
  <c r="Z30" i="5"/>
  <c r="N31" i="5"/>
  <c r="V31" i="5"/>
  <c r="X31" i="5"/>
  <c r="Z31" i="5"/>
  <c r="N54" i="5"/>
  <c r="V54" i="5"/>
  <c r="X54" i="5"/>
  <c r="Z54" i="5"/>
  <c r="N58" i="5"/>
  <c r="V58" i="5"/>
  <c r="X58" i="5"/>
  <c r="Z58" i="5"/>
  <c r="F30" i="5"/>
  <c r="U30" i="5"/>
  <c r="AB30" i="5" s="1"/>
  <c r="W30" i="5"/>
  <c r="Y30" i="5"/>
  <c r="AA30" i="5"/>
  <c r="F31" i="5"/>
  <c r="U31" i="5"/>
  <c r="AB31" i="5" s="1"/>
  <c r="W31" i="5"/>
  <c r="Y31" i="5"/>
  <c r="AA31" i="5"/>
  <c r="F54" i="5"/>
  <c r="U54" i="5"/>
  <c r="W54" i="5"/>
  <c r="Y54" i="5"/>
  <c r="AA54" i="5"/>
  <c r="F58" i="5"/>
  <c r="U58" i="5"/>
  <c r="W58" i="5"/>
  <c r="Y58" i="5"/>
  <c r="AA58" i="5"/>
  <c r="N19" i="4"/>
  <c r="V19" i="4"/>
  <c r="X19" i="4"/>
  <c r="Z19" i="4"/>
  <c r="N20" i="4"/>
  <c r="V20" i="4"/>
  <c r="X20" i="4"/>
  <c r="Z20" i="4"/>
  <c r="N33" i="4"/>
  <c r="V33" i="4"/>
  <c r="X33" i="4"/>
  <c r="Z33" i="4"/>
  <c r="N37" i="4"/>
  <c r="V37" i="4"/>
  <c r="X37" i="4"/>
  <c r="Z37" i="4"/>
  <c r="F19" i="4"/>
  <c r="U19" i="4"/>
  <c r="W19" i="4"/>
  <c r="Y19" i="4"/>
  <c r="AA19" i="4"/>
  <c r="F20" i="4"/>
  <c r="U20" i="4"/>
  <c r="W20" i="4"/>
  <c r="Y20" i="4"/>
  <c r="AA20" i="4"/>
  <c r="F33" i="4"/>
  <c r="U33" i="4"/>
  <c r="W33" i="4"/>
  <c r="Y33" i="4"/>
  <c r="AA33" i="4"/>
  <c r="F37" i="4"/>
  <c r="U37" i="4"/>
  <c r="W37" i="4"/>
  <c r="Y37" i="4"/>
  <c r="AA37" i="4"/>
  <c r="N15" i="3"/>
  <c r="V15" i="3"/>
  <c r="X15" i="3"/>
  <c r="Z15" i="3"/>
  <c r="N16" i="3"/>
  <c r="V16" i="3"/>
  <c r="X16" i="3"/>
  <c r="Z16" i="3"/>
  <c r="N33" i="3"/>
  <c r="V33" i="3"/>
  <c r="X33" i="3"/>
  <c r="Z33" i="3"/>
  <c r="N37" i="3"/>
  <c r="V37" i="3"/>
  <c r="X37" i="3"/>
  <c r="Z37" i="3"/>
  <c r="F15" i="3"/>
  <c r="U15" i="3"/>
  <c r="W15" i="3"/>
  <c r="Y15" i="3"/>
  <c r="AA15" i="3"/>
  <c r="F16" i="3"/>
  <c r="U16" i="3"/>
  <c r="W16" i="3"/>
  <c r="Y16" i="3"/>
  <c r="AA16" i="3"/>
  <c r="F33" i="3"/>
  <c r="U33" i="3"/>
  <c r="W33" i="3"/>
  <c r="Y33" i="3"/>
  <c r="AA33" i="3"/>
  <c r="F37" i="3"/>
  <c r="U37" i="3"/>
  <c r="W37" i="3"/>
  <c r="Y37" i="3"/>
  <c r="AA37" i="3"/>
  <c r="AB9" i="2"/>
  <c r="N17" i="2"/>
  <c r="V17" i="2"/>
  <c r="X17" i="2"/>
  <c r="Z17" i="2"/>
  <c r="N18" i="2"/>
  <c r="V18" i="2"/>
  <c r="X18" i="2"/>
  <c r="Z18" i="2"/>
  <c r="AB21" i="2"/>
  <c r="N27" i="2"/>
  <c r="V27" i="2"/>
  <c r="X27" i="2"/>
  <c r="Z27" i="2"/>
  <c r="N31" i="2"/>
  <c r="V31" i="2"/>
  <c r="X31" i="2"/>
  <c r="Z31" i="2"/>
  <c r="F17" i="2"/>
  <c r="U17" i="2"/>
  <c r="AB17" i="2" s="1"/>
  <c r="W17" i="2"/>
  <c r="Y17" i="2"/>
  <c r="AA17" i="2"/>
  <c r="F18" i="2"/>
  <c r="U18" i="2"/>
  <c r="W18" i="2"/>
  <c r="Y18" i="2"/>
  <c r="AA18" i="2"/>
  <c r="F27" i="2"/>
  <c r="U27" i="2"/>
  <c r="W27" i="2"/>
  <c r="Y27" i="2"/>
  <c r="AA27" i="2"/>
  <c r="F31" i="2"/>
  <c r="U31" i="2"/>
  <c r="W31" i="2"/>
  <c r="Y31" i="2"/>
  <c r="AA31" i="2"/>
  <c r="F35" i="1"/>
  <c r="O157" i="1"/>
  <c r="P157" i="1"/>
  <c r="Q157" i="1"/>
  <c r="R157" i="1"/>
  <c r="S157" i="1"/>
  <c r="T157" i="1"/>
  <c r="O158" i="1"/>
  <c r="P158" i="1"/>
  <c r="Q158" i="1"/>
  <c r="R158" i="1"/>
  <c r="S158" i="1"/>
  <c r="T158" i="1"/>
  <c r="O153" i="1"/>
  <c r="P153" i="1"/>
  <c r="Q153" i="1"/>
  <c r="R153" i="1"/>
  <c r="S153" i="1"/>
  <c r="T153" i="1"/>
  <c r="O154" i="1"/>
  <c r="P154" i="1"/>
  <c r="Q154" i="1"/>
  <c r="R154" i="1"/>
  <c r="S154" i="1"/>
  <c r="T154" i="1"/>
  <c r="U113" i="1"/>
  <c r="U97" i="1"/>
  <c r="U114" i="1"/>
  <c r="U107" i="1"/>
  <c r="U146" i="1"/>
  <c r="U142" i="1"/>
  <c r="U130" i="1"/>
  <c r="U115" i="1"/>
  <c r="U131" i="1"/>
  <c r="U98" i="1"/>
  <c r="U99" i="1"/>
  <c r="U143" i="1"/>
  <c r="U132" i="1"/>
  <c r="U100" i="1"/>
  <c r="U140" i="1"/>
  <c r="U108" i="1"/>
  <c r="U109" i="1"/>
  <c r="U148" i="1"/>
  <c r="U151" i="1"/>
  <c r="U116" i="1"/>
  <c r="U117" i="1"/>
  <c r="U85" i="1"/>
  <c r="U94" i="1"/>
  <c r="U147" i="1"/>
  <c r="U89" i="1"/>
  <c r="U118" i="1"/>
  <c r="U119" i="1"/>
  <c r="U101" i="1"/>
  <c r="U149" i="1"/>
  <c r="U139" i="1"/>
  <c r="U133" i="1"/>
  <c r="U120" i="1"/>
  <c r="U121" i="1"/>
  <c r="U110" i="1"/>
  <c r="U92" i="1"/>
  <c r="U144" i="1"/>
  <c r="U134" i="1"/>
  <c r="U111" i="1"/>
  <c r="U122" i="1"/>
  <c r="U135" i="1"/>
  <c r="U123" i="1"/>
  <c r="U102" i="1"/>
  <c r="U95" i="1"/>
  <c r="U103" i="1"/>
  <c r="U124" i="1"/>
  <c r="U136" i="1"/>
  <c r="U125" i="1"/>
  <c r="U137" i="1"/>
  <c r="U96" i="1"/>
  <c r="U104" i="1"/>
  <c r="U91" i="1"/>
  <c r="U87" i="1"/>
  <c r="U88" i="1"/>
  <c r="U126" i="1"/>
  <c r="U152" i="1"/>
  <c r="U105" i="1"/>
  <c r="U93" i="1"/>
  <c r="U86" i="1"/>
  <c r="U145" i="1"/>
  <c r="U138" i="1"/>
  <c r="U112" i="1"/>
  <c r="U150" i="1"/>
  <c r="U127" i="1"/>
  <c r="U84" i="1"/>
  <c r="U141" i="1"/>
  <c r="U128" i="1"/>
  <c r="U129" i="1"/>
  <c r="U106" i="1"/>
  <c r="U90" i="1"/>
  <c r="AB20" i="4" l="1"/>
  <c r="AB19" i="4"/>
  <c r="AB16" i="3"/>
  <c r="AB15" i="3"/>
  <c r="AB18" i="2"/>
  <c r="AB36" i="6"/>
  <c r="AB59" i="6"/>
  <c r="AB58" i="6"/>
  <c r="AB55" i="6"/>
  <c r="AB54" i="6"/>
  <c r="AB59" i="5"/>
  <c r="AB58" i="5"/>
  <c r="AB55" i="5"/>
  <c r="AB54" i="5"/>
  <c r="AB38" i="4"/>
  <c r="AB37" i="4"/>
  <c r="AB34" i="4"/>
  <c r="AB33" i="4"/>
  <c r="AB38" i="3"/>
  <c r="AB37" i="3"/>
  <c r="AB34" i="3"/>
  <c r="AB33" i="3"/>
  <c r="AB32" i="2"/>
  <c r="AB31" i="2"/>
  <c r="AB28" i="2"/>
  <c r="AB27" i="2"/>
  <c r="U154" i="1"/>
  <c r="U153" i="1"/>
  <c r="N113" i="1"/>
  <c r="AB113" i="1" s="1"/>
  <c r="N97" i="1"/>
  <c r="AB97" i="1" s="1"/>
  <c r="N114" i="1"/>
  <c r="AB114" i="1" s="1"/>
  <c r="N107" i="1"/>
  <c r="AB107" i="1" s="1"/>
  <c r="N146" i="1"/>
  <c r="AB146" i="1" s="1"/>
  <c r="N142" i="1"/>
  <c r="AB142" i="1" s="1"/>
  <c r="N130" i="1"/>
  <c r="AB130" i="1" s="1"/>
  <c r="N115" i="1"/>
  <c r="AB115" i="1" s="1"/>
  <c r="N131" i="1"/>
  <c r="AB131" i="1" s="1"/>
  <c r="N98" i="1"/>
  <c r="AB98" i="1" s="1"/>
  <c r="N99" i="1"/>
  <c r="AB99" i="1" s="1"/>
  <c r="N143" i="1"/>
  <c r="AB143" i="1" s="1"/>
  <c r="N132" i="1"/>
  <c r="AB132" i="1" s="1"/>
  <c r="N100" i="1"/>
  <c r="AB100" i="1" s="1"/>
  <c r="N140" i="1"/>
  <c r="AB140" i="1" s="1"/>
  <c r="N108" i="1"/>
  <c r="AB108" i="1" s="1"/>
  <c r="N109" i="1"/>
  <c r="AB109" i="1" s="1"/>
  <c r="N148" i="1"/>
  <c r="AB148" i="1" s="1"/>
  <c r="N151" i="1"/>
  <c r="AB151" i="1" s="1"/>
  <c r="N116" i="1"/>
  <c r="AB116" i="1" s="1"/>
  <c r="N117" i="1"/>
  <c r="AB117" i="1" s="1"/>
  <c r="N85" i="1"/>
  <c r="AB85" i="1" s="1"/>
  <c r="N94" i="1"/>
  <c r="AB94" i="1" s="1"/>
  <c r="N147" i="1"/>
  <c r="AB147" i="1" s="1"/>
  <c r="N89" i="1"/>
  <c r="AB89" i="1" s="1"/>
  <c r="N118" i="1"/>
  <c r="AB118" i="1" s="1"/>
  <c r="N119" i="1"/>
  <c r="AB119" i="1" s="1"/>
  <c r="N101" i="1"/>
  <c r="AB101" i="1" s="1"/>
  <c r="N149" i="1"/>
  <c r="AB149" i="1" s="1"/>
  <c r="N139" i="1"/>
  <c r="AB139" i="1" s="1"/>
  <c r="N133" i="1"/>
  <c r="AB133" i="1" s="1"/>
  <c r="N120" i="1"/>
  <c r="AB120" i="1" s="1"/>
  <c r="N121" i="1"/>
  <c r="AB121" i="1" s="1"/>
  <c r="N110" i="1"/>
  <c r="AB110" i="1" s="1"/>
  <c r="N92" i="1"/>
  <c r="AB92" i="1" s="1"/>
  <c r="N144" i="1"/>
  <c r="AB144" i="1" s="1"/>
  <c r="N134" i="1"/>
  <c r="AB134" i="1" s="1"/>
  <c r="N111" i="1"/>
  <c r="AB111" i="1" s="1"/>
  <c r="N122" i="1"/>
  <c r="AB122" i="1" s="1"/>
  <c r="N135" i="1"/>
  <c r="AB135" i="1" s="1"/>
  <c r="N123" i="1"/>
  <c r="AB123" i="1" s="1"/>
  <c r="N102" i="1"/>
  <c r="AB102" i="1" s="1"/>
  <c r="N95" i="1"/>
  <c r="AB95" i="1" s="1"/>
  <c r="N103" i="1"/>
  <c r="AB103" i="1" s="1"/>
  <c r="N124" i="1"/>
  <c r="AB124" i="1" s="1"/>
  <c r="N136" i="1"/>
  <c r="AB136" i="1" s="1"/>
  <c r="N125" i="1"/>
  <c r="AB125" i="1" s="1"/>
  <c r="N137" i="1"/>
  <c r="AB137" i="1" s="1"/>
  <c r="N96" i="1"/>
  <c r="AB96" i="1" s="1"/>
  <c r="N104" i="1"/>
  <c r="AB104" i="1" s="1"/>
  <c r="N91" i="1"/>
  <c r="AB91" i="1" s="1"/>
  <c r="N87" i="1"/>
  <c r="AB87" i="1" s="1"/>
  <c r="N88" i="1"/>
  <c r="AB88" i="1" s="1"/>
  <c r="N126" i="1"/>
  <c r="AB126" i="1" s="1"/>
  <c r="N152" i="1"/>
  <c r="AB152" i="1" s="1"/>
  <c r="N105" i="1"/>
  <c r="AB105" i="1" s="1"/>
  <c r="N93" i="1"/>
  <c r="AB93" i="1" s="1"/>
  <c r="N86" i="1"/>
  <c r="AB86" i="1" s="1"/>
  <c r="N145" i="1"/>
  <c r="AB145" i="1" s="1"/>
  <c r="N138" i="1"/>
  <c r="AB138" i="1" s="1"/>
  <c r="N112" i="1"/>
  <c r="AB112" i="1" s="1"/>
  <c r="N150" i="1"/>
  <c r="AB150" i="1" s="1"/>
  <c r="N127" i="1"/>
  <c r="AB127" i="1" s="1"/>
  <c r="N84" i="1"/>
  <c r="AB84" i="1" s="1"/>
  <c r="N141" i="1"/>
  <c r="AB141" i="1" s="1"/>
  <c r="N128" i="1"/>
  <c r="AB128" i="1" s="1"/>
  <c r="N129" i="1"/>
  <c r="AB129" i="1" s="1"/>
  <c r="N106" i="1"/>
  <c r="AB106" i="1" s="1"/>
  <c r="N90" i="1"/>
  <c r="U56" i="1"/>
  <c r="U57" i="1"/>
  <c r="U58" i="1"/>
  <c r="U37" i="1"/>
  <c r="U38" i="1"/>
  <c r="U39" i="1"/>
  <c r="U59" i="1"/>
  <c r="U40" i="1"/>
  <c r="U41" i="1"/>
  <c r="U42" i="1"/>
  <c r="U9" i="1"/>
  <c r="U43" i="1"/>
  <c r="U60" i="1"/>
  <c r="U23" i="1"/>
  <c r="U61" i="1"/>
  <c r="U44" i="1"/>
  <c r="U62" i="1"/>
  <c r="U63" i="1"/>
  <c r="U64" i="1"/>
  <c r="U29" i="1"/>
  <c r="U45" i="1"/>
  <c r="U30" i="1"/>
  <c r="U13" i="1"/>
  <c r="U46" i="1"/>
  <c r="U31" i="1"/>
  <c r="U14" i="1"/>
  <c r="U65" i="1"/>
  <c r="U66" i="1"/>
  <c r="U24" i="1"/>
  <c r="U25" i="1"/>
  <c r="U32" i="1"/>
  <c r="U47" i="1"/>
  <c r="U15" i="1"/>
  <c r="U33" i="1"/>
  <c r="U16" i="1"/>
  <c r="U17" i="1"/>
  <c r="U67" i="1"/>
  <c r="U18" i="1"/>
  <c r="U34" i="1"/>
  <c r="U68" i="1"/>
  <c r="U48" i="1"/>
  <c r="U69" i="1"/>
  <c r="U70" i="1"/>
  <c r="U71" i="1"/>
  <c r="U26" i="1"/>
  <c r="U12" i="1"/>
  <c r="U49" i="1"/>
  <c r="U50" i="1"/>
  <c r="U10" i="1"/>
  <c r="U51" i="1"/>
  <c r="U72" i="1"/>
  <c r="U78" i="1"/>
  <c r="U73" i="1"/>
  <c r="U52" i="1"/>
  <c r="U19" i="1"/>
  <c r="U53" i="1"/>
  <c r="U74" i="1"/>
  <c r="U75" i="1"/>
  <c r="U76" i="1"/>
  <c r="U77" i="1"/>
  <c r="U20" i="1"/>
  <c r="U27" i="1"/>
  <c r="U36" i="1"/>
  <c r="U21" i="1"/>
  <c r="U22" i="1"/>
  <c r="U28" i="1"/>
  <c r="U80" i="1"/>
  <c r="U79" i="1"/>
  <c r="U54" i="1"/>
  <c r="U55" i="1"/>
  <c r="U11" i="1"/>
  <c r="U35" i="1"/>
  <c r="N56" i="1"/>
  <c r="N57" i="1"/>
  <c r="N58" i="1"/>
  <c r="N37" i="1"/>
  <c r="N38" i="1"/>
  <c r="N39" i="1"/>
  <c r="N59" i="1"/>
  <c r="N40" i="1"/>
  <c r="N41" i="1"/>
  <c r="N42" i="1"/>
  <c r="N9" i="1"/>
  <c r="N43" i="1"/>
  <c r="N60" i="1"/>
  <c r="N23" i="1"/>
  <c r="N61" i="1"/>
  <c r="N44" i="1"/>
  <c r="N62" i="1"/>
  <c r="N63" i="1"/>
  <c r="N64" i="1"/>
  <c r="N29" i="1"/>
  <c r="N45" i="1"/>
  <c r="N30" i="1"/>
  <c r="N13" i="1"/>
  <c r="N46" i="1"/>
  <c r="N31" i="1"/>
  <c r="N14" i="1"/>
  <c r="N65" i="1"/>
  <c r="N66" i="1"/>
  <c r="N24" i="1"/>
  <c r="N25" i="1"/>
  <c r="N32" i="1"/>
  <c r="N47" i="1"/>
  <c r="N15" i="1"/>
  <c r="N33" i="1"/>
  <c r="N16" i="1"/>
  <c r="N17" i="1"/>
  <c r="N67" i="1"/>
  <c r="N18" i="1"/>
  <c r="N34" i="1"/>
  <c r="N68" i="1"/>
  <c r="N48" i="1"/>
  <c r="N69" i="1"/>
  <c r="N70" i="1"/>
  <c r="N71" i="1"/>
  <c r="N26" i="1"/>
  <c r="N12" i="1"/>
  <c r="N49" i="1"/>
  <c r="N50" i="1"/>
  <c r="N10" i="1"/>
  <c r="N51" i="1"/>
  <c r="N72" i="1"/>
  <c r="N78" i="1"/>
  <c r="N73" i="1"/>
  <c r="N52" i="1"/>
  <c r="N19" i="1"/>
  <c r="N53" i="1"/>
  <c r="N74" i="1"/>
  <c r="N75" i="1"/>
  <c r="N76" i="1"/>
  <c r="N77" i="1"/>
  <c r="N20" i="1"/>
  <c r="N27" i="1"/>
  <c r="N36" i="1"/>
  <c r="N21" i="1"/>
  <c r="N22" i="1"/>
  <c r="N28" i="1"/>
  <c r="N80" i="1"/>
  <c r="N79" i="1"/>
  <c r="N54" i="1"/>
  <c r="N55" i="1"/>
  <c r="N11" i="1"/>
  <c r="N35" i="1"/>
  <c r="H157" i="1"/>
  <c r="I157" i="1"/>
  <c r="J157" i="1"/>
  <c r="K157" i="1"/>
  <c r="L157" i="1"/>
  <c r="M157" i="1"/>
  <c r="H158" i="1"/>
  <c r="I158" i="1"/>
  <c r="J158" i="1"/>
  <c r="K158" i="1"/>
  <c r="L158" i="1"/>
  <c r="M158" i="1"/>
  <c r="H153" i="1"/>
  <c r="I153" i="1"/>
  <c r="J153" i="1"/>
  <c r="K153" i="1"/>
  <c r="L153" i="1"/>
  <c r="M153" i="1"/>
  <c r="H154" i="1"/>
  <c r="I154" i="1"/>
  <c r="J154" i="1"/>
  <c r="K154" i="1"/>
  <c r="L154" i="1"/>
  <c r="M154" i="1"/>
  <c r="H81" i="1"/>
  <c r="I81" i="1"/>
  <c r="J81" i="1"/>
  <c r="K81" i="1"/>
  <c r="L81" i="1"/>
  <c r="M81" i="1"/>
  <c r="O81" i="1"/>
  <c r="P81" i="1"/>
  <c r="Q81" i="1"/>
  <c r="R81" i="1"/>
  <c r="S81" i="1"/>
  <c r="T81" i="1"/>
  <c r="H82" i="1"/>
  <c r="I82" i="1"/>
  <c r="J82" i="1"/>
  <c r="K82" i="1"/>
  <c r="L82" i="1"/>
  <c r="M82" i="1"/>
  <c r="O82" i="1"/>
  <c r="P82" i="1"/>
  <c r="Q82" i="1"/>
  <c r="R82" i="1"/>
  <c r="S82" i="1"/>
  <c r="T82" i="1"/>
  <c r="F29" i="1"/>
  <c r="F45" i="1"/>
  <c r="F30" i="1"/>
  <c r="F13" i="1"/>
  <c r="F46" i="1"/>
  <c r="F31" i="1"/>
  <c r="F14" i="1"/>
  <c r="F65" i="1"/>
  <c r="F66" i="1"/>
  <c r="F24" i="1"/>
  <c r="F25" i="1"/>
  <c r="F32" i="1"/>
  <c r="F47" i="1"/>
  <c r="F15" i="1"/>
  <c r="F33" i="1"/>
  <c r="F16" i="1"/>
  <c r="F17" i="1"/>
  <c r="F67" i="1"/>
  <c r="F18" i="1"/>
  <c r="F34" i="1"/>
  <c r="F68" i="1"/>
  <c r="F48" i="1"/>
  <c r="F69" i="1"/>
  <c r="F70" i="1"/>
  <c r="F71" i="1"/>
  <c r="F26" i="1"/>
  <c r="F12" i="1"/>
  <c r="F49" i="1"/>
  <c r="F50" i="1"/>
  <c r="F10" i="1"/>
  <c r="F51" i="1"/>
  <c r="F72" i="1"/>
  <c r="F78" i="1"/>
  <c r="F73" i="1"/>
  <c r="F52" i="1"/>
  <c r="F19" i="1"/>
  <c r="F53" i="1"/>
  <c r="F74" i="1"/>
  <c r="F75" i="1"/>
  <c r="F76" i="1"/>
  <c r="F77" i="1"/>
  <c r="F20" i="1"/>
  <c r="F90" i="1"/>
  <c r="F113" i="1"/>
  <c r="F97" i="1"/>
  <c r="F114" i="1"/>
  <c r="F107" i="1"/>
  <c r="F146" i="1"/>
  <c r="F142" i="1"/>
  <c r="F130" i="1"/>
  <c r="F115" i="1"/>
  <c r="F131" i="1"/>
  <c r="F98" i="1"/>
  <c r="F99" i="1"/>
  <c r="F143" i="1"/>
  <c r="F132" i="1"/>
  <c r="F100" i="1"/>
  <c r="F140" i="1"/>
  <c r="F108" i="1"/>
  <c r="F109" i="1"/>
  <c r="F148" i="1"/>
  <c r="F151" i="1"/>
  <c r="F116" i="1"/>
  <c r="F117" i="1"/>
  <c r="F85" i="1"/>
  <c r="F94" i="1"/>
  <c r="F147" i="1"/>
  <c r="F89" i="1"/>
  <c r="F118" i="1"/>
  <c r="F119" i="1"/>
  <c r="F101" i="1"/>
  <c r="F149" i="1"/>
  <c r="F139" i="1"/>
  <c r="F133" i="1"/>
  <c r="F120" i="1"/>
  <c r="F121" i="1"/>
  <c r="F110" i="1"/>
  <c r="F92" i="1"/>
  <c r="F144" i="1"/>
  <c r="F134" i="1"/>
  <c r="F111" i="1"/>
  <c r="F122" i="1"/>
  <c r="F135" i="1"/>
  <c r="F123" i="1"/>
  <c r="F102" i="1"/>
  <c r="F95" i="1"/>
  <c r="F103" i="1"/>
  <c r="F124" i="1"/>
  <c r="F136" i="1"/>
  <c r="F125" i="1"/>
  <c r="F137" i="1"/>
  <c r="F96" i="1"/>
  <c r="F104" i="1"/>
  <c r="F91" i="1"/>
  <c r="F87" i="1"/>
  <c r="F88" i="1"/>
  <c r="F126" i="1"/>
  <c r="F152" i="1"/>
  <c r="F105" i="1"/>
  <c r="F93" i="1"/>
  <c r="F86" i="1"/>
  <c r="F145" i="1"/>
  <c r="F138" i="1"/>
  <c r="F112" i="1"/>
  <c r="F150" i="1"/>
  <c r="F127" i="1"/>
  <c r="F84" i="1"/>
  <c r="F141" i="1"/>
  <c r="F128" i="1"/>
  <c r="F129" i="1"/>
  <c r="F106" i="1"/>
  <c r="F27" i="1"/>
  <c r="F36" i="1"/>
  <c r="F21" i="1"/>
  <c r="F22" i="1"/>
  <c r="F28" i="1"/>
  <c r="F80" i="1"/>
  <c r="F79" i="1"/>
  <c r="F54" i="1"/>
  <c r="F55" i="1"/>
  <c r="F11" i="1"/>
  <c r="F56" i="1"/>
  <c r="F57" i="1"/>
  <c r="F58" i="1"/>
  <c r="F37" i="1"/>
  <c r="F38" i="1"/>
  <c r="F39" i="1"/>
  <c r="F59" i="1"/>
  <c r="F40" i="1"/>
  <c r="F41" i="1"/>
  <c r="F42" i="1"/>
  <c r="F9" i="1"/>
  <c r="F43" i="1"/>
  <c r="F60" i="1"/>
  <c r="F23" i="1"/>
  <c r="F61" i="1"/>
  <c r="F44" i="1"/>
  <c r="F62" i="1"/>
  <c r="F63" i="1"/>
  <c r="F64" i="1"/>
  <c r="V113" i="1"/>
  <c r="W113" i="1"/>
  <c r="X113" i="1"/>
  <c r="Y113" i="1"/>
  <c r="Z113" i="1"/>
  <c r="AA113" i="1"/>
  <c r="V97" i="1"/>
  <c r="W97" i="1"/>
  <c r="X97" i="1"/>
  <c r="Y97" i="1"/>
  <c r="Z97" i="1"/>
  <c r="AA97" i="1"/>
  <c r="V114" i="1"/>
  <c r="W114" i="1"/>
  <c r="X114" i="1"/>
  <c r="Y114" i="1"/>
  <c r="Z114" i="1"/>
  <c r="AA114" i="1"/>
  <c r="V107" i="1"/>
  <c r="W107" i="1"/>
  <c r="X107" i="1"/>
  <c r="Y107" i="1"/>
  <c r="Z107" i="1"/>
  <c r="AA107" i="1"/>
  <c r="V146" i="1"/>
  <c r="W146" i="1"/>
  <c r="X146" i="1"/>
  <c r="Y146" i="1"/>
  <c r="Z146" i="1"/>
  <c r="AA146" i="1"/>
  <c r="V142" i="1"/>
  <c r="W142" i="1"/>
  <c r="X142" i="1"/>
  <c r="Y142" i="1"/>
  <c r="Z142" i="1"/>
  <c r="AA142" i="1"/>
  <c r="V130" i="1"/>
  <c r="W130" i="1"/>
  <c r="X130" i="1"/>
  <c r="Y130" i="1"/>
  <c r="Z130" i="1"/>
  <c r="AA130" i="1"/>
  <c r="V115" i="1"/>
  <c r="W115" i="1"/>
  <c r="X115" i="1"/>
  <c r="Y115" i="1"/>
  <c r="Z115" i="1"/>
  <c r="AA115" i="1"/>
  <c r="V131" i="1"/>
  <c r="W131" i="1"/>
  <c r="X131" i="1"/>
  <c r="Y131" i="1"/>
  <c r="Z131" i="1"/>
  <c r="AA131" i="1"/>
  <c r="V98" i="1"/>
  <c r="W98" i="1"/>
  <c r="X98" i="1"/>
  <c r="Y98" i="1"/>
  <c r="Z98" i="1"/>
  <c r="AA98" i="1"/>
  <c r="V99" i="1"/>
  <c r="W99" i="1"/>
  <c r="X99" i="1"/>
  <c r="Y99" i="1"/>
  <c r="Z99" i="1"/>
  <c r="AA99" i="1"/>
  <c r="V143" i="1"/>
  <c r="W143" i="1"/>
  <c r="X143" i="1"/>
  <c r="Y143" i="1"/>
  <c r="Z143" i="1"/>
  <c r="AA143" i="1"/>
  <c r="V132" i="1"/>
  <c r="W132" i="1"/>
  <c r="X132" i="1"/>
  <c r="Y132" i="1"/>
  <c r="Z132" i="1"/>
  <c r="AA132" i="1"/>
  <c r="V100" i="1"/>
  <c r="W100" i="1"/>
  <c r="X100" i="1"/>
  <c r="Y100" i="1"/>
  <c r="Z100" i="1"/>
  <c r="AA100" i="1"/>
  <c r="V140" i="1"/>
  <c r="W140" i="1"/>
  <c r="X140" i="1"/>
  <c r="Y140" i="1"/>
  <c r="Z140" i="1"/>
  <c r="AA140" i="1"/>
  <c r="V108" i="1"/>
  <c r="W108" i="1"/>
  <c r="X108" i="1"/>
  <c r="Y108" i="1"/>
  <c r="Z108" i="1"/>
  <c r="AA108" i="1"/>
  <c r="V109" i="1"/>
  <c r="W109" i="1"/>
  <c r="X109" i="1"/>
  <c r="Y109" i="1"/>
  <c r="Z109" i="1"/>
  <c r="AA109" i="1"/>
  <c r="V148" i="1"/>
  <c r="W148" i="1"/>
  <c r="X148" i="1"/>
  <c r="Y148" i="1"/>
  <c r="Z148" i="1"/>
  <c r="AA148" i="1"/>
  <c r="V151" i="1"/>
  <c r="W151" i="1"/>
  <c r="X151" i="1"/>
  <c r="Y151" i="1"/>
  <c r="Z151" i="1"/>
  <c r="AA151" i="1"/>
  <c r="V116" i="1"/>
  <c r="W116" i="1"/>
  <c r="X116" i="1"/>
  <c r="Y116" i="1"/>
  <c r="Z116" i="1"/>
  <c r="AA116" i="1"/>
  <c r="V117" i="1"/>
  <c r="W117" i="1"/>
  <c r="X117" i="1"/>
  <c r="Y117" i="1"/>
  <c r="Z117" i="1"/>
  <c r="AA117" i="1"/>
  <c r="V85" i="1"/>
  <c r="W85" i="1"/>
  <c r="X85" i="1"/>
  <c r="Y85" i="1"/>
  <c r="Z85" i="1"/>
  <c r="AA85" i="1"/>
  <c r="V94" i="1"/>
  <c r="W94" i="1"/>
  <c r="X94" i="1"/>
  <c r="Y94" i="1"/>
  <c r="Z94" i="1"/>
  <c r="AA94" i="1"/>
  <c r="V147" i="1"/>
  <c r="W147" i="1"/>
  <c r="X147" i="1"/>
  <c r="Y147" i="1"/>
  <c r="Z147" i="1"/>
  <c r="AA147" i="1"/>
  <c r="V89" i="1"/>
  <c r="W89" i="1"/>
  <c r="X89" i="1"/>
  <c r="Y89" i="1"/>
  <c r="Z89" i="1"/>
  <c r="AA89" i="1"/>
  <c r="V118" i="1"/>
  <c r="W118" i="1"/>
  <c r="X118" i="1"/>
  <c r="Y118" i="1"/>
  <c r="Z118" i="1"/>
  <c r="AA118" i="1"/>
  <c r="V119" i="1"/>
  <c r="W119" i="1"/>
  <c r="X119" i="1"/>
  <c r="Y119" i="1"/>
  <c r="Z119" i="1"/>
  <c r="AA119" i="1"/>
  <c r="V101" i="1"/>
  <c r="W101" i="1"/>
  <c r="X101" i="1"/>
  <c r="Y101" i="1"/>
  <c r="Z101" i="1"/>
  <c r="AA101" i="1"/>
  <c r="V149" i="1"/>
  <c r="W149" i="1"/>
  <c r="X149" i="1"/>
  <c r="Y149" i="1"/>
  <c r="Z149" i="1"/>
  <c r="AA149" i="1"/>
  <c r="V139" i="1"/>
  <c r="W139" i="1"/>
  <c r="X139" i="1"/>
  <c r="Y139" i="1"/>
  <c r="Z139" i="1"/>
  <c r="AA139" i="1"/>
  <c r="V133" i="1"/>
  <c r="W133" i="1"/>
  <c r="X133" i="1"/>
  <c r="Y133" i="1"/>
  <c r="Z133" i="1"/>
  <c r="AA133" i="1"/>
  <c r="V120" i="1"/>
  <c r="W120" i="1"/>
  <c r="X120" i="1"/>
  <c r="Y120" i="1"/>
  <c r="Z120" i="1"/>
  <c r="AA120" i="1"/>
  <c r="V121" i="1"/>
  <c r="W121" i="1"/>
  <c r="X121" i="1"/>
  <c r="Y121" i="1"/>
  <c r="Z121" i="1"/>
  <c r="AA121" i="1"/>
  <c r="V110" i="1"/>
  <c r="W110" i="1"/>
  <c r="X110" i="1"/>
  <c r="Y110" i="1"/>
  <c r="Z110" i="1"/>
  <c r="AA110" i="1"/>
  <c r="V92" i="1"/>
  <c r="W92" i="1"/>
  <c r="X92" i="1"/>
  <c r="Y92" i="1"/>
  <c r="Z92" i="1"/>
  <c r="AA92" i="1"/>
  <c r="V144" i="1"/>
  <c r="W144" i="1"/>
  <c r="X144" i="1"/>
  <c r="Y144" i="1"/>
  <c r="Z144" i="1"/>
  <c r="AA144" i="1"/>
  <c r="V134" i="1"/>
  <c r="W134" i="1"/>
  <c r="X134" i="1"/>
  <c r="Y134" i="1"/>
  <c r="Z134" i="1"/>
  <c r="AA134" i="1"/>
  <c r="V111" i="1"/>
  <c r="W111" i="1"/>
  <c r="X111" i="1"/>
  <c r="Y111" i="1"/>
  <c r="Z111" i="1"/>
  <c r="AA111" i="1"/>
  <c r="V122" i="1"/>
  <c r="W122" i="1"/>
  <c r="X122" i="1"/>
  <c r="Y122" i="1"/>
  <c r="Z122" i="1"/>
  <c r="AA122" i="1"/>
  <c r="V135" i="1"/>
  <c r="W135" i="1"/>
  <c r="X135" i="1"/>
  <c r="Y135" i="1"/>
  <c r="Z135" i="1"/>
  <c r="AA135" i="1"/>
  <c r="V123" i="1"/>
  <c r="W123" i="1"/>
  <c r="X123" i="1"/>
  <c r="Y123" i="1"/>
  <c r="Z123" i="1"/>
  <c r="AA123" i="1"/>
  <c r="V102" i="1"/>
  <c r="W102" i="1"/>
  <c r="X102" i="1"/>
  <c r="Y102" i="1"/>
  <c r="Z102" i="1"/>
  <c r="AA102" i="1"/>
  <c r="V95" i="1"/>
  <c r="W95" i="1"/>
  <c r="X95" i="1"/>
  <c r="Y95" i="1"/>
  <c r="Z95" i="1"/>
  <c r="AA95" i="1"/>
  <c r="V103" i="1"/>
  <c r="W103" i="1"/>
  <c r="X103" i="1"/>
  <c r="Y103" i="1"/>
  <c r="Z103" i="1"/>
  <c r="AA103" i="1"/>
  <c r="V124" i="1"/>
  <c r="W124" i="1"/>
  <c r="X124" i="1"/>
  <c r="Y124" i="1"/>
  <c r="Z124" i="1"/>
  <c r="AA124" i="1"/>
  <c r="V136" i="1"/>
  <c r="W136" i="1"/>
  <c r="X136" i="1"/>
  <c r="Y136" i="1"/>
  <c r="Z136" i="1"/>
  <c r="AA136" i="1"/>
  <c r="V125" i="1"/>
  <c r="W125" i="1"/>
  <c r="X125" i="1"/>
  <c r="Y125" i="1"/>
  <c r="Z125" i="1"/>
  <c r="AA125" i="1"/>
  <c r="V137" i="1"/>
  <c r="W137" i="1"/>
  <c r="X137" i="1"/>
  <c r="Y137" i="1"/>
  <c r="Z137" i="1"/>
  <c r="AA137" i="1"/>
  <c r="V96" i="1"/>
  <c r="W96" i="1"/>
  <c r="X96" i="1"/>
  <c r="Y96" i="1"/>
  <c r="Z96" i="1"/>
  <c r="AA96" i="1"/>
  <c r="V104" i="1"/>
  <c r="W104" i="1"/>
  <c r="X104" i="1"/>
  <c r="Y104" i="1"/>
  <c r="Z104" i="1"/>
  <c r="AA104" i="1"/>
  <c r="V91" i="1"/>
  <c r="W91" i="1"/>
  <c r="X91" i="1"/>
  <c r="Y91" i="1"/>
  <c r="Z91" i="1"/>
  <c r="AA91" i="1"/>
  <c r="V87" i="1"/>
  <c r="W87" i="1"/>
  <c r="X87" i="1"/>
  <c r="Y87" i="1"/>
  <c r="Z87" i="1"/>
  <c r="AA87" i="1"/>
  <c r="V88" i="1"/>
  <c r="W88" i="1"/>
  <c r="X88" i="1"/>
  <c r="Y88" i="1"/>
  <c r="Z88" i="1"/>
  <c r="AA88" i="1"/>
  <c r="V126" i="1"/>
  <c r="W126" i="1"/>
  <c r="X126" i="1"/>
  <c r="Y126" i="1"/>
  <c r="Z126" i="1"/>
  <c r="AA126" i="1"/>
  <c r="V152" i="1"/>
  <c r="W152" i="1"/>
  <c r="X152" i="1"/>
  <c r="Y152" i="1"/>
  <c r="Z152" i="1"/>
  <c r="AA152" i="1"/>
  <c r="V105" i="1"/>
  <c r="W105" i="1"/>
  <c r="X105" i="1"/>
  <c r="Y105" i="1"/>
  <c r="Z105" i="1"/>
  <c r="AA105" i="1"/>
  <c r="V93" i="1"/>
  <c r="W93" i="1"/>
  <c r="X93" i="1"/>
  <c r="Y93" i="1"/>
  <c r="Z93" i="1"/>
  <c r="AA93" i="1"/>
  <c r="V86" i="1"/>
  <c r="W86" i="1"/>
  <c r="X86" i="1"/>
  <c r="Y86" i="1"/>
  <c r="Z86" i="1"/>
  <c r="AA86" i="1"/>
  <c r="V145" i="1"/>
  <c r="W145" i="1"/>
  <c r="X145" i="1"/>
  <c r="Y145" i="1"/>
  <c r="Z145" i="1"/>
  <c r="AA145" i="1"/>
  <c r="V138" i="1"/>
  <c r="W138" i="1"/>
  <c r="X138" i="1"/>
  <c r="Y138" i="1"/>
  <c r="Z138" i="1"/>
  <c r="AA138" i="1"/>
  <c r="V112" i="1"/>
  <c r="W112" i="1"/>
  <c r="X112" i="1"/>
  <c r="Y112" i="1"/>
  <c r="Z112" i="1"/>
  <c r="AA112" i="1"/>
  <c r="V150" i="1"/>
  <c r="W150" i="1"/>
  <c r="X150" i="1"/>
  <c r="Y150" i="1"/>
  <c r="Z150" i="1"/>
  <c r="AA150" i="1"/>
  <c r="V127" i="1"/>
  <c r="W127" i="1"/>
  <c r="X127" i="1"/>
  <c r="Y127" i="1"/>
  <c r="Z127" i="1"/>
  <c r="AA127" i="1"/>
  <c r="V84" i="1"/>
  <c r="W84" i="1"/>
  <c r="X84" i="1"/>
  <c r="Y84" i="1"/>
  <c r="Z84" i="1"/>
  <c r="AA84" i="1"/>
  <c r="V141" i="1"/>
  <c r="W141" i="1"/>
  <c r="X141" i="1"/>
  <c r="Y141" i="1"/>
  <c r="Z141" i="1"/>
  <c r="AA141" i="1"/>
  <c r="V128" i="1"/>
  <c r="W128" i="1"/>
  <c r="X128" i="1"/>
  <c r="Y128" i="1"/>
  <c r="Z128" i="1"/>
  <c r="AA128" i="1"/>
  <c r="V129" i="1"/>
  <c r="W129" i="1"/>
  <c r="X129" i="1"/>
  <c r="Y129" i="1"/>
  <c r="Z129" i="1"/>
  <c r="AA129" i="1"/>
  <c r="V106" i="1"/>
  <c r="W106" i="1"/>
  <c r="X106" i="1"/>
  <c r="Y106" i="1"/>
  <c r="Z106" i="1"/>
  <c r="AA106" i="1"/>
  <c r="V90" i="1"/>
  <c r="W90" i="1"/>
  <c r="X90" i="1"/>
  <c r="Y90" i="1"/>
  <c r="Z90" i="1"/>
  <c r="AA90" i="1"/>
  <c r="X154" i="1" l="1"/>
  <c r="X153" i="1"/>
  <c r="AB54" i="1"/>
  <c r="AB22" i="1"/>
  <c r="AB20" i="1"/>
  <c r="AB74" i="1"/>
  <c r="AB73" i="1"/>
  <c r="AB10" i="1"/>
  <c r="AB26" i="1"/>
  <c r="AB48" i="1"/>
  <c r="AB67" i="1"/>
  <c r="AB15" i="1"/>
  <c r="AB24" i="1"/>
  <c r="AB31" i="1"/>
  <c r="AB45" i="1"/>
  <c r="AB62" i="1"/>
  <c r="AB60" i="1"/>
  <c r="AB41" i="1"/>
  <c r="AB38" i="1"/>
  <c r="AB56" i="1"/>
  <c r="U81" i="1"/>
  <c r="AA153" i="1"/>
  <c r="AA154" i="1"/>
  <c r="W153" i="1"/>
  <c r="W154" i="1"/>
  <c r="N158" i="1"/>
  <c r="N157" i="1"/>
  <c r="U157" i="1"/>
  <c r="U158" i="1"/>
  <c r="AB35" i="1"/>
  <c r="AB79" i="1"/>
  <c r="AB21" i="1"/>
  <c r="AB77" i="1"/>
  <c r="AB53" i="1"/>
  <c r="AB78" i="1"/>
  <c r="AB50" i="1"/>
  <c r="AB71" i="1"/>
  <c r="AB68" i="1"/>
  <c r="AB17" i="1"/>
  <c r="AB47" i="1"/>
  <c r="AB66" i="1"/>
  <c r="AB46" i="1"/>
  <c r="AB29" i="1"/>
  <c r="AB44" i="1"/>
  <c r="AB43" i="1"/>
  <c r="AB40" i="1"/>
  <c r="AB37" i="1"/>
  <c r="N82" i="1"/>
  <c r="N154" i="1"/>
  <c r="N153" i="1"/>
  <c r="AB90" i="1"/>
  <c r="Z154" i="1"/>
  <c r="Z153" i="1"/>
  <c r="V153" i="1"/>
  <c r="V154" i="1"/>
  <c r="AB11" i="1"/>
  <c r="AB80" i="1"/>
  <c r="AB36" i="1"/>
  <c r="AB76" i="1"/>
  <c r="AB19" i="1"/>
  <c r="AB72" i="1"/>
  <c r="AB49" i="1"/>
  <c r="AB70" i="1"/>
  <c r="AB34" i="1"/>
  <c r="AB16" i="1"/>
  <c r="AB32" i="1"/>
  <c r="AB65" i="1"/>
  <c r="AB13" i="1"/>
  <c r="AB64" i="1"/>
  <c r="AB61" i="1"/>
  <c r="AB9" i="1"/>
  <c r="AB59" i="1"/>
  <c r="AB58" i="1"/>
  <c r="N81" i="1"/>
  <c r="Y154" i="1"/>
  <c r="Y153" i="1"/>
  <c r="AB55" i="1"/>
  <c r="AB28" i="1"/>
  <c r="AB27" i="1"/>
  <c r="AB75" i="1"/>
  <c r="AB52" i="1"/>
  <c r="AB51" i="1"/>
  <c r="AB12" i="1"/>
  <c r="AB69" i="1"/>
  <c r="AB18" i="1"/>
  <c r="AB33" i="1"/>
  <c r="AB25" i="1"/>
  <c r="AB14" i="1"/>
  <c r="AB30" i="1"/>
  <c r="AB63" i="1"/>
  <c r="AB23" i="1"/>
  <c r="AB42" i="1"/>
  <c r="AB39" i="1"/>
  <c r="AB57" i="1"/>
  <c r="U82" i="1"/>
  <c r="F157" i="1"/>
  <c r="F154" i="1"/>
  <c r="F158" i="1"/>
  <c r="F82" i="1"/>
  <c r="F153" i="1"/>
  <c r="F81" i="1"/>
  <c r="V27" i="1"/>
  <c r="W27" i="1"/>
  <c r="X27" i="1"/>
  <c r="Y27" i="1"/>
  <c r="Z27" i="1"/>
  <c r="AA27" i="1"/>
  <c r="V36" i="1"/>
  <c r="W36" i="1"/>
  <c r="X36" i="1"/>
  <c r="Y36" i="1"/>
  <c r="Z36" i="1"/>
  <c r="AA36" i="1"/>
  <c r="V21" i="1"/>
  <c r="W21" i="1"/>
  <c r="X21" i="1"/>
  <c r="Y21" i="1"/>
  <c r="Z21" i="1"/>
  <c r="AA21" i="1"/>
  <c r="V22" i="1"/>
  <c r="W22" i="1"/>
  <c r="X22" i="1"/>
  <c r="Y22" i="1"/>
  <c r="Z22" i="1"/>
  <c r="AA22" i="1"/>
  <c r="V28" i="1"/>
  <c r="W28" i="1"/>
  <c r="X28" i="1"/>
  <c r="Y28" i="1"/>
  <c r="Z28" i="1"/>
  <c r="AA28" i="1"/>
  <c r="V80" i="1"/>
  <c r="W80" i="1"/>
  <c r="X80" i="1"/>
  <c r="Y80" i="1"/>
  <c r="Z80" i="1"/>
  <c r="AA80" i="1"/>
  <c r="V79" i="1"/>
  <c r="W79" i="1"/>
  <c r="X79" i="1"/>
  <c r="Y79" i="1"/>
  <c r="Z79" i="1"/>
  <c r="AA79" i="1"/>
  <c r="V54" i="1"/>
  <c r="W54" i="1"/>
  <c r="X54" i="1"/>
  <c r="Y54" i="1"/>
  <c r="Z54" i="1"/>
  <c r="AA54" i="1"/>
  <c r="V55" i="1"/>
  <c r="W55" i="1"/>
  <c r="X55" i="1"/>
  <c r="Y55" i="1"/>
  <c r="Z55" i="1"/>
  <c r="AA55" i="1"/>
  <c r="V11" i="1"/>
  <c r="W11" i="1"/>
  <c r="X11" i="1"/>
  <c r="Y11" i="1"/>
  <c r="Z11" i="1"/>
  <c r="AA11" i="1"/>
  <c r="V56" i="1"/>
  <c r="W56" i="1"/>
  <c r="X56" i="1"/>
  <c r="Y56" i="1"/>
  <c r="Z56" i="1"/>
  <c r="AA56" i="1"/>
  <c r="V57" i="1"/>
  <c r="W57" i="1"/>
  <c r="X57" i="1"/>
  <c r="Y57" i="1"/>
  <c r="Z57" i="1"/>
  <c r="AA57" i="1"/>
  <c r="V58" i="1"/>
  <c r="W58" i="1"/>
  <c r="X58" i="1"/>
  <c r="Y58" i="1"/>
  <c r="Z58" i="1"/>
  <c r="AA58" i="1"/>
  <c r="V37" i="1"/>
  <c r="W37" i="1"/>
  <c r="X37" i="1"/>
  <c r="Y37" i="1"/>
  <c r="Z37" i="1"/>
  <c r="AA37" i="1"/>
  <c r="V38" i="1"/>
  <c r="W38" i="1"/>
  <c r="X38" i="1"/>
  <c r="Y38" i="1"/>
  <c r="Z38" i="1"/>
  <c r="AA38" i="1"/>
  <c r="V39" i="1"/>
  <c r="W39" i="1"/>
  <c r="X39" i="1"/>
  <c r="Y39" i="1"/>
  <c r="Z39" i="1"/>
  <c r="AA39" i="1"/>
  <c r="V59" i="1"/>
  <c r="W59" i="1"/>
  <c r="X59" i="1"/>
  <c r="Y59" i="1"/>
  <c r="Z59" i="1"/>
  <c r="AA59" i="1"/>
  <c r="V40" i="1"/>
  <c r="W40" i="1"/>
  <c r="X40" i="1"/>
  <c r="Y40" i="1"/>
  <c r="Z40" i="1"/>
  <c r="AA40" i="1"/>
  <c r="V41" i="1"/>
  <c r="W41" i="1"/>
  <c r="X41" i="1"/>
  <c r="Y41" i="1"/>
  <c r="Z41" i="1"/>
  <c r="AA41" i="1"/>
  <c r="V42" i="1"/>
  <c r="W42" i="1"/>
  <c r="X42" i="1"/>
  <c r="Y42" i="1"/>
  <c r="Z42" i="1"/>
  <c r="AA42" i="1"/>
  <c r="V9" i="1"/>
  <c r="W9" i="1"/>
  <c r="X9" i="1"/>
  <c r="Y9" i="1"/>
  <c r="Z9" i="1"/>
  <c r="AA9" i="1"/>
  <c r="V43" i="1"/>
  <c r="W43" i="1"/>
  <c r="X43" i="1"/>
  <c r="Y43" i="1"/>
  <c r="Z43" i="1"/>
  <c r="AA43" i="1"/>
  <c r="V60" i="1"/>
  <c r="W60" i="1"/>
  <c r="X60" i="1"/>
  <c r="Y60" i="1"/>
  <c r="Z60" i="1"/>
  <c r="AA60" i="1"/>
  <c r="V23" i="1"/>
  <c r="W23" i="1"/>
  <c r="X23" i="1"/>
  <c r="Y23" i="1"/>
  <c r="Z23" i="1"/>
  <c r="AA23" i="1"/>
  <c r="V61" i="1"/>
  <c r="W61" i="1"/>
  <c r="X61" i="1"/>
  <c r="Y61" i="1"/>
  <c r="Z61" i="1"/>
  <c r="AA61" i="1"/>
  <c r="V44" i="1"/>
  <c r="W44" i="1"/>
  <c r="X44" i="1"/>
  <c r="Y44" i="1"/>
  <c r="Z44" i="1"/>
  <c r="AA44" i="1"/>
  <c r="V62" i="1"/>
  <c r="W62" i="1"/>
  <c r="X62" i="1"/>
  <c r="Y62" i="1"/>
  <c r="Z62" i="1"/>
  <c r="AA62" i="1"/>
  <c r="V63" i="1"/>
  <c r="W63" i="1"/>
  <c r="X63" i="1"/>
  <c r="Y63" i="1"/>
  <c r="Z63" i="1"/>
  <c r="AA63" i="1"/>
  <c r="V64" i="1"/>
  <c r="W64" i="1"/>
  <c r="X64" i="1"/>
  <c r="Y64" i="1"/>
  <c r="Z64" i="1"/>
  <c r="AA64" i="1"/>
  <c r="V29" i="1"/>
  <c r="W29" i="1"/>
  <c r="X29" i="1"/>
  <c r="Y29" i="1"/>
  <c r="Z29" i="1"/>
  <c r="AA29" i="1"/>
  <c r="V45" i="1"/>
  <c r="W45" i="1"/>
  <c r="X45" i="1"/>
  <c r="Y45" i="1"/>
  <c r="Z45" i="1"/>
  <c r="AA45" i="1"/>
  <c r="V30" i="1"/>
  <c r="W30" i="1"/>
  <c r="X30" i="1"/>
  <c r="Y30" i="1"/>
  <c r="Z30" i="1"/>
  <c r="AA30" i="1"/>
  <c r="V13" i="1"/>
  <c r="W13" i="1"/>
  <c r="X13" i="1"/>
  <c r="Y13" i="1"/>
  <c r="Z13" i="1"/>
  <c r="AA13" i="1"/>
  <c r="V46" i="1"/>
  <c r="W46" i="1"/>
  <c r="X46" i="1"/>
  <c r="Y46" i="1"/>
  <c r="Z46" i="1"/>
  <c r="AA46" i="1"/>
  <c r="V31" i="1"/>
  <c r="W31" i="1"/>
  <c r="X31" i="1"/>
  <c r="Y31" i="1"/>
  <c r="Z31" i="1"/>
  <c r="AA31" i="1"/>
  <c r="V14" i="1"/>
  <c r="W14" i="1"/>
  <c r="X14" i="1"/>
  <c r="Y14" i="1"/>
  <c r="Z14" i="1"/>
  <c r="AA14" i="1"/>
  <c r="V65" i="1"/>
  <c r="W65" i="1"/>
  <c r="X65" i="1"/>
  <c r="Y65" i="1"/>
  <c r="Z65" i="1"/>
  <c r="AA65" i="1"/>
  <c r="V66" i="1"/>
  <c r="W66" i="1"/>
  <c r="X66" i="1"/>
  <c r="Y66" i="1"/>
  <c r="Z66" i="1"/>
  <c r="AA66" i="1"/>
  <c r="V24" i="1"/>
  <c r="W24" i="1"/>
  <c r="X24" i="1"/>
  <c r="Y24" i="1"/>
  <c r="Z24" i="1"/>
  <c r="AA24" i="1"/>
  <c r="V25" i="1"/>
  <c r="W25" i="1"/>
  <c r="X25" i="1"/>
  <c r="Y25" i="1"/>
  <c r="Z25" i="1"/>
  <c r="AA25" i="1"/>
  <c r="V32" i="1"/>
  <c r="W32" i="1"/>
  <c r="X32" i="1"/>
  <c r="Y32" i="1"/>
  <c r="Z32" i="1"/>
  <c r="AA32" i="1"/>
  <c r="V47" i="1"/>
  <c r="W47" i="1"/>
  <c r="X47" i="1"/>
  <c r="Y47" i="1"/>
  <c r="Z47" i="1"/>
  <c r="AA47" i="1"/>
  <c r="V15" i="1"/>
  <c r="W15" i="1"/>
  <c r="X15" i="1"/>
  <c r="Y15" i="1"/>
  <c r="Z15" i="1"/>
  <c r="AA15" i="1"/>
  <c r="V33" i="1"/>
  <c r="W33" i="1"/>
  <c r="X33" i="1"/>
  <c r="Y33" i="1"/>
  <c r="Z33" i="1"/>
  <c r="AA33" i="1"/>
  <c r="V16" i="1"/>
  <c r="W16" i="1"/>
  <c r="X16" i="1"/>
  <c r="Y16" i="1"/>
  <c r="Z16" i="1"/>
  <c r="AA16" i="1"/>
  <c r="V17" i="1"/>
  <c r="W17" i="1"/>
  <c r="X17" i="1"/>
  <c r="Y17" i="1"/>
  <c r="Z17" i="1"/>
  <c r="AA17" i="1"/>
  <c r="V67" i="1"/>
  <c r="W67" i="1"/>
  <c r="X67" i="1"/>
  <c r="Y67" i="1"/>
  <c r="Z67" i="1"/>
  <c r="AA67" i="1"/>
  <c r="V18" i="1"/>
  <c r="W18" i="1"/>
  <c r="X18" i="1"/>
  <c r="Y18" i="1"/>
  <c r="Z18" i="1"/>
  <c r="AA18" i="1"/>
  <c r="V34" i="1"/>
  <c r="W34" i="1"/>
  <c r="X34" i="1"/>
  <c r="Y34" i="1"/>
  <c r="Z34" i="1"/>
  <c r="AA34" i="1"/>
  <c r="V68" i="1"/>
  <c r="W68" i="1"/>
  <c r="X68" i="1"/>
  <c r="Y68" i="1"/>
  <c r="Z68" i="1"/>
  <c r="AA68" i="1"/>
  <c r="V48" i="1"/>
  <c r="W48" i="1"/>
  <c r="X48" i="1"/>
  <c r="Y48" i="1"/>
  <c r="Z48" i="1"/>
  <c r="AA48" i="1"/>
  <c r="V69" i="1"/>
  <c r="W69" i="1"/>
  <c r="X69" i="1"/>
  <c r="Y69" i="1"/>
  <c r="Z69" i="1"/>
  <c r="AA69" i="1"/>
  <c r="V70" i="1"/>
  <c r="W70" i="1"/>
  <c r="X70" i="1"/>
  <c r="Y70" i="1"/>
  <c r="Z70" i="1"/>
  <c r="AA70" i="1"/>
  <c r="V71" i="1"/>
  <c r="W71" i="1"/>
  <c r="X71" i="1"/>
  <c r="Y71" i="1"/>
  <c r="Z71" i="1"/>
  <c r="AA71" i="1"/>
  <c r="V26" i="1"/>
  <c r="W26" i="1"/>
  <c r="X26" i="1"/>
  <c r="Y26" i="1"/>
  <c r="Z26" i="1"/>
  <c r="AA26" i="1"/>
  <c r="V12" i="1"/>
  <c r="W12" i="1"/>
  <c r="X12" i="1"/>
  <c r="Y12" i="1"/>
  <c r="Z12" i="1"/>
  <c r="AA12" i="1"/>
  <c r="V49" i="1"/>
  <c r="W49" i="1"/>
  <c r="X49" i="1"/>
  <c r="Y49" i="1"/>
  <c r="Z49" i="1"/>
  <c r="AA49" i="1"/>
  <c r="V50" i="1"/>
  <c r="W50" i="1"/>
  <c r="X50" i="1"/>
  <c r="Y50" i="1"/>
  <c r="Z50" i="1"/>
  <c r="AA50" i="1"/>
  <c r="V10" i="1"/>
  <c r="W10" i="1"/>
  <c r="X10" i="1"/>
  <c r="Y10" i="1"/>
  <c r="Z10" i="1"/>
  <c r="AA10" i="1"/>
  <c r="V51" i="1"/>
  <c r="W51" i="1"/>
  <c r="X51" i="1"/>
  <c r="Y51" i="1"/>
  <c r="Z51" i="1"/>
  <c r="AA51" i="1"/>
  <c r="V72" i="1"/>
  <c r="W72" i="1"/>
  <c r="X72" i="1"/>
  <c r="Y72" i="1"/>
  <c r="Z72" i="1"/>
  <c r="AA72" i="1"/>
  <c r="V78" i="1"/>
  <c r="W78" i="1"/>
  <c r="X78" i="1"/>
  <c r="Y78" i="1"/>
  <c r="Z78" i="1"/>
  <c r="AA78" i="1"/>
  <c r="V73" i="1"/>
  <c r="W73" i="1"/>
  <c r="X73" i="1"/>
  <c r="Y73" i="1"/>
  <c r="Z73" i="1"/>
  <c r="AA73" i="1"/>
  <c r="V52" i="1"/>
  <c r="W52" i="1"/>
  <c r="X52" i="1"/>
  <c r="Y52" i="1"/>
  <c r="Z52" i="1"/>
  <c r="AA52" i="1"/>
  <c r="V19" i="1"/>
  <c r="W19" i="1"/>
  <c r="X19" i="1"/>
  <c r="Y19" i="1"/>
  <c r="Z19" i="1"/>
  <c r="AA19" i="1"/>
  <c r="V53" i="1"/>
  <c r="W53" i="1"/>
  <c r="X53" i="1"/>
  <c r="Y53" i="1"/>
  <c r="Z53" i="1"/>
  <c r="AA53" i="1"/>
  <c r="V74" i="1"/>
  <c r="W74" i="1"/>
  <c r="X74" i="1"/>
  <c r="Y74" i="1"/>
  <c r="Z74" i="1"/>
  <c r="AA74" i="1"/>
  <c r="V75" i="1"/>
  <c r="W75" i="1"/>
  <c r="X75" i="1"/>
  <c r="Y75" i="1"/>
  <c r="Z75" i="1"/>
  <c r="AA75" i="1"/>
  <c r="V76" i="1"/>
  <c r="W76" i="1"/>
  <c r="X76" i="1"/>
  <c r="Y76" i="1"/>
  <c r="Z76" i="1"/>
  <c r="AA76" i="1"/>
  <c r="V77" i="1"/>
  <c r="W77" i="1"/>
  <c r="X77" i="1"/>
  <c r="Y77" i="1"/>
  <c r="Z77" i="1"/>
  <c r="AA77" i="1"/>
  <c r="V20" i="1"/>
  <c r="W20" i="1"/>
  <c r="X20" i="1"/>
  <c r="Y20" i="1"/>
  <c r="Z20" i="1"/>
  <c r="AA20" i="1"/>
  <c r="W35" i="1"/>
  <c r="X35" i="1"/>
  <c r="Y35" i="1"/>
  <c r="Z35" i="1"/>
  <c r="AA35" i="1"/>
  <c r="V35" i="1"/>
  <c r="V6" i="1"/>
  <c r="W6" i="1"/>
  <c r="X6" i="1"/>
  <c r="Y6" i="1"/>
  <c r="Z6" i="1"/>
  <c r="AA6" i="1"/>
  <c r="AA158" i="1" l="1"/>
  <c r="AA157" i="1"/>
  <c r="W158" i="1"/>
  <c r="W157" i="1"/>
  <c r="Z158" i="1"/>
  <c r="Z157" i="1"/>
  <c r="AB82" i="1"/>
  <c r="AB154" i="1"/>
  <c r="AB153" i="1"/>
  <c r="Y157" i="1"/>
  <c r="Y158" i="1"/>
  <c r="AB158" i="1"/>
  <c r="AB157" i="1"/>
  <c r="V158" i="1"/>
  <c r="V157" i="1"/>
  <c r="V82" i="1"/>
  <c r="V81" i="1"/>
  <c r="X157" i="1"/>
  <c r="X158" i="1"/>
  <c r="AB81" i="1"/>
  <c r="Z82" i="1"/>
  <c r="Z81" i="1"/>
  <c r="Y82" i="1"/>
  <c r="Y81" i="1"/>
  <c r="X81" i="1"/>
  <c r="X82" i="1"/>
  <c r="AA81" i="1"/>
  <c r="AA82" i="1"/>
  <c r="W81" i="1"/>
  <c r="W82" i="1"/>
</calcChain>
</file>

<file path=xl/sharedStrings.xml><?xml version="1.0" encoding="utf-8"?>
<sst xmlns="http://schemas.openxmlformats.org/spreadsheetml/2006/main" count="505" uniqueCount="25">
  <si>
    <t>Age</t>
  </si>
  <si>
    <t>DOB</t>
  </si>
  <si>
    <t>Training Exp</t>
  </si>
  <si>
    <t>Row</t>
  </si>
  <si>
    <t>Predicted</t>
  </si>
  <si>
    <t>Actual</t>
  </si>
  <si>
    <t>Chest Press</t>
  </si>
  <si>
    <t>Leg Press</t>
  </si>
  <si>
    <t>Situps</t>
  </si>
  <si>
    <t>Lat Pulldowns</t>
  </si>
  <si>
    <t>Gender</t>
  </si>
  <si>
    <t>Training goal</t>
  </si>
  <si>
    <t>muscular growth</t>
  </si>
  <si>
    <t>Biceps Curls</t>
  </si>
  <si>
    <t>Difference</t>
  </si>
  <si>
    <t>weight loss</t>
  </si>
  <si>
    <t>maintenance</t>
  </si>
  <si>
    <t>fitness</t>
  </si>
  <si>
    <t>Code</t>
  </si>
  <si>
    <t>muscle definition</t>
  </si>
  <si>
    <t>Strength/muscular growth</t>
  </si>
  <si>
    <t>If equation</t>
  </si>
  <si>
    <t>Mean</t>
  </si>
  <si>
    <t>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0" borderId="1" xfId="0" applyBorder="1"/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9" borderId="2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14" fontId="0" fillId="0" borderId="1" xfId="0" applyNumberFormat="1" applyBorder="1"/>
    <xf numFmtId="0" fontId="0" fillId="7" borderId="1" xfId="0" applyFill="1" applyBorder="1"/>
    <xf numFmtId="0" fontId="1" fillId="3" borderId="1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/>
    </xf>
    <xf numFmtId="0" fontId="0" fillId="7" borderId="1" xfId="0" applyNumberFormat="1" applyFill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0" fillId="0" borderId="1" xfId="0" applyNumberFormat="1" applyBorder="1"/>
    <xf numFmtId="0" fontId="0" fillId="11" borderId="0" xfId="0" applyFill="1"/>
    <xf numFmtId="0" fontId="0" fillId="11" borderId="1" xfId="0" applyFill="1" applyBorder="1"/>
    <xf numFmtId="14" fontId="0" fillId="11" borderId="1" xfId="0" applyNumberFormat="1" applyFill="1" applyBorder="1"/>
    <xf numFmtId="2" fontId="0" fillId="11" borderId="1" xfId="0" applyNumberFormat="1" applyFill="1" applyBorder="1"/>
    <xf numFmtId="0" fontId="0" fillId="11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58"/>
  <sheetViews>
    <sheetView zoomScale="70" zoomScaleNormal="70" workbookViewId="0">
      <pane ySplit="2445"/>
      <selection activeCell="A9" sqref="A9"/>
      <selection pane="bottomLeft" activeCell="C6" sqref="A1:C6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" si="0">IF(H6=" 6 - 8",7,IF(H6=" 8 - 10",9,IF(H6=" 8 - 12",10,IF(H6=" 10 - 12",11,IF(H6=" 10 - 15",12,IF(H6=" 12 - 15",14,IF(H6=" 15 - 20",18,IF(H6="15 - 25",20))))))))</f>
        <v>0</v>
      </c>
      <c r="W6" s="11" t="b">
        <f t="shared" ref="W6" si="1">IF(I6=" 6 - 8",7,IF(I6=" 8 - 10",9,IF(I6=" 8 - 12",10,IF(I6=" 10 - 12",11,IF(I6=" 10 - 15",12,IF(I6=" 12 - 15",14,IF(I6=" 15 - 20",18,IF(I6="15 - 25",20))))))))</f>
        <v>0</v>
      </c>
      <c r="X6" s="11" t="b">
        <f t="shared" ref="X6" si="2">IF(J6=" 6 - 8",7,IF(J6=" 8 - 10",9,IF(J6=" 8 - 12",10,IF(J6=" 10 - 12",11,IF(J6=" 10 - 15",12,IF(J6=" 12 - 15",14,IF(J6=" 15 - 20",18,IF(J6="15 - 25",20))))))))</f>
        <v>0</v>
      </c>
      <c r="Y6" s="11" t="b">
        <f t="shared" ref="Y6" si="3">IF(K6=" 6 - 8",7,IF(K6=" 8 - 10",9,IF(K6=" 8 - 12",10,IF(K6=" 10 - 12",11,IF(K6=" 10 - 15",12,IF(K6=" 12 - 15",14,IF(K6=" 15 - 20",18,IF(K6="15 - 25",20))))))))</f>
        <v>0</v>
      </c>
      <c r="Z6" s="11" t="b">
        <f t="shared" ref="Z6" si="4">IF(L6=" 6 - 8",7,IF(L6=" 8 - 10",9,IF(L6=" 8 - 12",10,IF(L6=" 10 - 12",11,IF(L6=" 10 - 15",12,IF(L6=" 12 - 15",14,IF(L6=" 15 - 20",18,IF(L6="15 - 25",20))))))))</f>
        <v>0</v>
      </c>
      <c r="AA6" s="11" t="b">
        <f t="shared" ref="AA6" si="5">IF(M6=" 6 - 8",7,IF(M6=" 8 - 10",9,IF(M6=" 8 - 12",10,IF(M6=" 10 - 12",11,IF(M6=" 10 - 15",12,IF(M6=" 12 - 15",14,IF(M6=" 15 - 20",18,IF(M6="15 - 25",20))))))))</f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ht="25.5" customHeight="1" x14ac:dyDescent="0.25">
      <c r="B9" s="4">
        <v>3</v>
      </c>
      <c r="C9" s="4">
        <v>1</v>
      </c>
      <c r="D9" s="10">
        <v>32167</v>
      </c>
      <c r="E9" s="10">
        <v>42502</v>
      </c>
      <c r="F9" s="17">
        <f t="shared" ref="F9:F40" si="6">(E9-D9)/365</f>
        <v>28.315068493150687</v>
      </c>
      <c r="G9" s="4" t="s">
        <v>17</v>
      </c>
      <c r="H9" s="13">
        <v>18</v>
      </c>
      <c r="I9" s="13">
        <v>18</v>
      </c>
      <c r="J9" s="13">
        <v>12</v>
      </c>
      <c r="K9" s="13">
        <v>12</v>
      </c>
      <c r="L9" s="13">
        <v>18</v>
      </c>
      <c r="M9" s="13">
        <v>12</v>
      </c>
      <c r="N9" s="13">
        <f t="shared" ref="N9:N40" si="7">AVERAGE(H9:M9)</f>
        <v>15</v>
      </c>
      <c r="O9" s="12">
        <v>19</v>
      </c>
      <c r="P9" s="12">
        <v>20</v>
      </c>
      <c r="Q9" s="12">
        <v>19</v>
      </c>
      <c r="R9" s="12">
        <v>14</v>
      </c>
      <c r="S9" s="12">
        <v>15</v>
      </c>
      <c r="T9" s="12">
        <v>14</v>
      </c>
      <c r="U9" s="12">
        <f t="shared" ref="U9:U40" si="8">AVERAGE(O9:T9)</f>
        <v>16.833333333333332</v>
      </c>
      <c r="V9" s="14">
        <f t="shared" ref="V9:V40" si="9">O9-H9</f>
        <v>1</v>
      </c>
      <c r="W9" s="14">
        <f t="shared" ref="W9:W40" si="10">P9-I9</f>
        <v>2</v>
      </c>
      <c r="X9" s="14">
        <f t="shared" ref="X9:X40" si="11">Q9-J9</f>
        <v>7</v>
      </c>
      <c r="Y9" s="14">
        <f t="shared" ref="Y9:Y40" si="12">R9-K9</f>
        <v>2</v>
      </c>
      <c r="Z9" s="14">
        <f t="shared" ref="Z9:Z40" si="13">S9-L9</f>
        <v>-3</v>
      </c>
      <c r="AA9" s="14">
        <f t="shared" ref="AA9:AA40" si="14">T9-M9</f>
        <v>2</v>
      </c>
      <c r="AB9" s="14">
        <f t="shared" ref="AB9:AB40" si="15">U9-N9</f>
        <v>1.8333333333333321</v>
      </c>
    </row>
    <row r="10" spans="1:28" ht="27" customHeight="1" x14ac:dyDescent="0.25">
      <c r="B10" s="4">
        <v>5</v>
      </c>
      <c r="C10" s="4">
        <v>1</v>
      </c>
      <c r="D10" s="10">
        <v>23404</v>
      </c>
      <c r="E10" s="10">
        <v>42502</v>
      </c>
      <c r="F10" s="17">
        <f t="shared" si="6"/>
        <v>52.323287671232876</v>
      </c>
      <c r="G10" s="4" t="s">
        <v>17</v>
      </c>
      <c r="H10" s="13">
        <v>10</v>
      </c>
      <c r="I10" s="13">
        <v>10</v>
      </c>
      <c r="J10" s="13">
        <v>14</v>
      </c>
      <c r="K10" s="13">
        <v>10</v>
      </c>
      <c r="L10" s="13">
        <v>20</v>
      </c>
      <c r="M10" s="13">
        <v>14</v>
      </c>
      <c r="N10" s="13">
        <f t="shared" si="7"/>
        <v>13</v>
      </c>
      <c r="O10" s="12">
        <v>12</v>
      </c>
      <c r="P10" s="12">
        <v>14</v>
      </c>
      <c r="Q10" s="12">
        <v>16</v>
      </c>
      <c r="R10" s="12">
        <v>11</v>
      </c>
      <c r="S10" s="12">
        <v>25</v>
      </c>
      <c r="T10" s="12">
        <v>15</v>
      </c>
      <c r="U10" s="12">
        <f t="shared" si="8"/>
        <v>15.5</v>
      </c>
      <c r="V10" s="14">
        <f t="shared" si="9"/>
        <v>2</v>
      </c>
      <c r="W10" s="14">
        <f t="shared" si="10"/>
        <v>4</v>
      </c>
      <c r="X10" s="14">
        <f t="shared" si="11"/>
        <v>2</v>
      </c>
      <c r="Y10" s="14">
        <f t="shared" si="12"/>
        <v>1</v>
      </c>
      <c r="Z10" s="14">
        <f t="shared" si="13"/>
        <v>5</v>
      </c>
      <c r="AA10" s="14">
        <f t="shared" si="14"/>
        <v>1</v>
      </c>
      <c r="AB10" s="14">
        <f t="shared" si="15"/>
        <v>2.5</v>
      </c>
    </row>
    <row r="11" spans="1:28" ht="24" customHeight="1" x14ac:dyDescent="0.25">
      <c r="B11" s="4">
        <v>4</v>
      </c>
      <c r="C11" s="4">
        <v>1</v>
      </c>
      <c r="D11" s="10">
        <v>28399</v>
      </c>
      <c r="E11" s="10">
        <v>42502</v>
      </c>
      <c r="F11" s="17">
        <f t="shared" si="6"/>
        <v>38.638356164383559</v>
      </c>
      <c r="G11" s="4" t="s">
        <v>16</v>
      </c>
      <c r="H11" s="13">
        <v>12</v>
      </c>
      <c r="I11" s="13">
        <v>12</v>
      </c>
      <c r="J11" s="13">
        <v>12</v>
      </c>
      <c r="K11" s="13">
        <v>10</v>
      </c>
      <c r="L11" s="13">
        <v>20</v>
      </c>
      <c r="M11" s="13">
        <v>20</v>
      </c>
      <c r="N11" s="13">
        <f t="shared" si="7"/>
        <v>14.333333333333334</v>
      </c>
      <c r="O11" s="12">
        <v>12</v>
      </c>
      <c r="P11" s="12">
        <v>13</v>
      </c>
      <c r="Q11" s="12">
        <v>16</v>
      </c>
      <c r="R11" s="12">
        <v>12</v>
      </c>
      <c r="S11" s="12">
        <v>24</v>
      </c>
      <c r="T11" s="12">
        <v>16</v>
      </c>
      <c r="U11" s="12">
        <f t="shared" si="8"/>
        <v>15.5</v>
      </c>
      <c r="V11" s="14">
        <f t="shared" si="9"/>
        <v>0</v>
      </c>
      <c r="W11" s="14">
        <f t="shared" si="10"/>
        <v>1</v>
      </c>
      <c r="X11" s="14">
        <f t="shared" si="11"/>
        <v>4</v>
      </c>
      <c r="Y11" s="14">
        <f t="shared" si="12"/>
        <v>2</v>
      </c>
      <c r="Z11" s="14">
        <f t="shared" si="13"/>
        <v>4</v>
      </c>
      <c r="AA11" s="14">
        <f t="shared" si="14"/>
        <v>-4</v>
      </c>
      <c r="AB11" s="14">
        <f t="shared" si="15"/>
        <v>1.1666666666666661</v>
      </c>
    </row>
    <row r="12" spans="1:28" ht="21" customHeight="1" x14ac:dyDescent="0.25">
      <c r="B12" s="4">
        <v>4</v>
      </c>
      <c r="C12" s="4">
        <v>1</v>
      </c>
      <c r="D12" s="10">
        <v>32484</v>
      </c>
      <c r="E12" s="10">
        <v>42502</v>
      </c>
      <c r="F12" s="17">
        <f t="shared" si="6"/>
        <v>27.446575342465753</v>
      </c>
      <c r="G12" s="4" t="s">
        <v>19</v>
      </c>
      <c r="H12" s="13">
        <v>18</v>
      </c>
      <c r="I12" s="13">
        <v>18</v>
      </c>
      <c r="J12" s="13">
        <v>18</v>
      </c>
      <c r="K12" s="13">
        <v>18</v>
      </c>
      <c r="L12" s="13">
        <v>18</v>
      </c>
      <c r="M12" s="13">
        <v>18</v>
      </c>
      <c r="N12" s="13">
        <f t="shared" si="7"/>
        <v>18</v>
      </c>
      <c r="O12" s="12">
        <v>20</v>
      </c>
      <c r="P12" s="12">
        <v>19</v>
      </c>
      <c r="Q12" s="12">
        <v>21</v>
      </c>
      <c r="R12" s="12">
        <v>13</v>
      </c>
      <c r="S12" s="12">
        <v>19</v>
      </c>
      <c r="T12" s="12">
        <v>15</v>
      </c>
      <c r="U12" s="12">
        <f t="shared" si="8"/>
        <v>17.833333333333332</v>
      </c>
      <c r="V12" s="14">
        <f t="shared" si="9"/>
        <v>2</v>
      </c>
      <c r="W12" s="14">
        <f t="shared" si="10"/>
        <v>1</v>
      </c>
      <c r="X12" s="14">
        <f t="shared" si="11"/>
        <v>3</v>
      </c>
      <c r="Y12" s="14">
        <f t="shared" si="12"/>
        <v>-5</v>
      </c>
      <c r="Z12" s="14">
        <f t="shared" si="13"/>
        <v>1</v>
      </c>
      <c r="AA12" s="14">
        <f t="shared" si="14"/>
        <v>-3</v>
      </c>
      <c r="AB12" s="14">
        <f t="shared" si="15"/>
        <v>-0.16666666666666785</v>
      </c>
    </row>
    <row r="13" spans="1:28" ht="18.75" customHeight="1" x14ac:dyDescent="0.25">
      <c r="B13" s="4">
        <v>1</v>
      </c>
      <c r="C13" s="4">
        <v>1</v>
      </c>
      <c r="D13" s="10">
        <v>36089</v>
      </c>
      <c r="E13" s="10">
        <v>42502</v>
      </c>
      <c r="F13" s="17">
        <f t="shared" si="6"/>
        <v>17.56986301369863</v>
      </c>
      <c r="G13" s="4" t="s">
        <v>12</v>
      </c>
      <c r="H13" s="13">
        <v>14</v>
      </c>
      <c r="I13" s="13">
        <v>14</v>
      </c>
      <c r="J13" s="13">
        <v>14</v>
      </c>
      <c r="K13" s="13">
        <v>14</v>
      </c>
      <c r="L13" s="13">
        <v>14</v>
      </c>
      <c r="M13" s="13">
        <v>14</v>
      </c>
      <c r="N13" s="13">
        <f t="shared" si="7"/>
        <v>14</v>
      </c>
      <c r="O13" s="12">
        <v>18</v>
      </c>
      <c r="P13" s="12">
        <v>18</v>
      </c>
      <c r="Q13" s="12">
        <v>19</v>
      </c>
      <c r="R13" s="12">
        <v>17</v>
      </c>
      <c r="S13" s="12">
        <v>21</v>
      </c>
      <c r="T13" s="12">
        <v>18</v>
      </c>
      <c r="U13" s="12">
        <f t="shared" si="8"/>
        <v>18.5</v>
      </c>
      <c r="V13" s="14">
        <f t="shared" si="9"/>
        <v>4</v>
      </c>
      <c r="W13" s="14">
        <f t="shared" si="10"/>
        <v>4</v>
      </c>
      <c r="X13" s="14">
        <f t="shared" si="11"/>
        <v>5</v>
      </c>
      <c r="Y13" s="14">
        <f t="shared" si="12"/>
        <v>3</v>
      </c>
      <c r="Z13" s="14">
        <f t="shared" si="13"/>
        <v>7</v>
      </c>
      <c r="AA13" s="14">
        <f t="shared" si="14"/>
        <v>4</v>
      </c>
      <c r="AB13" s="14">
        <f t="shared" si="15"/>
        <v>4.5</v>
      </c>
    </row>
    <row r="14" spans="1:28" x14ac:dyDescent="0.25">
      <c r="B14" s="4">
        <v>1</v>
      </c>
      <c r="C14" s="4">
        <v>1</v>
      </c>
      <c r="D14" s="10">
        <v>16128</v>
      </c>
      <c r="E14" s="10">
        <v>42502</v>
      </c>
      <c r="F14" s="17">
        <f t="shared" si="6"/>
        <v>72.257534246575347</v>
      </c>
      <c r="G14" s="4" t="s">
        <v>12</v>
      </c>
      <c r="H14" s="13">
        <v>15</v>
      </c>
      <c r="I14" s="13">
        <v>15</v>
      </c>
      <c r="J14" s="13">
        <v>15</v>
      </c>
      <c r="K14" s="13">
        <v>15</v>
      </c>
      <c r="L14" s="13">
        <v>15</v>
      </c>
      <c r="M14" s="13">
        <v>15</v>
      </c>
      <c r="N14" s="13">
        <f t="shared" si="7"/>
        <v>15</v>
      </c>
      <c r="O14" s="12">
        <v>18</v>
      </c>
      <c r="P14" s="12">
        <v>20</v>
      </c>
      <c r="Q14" s="12">
        <v>21</v>
      </c>
      <c r="R14" s="12">
        <v>19</v>
      </c>
      <c r="S14" s="12">
        <v>14</v>
      </c>
      <c r="T14" s="12">
        <v>19</v>
      </c>
      <c r="U14" s="12">
        <f t="shared" si="8"/>
        <v>18.5</v>
      </c>
      <c r="V14" s="14">
        <f t="shared" si="9"/>
        <v>3</v>
      </c>
      <c r="W14" s="14">
        <f t="shared" si="10"/>
        <v>5</v>
      </c>
      <c r="X14" s="14">
        <f t="shared" si="11"/>
        <v>6</v>
      </c>
      <c r="Y14" s="14">
        <f t="shared" si="12"/>
        <v>4</v>
      </c>
      <c r="Z14" s="14">
        <f t="shared" si="13"/>
        <v>-1</v>
      </c>
      <c r="AA14" s="14">
        <f t="shared" si="14"/>
        <v>4</v>
      </c>
      <c r="AB14" s="14">
        <f t="shared" si="15"/>
        <v>3.5</v>
      </c>
    </row>
    <row r="15" spans="1:28" x14ac:dyDescent="0.25">
      <c r="B15" s="4">
        <v>1</v>
      </c>
      <c r="C15" s="4">
        <v>1</v>
      </c>
      <c r="D15" s="10">
        <v>30718</v>
      </c>
      <c r="E15" s="10">
        <v>42502</v>
      </c>
      <c r="F15" s="17">
        <f t="shared" si="6"/>
        <v>32.284931506849318</v>
      </c>
      <c r="G15" s="4" t="s">
        <v>12</v>
      </c>
      <c r="H15" s="13">
        <v>18</v>
      </c>
      <c r="I15" s="13">
        <v>18</v>
      </c>
      <c r="J15" s="13">
        <v>18</v>
      </c>
      <c r="K15" s="13">
        <v>18</v>
      </c>
      <c r="L15" s="13">
        <v>18</v>
      </c>
      <c r="M15" s="13">
        <v>18</v>
      </c>
      <c r="N15" s="13">
        <f t="shared" si="7"/>
        <v>18</v>
      </c>
      <c r="O15" s="12">
        <v>20</v>
      </c>
      <c r="P15" s="12">
        <v>21</v>
      </c>
      <c r="Q15" s="12">
        <v>22</v>
      </c>
      <c r="R15" s="12">
        <v>15</v>
      </c>
      <c r="S15" s="12">
        <v>12</v>
      </c>
      <c r="T15" s="12">
        <v>20</v>
      </c>
      <c r="U15" s="12">
        <f t="shared" si="8"/>
        <v>18.333333333333332</v>
      </c>
      <c r="V15" s="14">
        <f t="shared" si="9"/>
        <v>2</v>
      </c>
      <c r="W15" s="14">
        <f t="shared" si="10"/>
        <v>3</v>
      </c>
      <c r="X15" s="14">
        <f t="shared" si="11"/>
        <v>4</v>
      </c>
      <c r="Y15" s="14">
        <f t="shared" si="12"/>
        <v>-3</v>
      </c>
      <c r="Z15" s="14">
        <f t="shared" si="13"/>
        <v>-6</v>
      </c>
      <c r="AA15" s="14">
        <f t="shared" si="14"/>
        <v>2</v>
      </c>
      <c r="AB15" s="14">
        <f t="shared" si="15"/>
        <v>0.33333333333333215</v>
      </c>
    </row>
    <row r="16" spans="1:28" x14ac:dyDescent="0.25">
      <c r="B16" s="4">
        <v>1</v>
      </c>
      <c r="C16" s="4">
        <v>1</v>
      </c>
      <c r="D16" s="10">
        <v>36299</v>
      </c>
      <c r="E16" s="10">
        <v>42502</v>
      </c>
      <c r="F16" s="17">
        <f t="shared" si="6"/>
        <v>16.994520547945207</v>
      </c>
      <c r="G16" s="4" t="s">
        <v>12</v>
      </c>
      <c r="H16" s="13">
        <v>14</v>
      </c>
      <c r="I16" s="13">
        <v>14</v>
      </c>
      <c r="J16" s="13">
        <v>14</v>
      </c>
      <c r="K16" s="13">
        <v>14</v>
      </c>
      <c r="L16" s="13">
        <v>14</v>
      </c>
      <c r="M16" s="13">
        <v>14</v>
      </c>
      <c r="N16" s="13">
        <f t="shared" si="7"/>
        <v>14</v>
      </c>
      <c r="O16" s="12">
        <v>14</v>
      </c>
      <c r="P16" s="12">
        <v>16</v>
      </c>
      <c r="Q16" s="12">
        <v>18</v>
      </c>
      <c r="R16" s="12">
        <v>14</v>
      </c>
      <c r="S16" s="12">
        <v>19</v>
      </c>
      <c r="T16" s="12">
        <v>15</v>
      </c>
      <c r="U16" s="12">
        <f t="shared" si="8"/>
        <v>16</v>
      </c>
      <c r="V16" s="14">
        <f t="shared" si="9"/>
        <v>0</v>
      </c>
      <c r="W16" s="14">
        <f t="shared" si="10"/>
        <v>2</v>
      </c>
      <c r="X16" s="14">
        <f t="shared" si="11"/>
        <v>4</v>
      </c>
      <c r="Y16" s="14">
        <f t="shared" si="12"/>
        <v>0</v>
      </c>
      <c r="Z16" s="14">
        <f t="shared" si="13"/>
        <v>5</v>
      </c>
      <c r="AA16" s="14">
        <f t="shared" si="14"/>
        <v>1</v>
      </c>
      <c r="AB16" s="14">
        <f t="shared" si="15"/>
        <v>2</v>
      </c>
    </row>
    <row r="17" spans="2:28" x14ac:dyDescent="0.25">
      <c r="B17" s="4">
        <v>1</v>
      </c>
      <c r="C17" s="4">
        <v>1</v>
      </c>
      <c r="D17" s="10">
        <v>36535</v>
      </c>
      <c r="E17" s="10">
        <v>42502</v>
      </c>
      <c r="F17" s="17">
        <f t="shared" si="6"/>
        <v>16.347945205479451</v>
      </c>
      <c r="G17" s="4" t="s">
        <v>12</v>
      </c>
      <c r="H17" s="13">
        <v>14</v>
      </c>
      <c r="I17" s="13">
        <v>14</v>
      </c>
      <c r="J17" s="13">
        <v>14</v>
      </c>
      <c r="K17" s="13">
        <v>14</v>
      </c>
      <c r="L17" s="13">
        <v>14</v>
      </c>
      <c r="M17" s="13">
        <v>14</v>
      </c>
      <c r="N17" s="13">
        <f t="shared" si="7"/>
        <v>14</v>
      </c>
      <c r="O17" s="12">
        <v>9</v>
      </c>
      <c r="P17" s="12">
        <v>10</v>
      </c>
      <c r="Q17" s="12">
        <v>12</v>
      </c>
      <c r="R17" s="12">
        <v>10</v>
      </c>
      <c r="S17" s="12">
        <v>11</v>
      </c>
      <c r="T17" s="12">
        <v>9</v>
      </c>
      <c r="U17" s="12">
        <f t="shared" si="8"/>
        <v>10.166666666666666</v>
      </c>
      <c r="V17" s="14">
        <f t="shared" si="9"/>
        <v>-5</v>
      </c>
      <c r="W17" s="14">
        <f t="shared" si="10"/>
        <v>-4</v>
      </c>
      <c r="X17" s="14">
        <f t="shared" si="11"/>
        <v>-2</v>
      </c>
      <c r="Y17" s="14">
        <f t="shared" si="12"/>
        <v>-4</v>
      </c>
      <c r="Z17" s="14">
        <f t="shared" si="13"/>
        <v>-3</v>
      </c>
      <c r="AA17" s="14">
        <f t="shared" si="14"/>
        <v>-5</v>
      </c>
      <c r="AB17" s="14">
        <f t="shared" si="15"/>
        <v>-3.8333333333333339</v>
      </c>
    </row>
    <row r="18" spans="2:28" x14ac:dyDescent="0.25">
      <c r="B18" s="4">
        <v>1</v>
      </c>
      <c r="C18" s="4">
        <v>1</v>
      </c>
      <c r="D18" s="10">
        <v>28434</v>
      </c>
      <c r="E18" s="10">
        <v>42502</v>
      </c>
      <c r="F18" s="17">
        <f t="shared" si="6"/>
        <v>38.542465753424658</v>
      </c>
      <c r="G18" s="4" t="s">
        <v>12</v>
      </c>
      <c r="H18" s="13">
        <v>14</v>
      </c>
      <c r="I18" s="13">
        <v>14</v>
      </c>
      <c r="J18" s="13">
        <v>14</v>
      </c>
      <c r="K18" s="13">
        <v>14</v>
      </c>
      <c r="L18" s="13">
        <v>14</v>
      </c>
      <c r="M18" s="13">
        <v>14</v>
      </c>
      <c r="N18" s="13">
        <f t="shared" si="7"/>
        <v>14</v>
      </c>
      <c r="O18" s="12">
        <v>28</v>
      </c>
      <c r="P18" s="12">
        <v>21</v>
      </c>
      <c r="Q18" s="12">
        <v>30</v>
      </c>
      <c r="R18" s="12">
        <v>19</v>
      </c>
      <c r="S18" s="12">
        <v>20</v>
      </c>
      <c r="T18" s="12">
        <v>21</v>
      </c>
      <c r="U18" s="12">
        <f t="shared" si="8"/>
        <v>23.166666666666668</v>
      </c>
      <c r="V18" s="14">
        <f t="shared" si="9"/>
        <v>14</v>
      </c>
      <c r="W18" s="14">
        <f t="shared" si="10"/>
        <v>7</v>
      </c>
      <c r="X18" s="14">
        <f t="shared" si="11"/>
        <v>16</v>
      </c>
      <c r="Y18" s="14">
        <f t="shared" si="12"/>
        <v>5</v>
      </c>
      <c r="Z18" s="14">
        <f t="shared" si="13"/>
        <v>6</v>
      </c>
      <c r="AA18" s="14">
        <f t="shared" si="14"/>
        <v>7</v>
      </c>
      <c r="AB18" s="14">
        <f t="shared" si="15"/>
        <v>9.1666666666666679</v>
      </c>
    </row>
    <row r="19" spans="2:28" x14ac:dyDescent="0.25">
      <c r="B19" s="4">
        <v>1</v>
      </c>
      <c r="C19" s="4">
        <v>1</v>
      </c>
      <c r="D19" s="10">
        <v>32318</v>
      </c>
      <c r="E19" s="10">
        <v>42502</v>
      </c>
      <c r="F19" s="17">
        <f t="shared" si="6"/>
        <v>27.901369863013699</v>
      </c>
      <c r="G19" s="4" t="s">
        <v>12</v>
      </c>
      <c r="H19" s="13">
        <v>14</v>
      </c>
      <c r="I19" s="13">
        <v>14</v>
      </c>
      <c r="J19" s="13">
        <v>14</v>
      </c>
      <c r="K19" s="13">
        <v>14</v>
      </c>
      <c r="L19" s="13">
        <v>14</v>
      </c>
      <c r="M19" s="13">
        <v>14</v>
      </c>
      <c r="N19" s="13">
        <f t="shared" si="7"/>
        <v>14</v>
      </c>
      <c r="O19" s="12">
        <v>18</v>
      </c>
      <c r="P19" s="12">
        <v>17</v>
      </c>
      <c r="Q19" s="12">
        <v>21</v>
      </c>
      <c r="R19" s="12">
        <v>16</v>
      </c>
      <c r="S19" s="12">
        <v>24</v>
      </c>
      <c r="T19" s="12">
        <v>15</v>
      </c>
      <c r="U19" s="12">
        <f t="shared" si="8"/>
        <v>18.5</v>
      </c>
      <c r="V19" s="14">
        <f t="shared" si="9"/>
        <v>4</v>
      </c>
      <c r="W19" s="14">
        <f t="shared" si="10"/>
        <v>3</v>
      </c>
      <c r="X19" s="14">
        <f t="shared" si="11"/>
        <v>7</v>
      </c>
      <c r="Y19" s="14">
        <f t="shared" si="12"/>
        <v>2</v>
      </c>
      <c r="Z19" s="14">
        <f t="shared" si="13"/>
        <v>10</v>
      </c>
      <c r="AA19" s="14">
        <f t="shared" si="14"/>
        <v>1</v>
      </c>
      <c r="AB19" s="14">
        <f t="shared" si="15"/>
        <v>4.5</v>
      </c>
    </row>
    <row r="20" spans="2:28" x14ac:dyDescent="0.25">
      <c r="B20" s="4">
        <v>1</v>
      </c>
      <c r="C20" s="4">
        <v>1</v>
      </c>
      <c r="D20" s="10">
        <v>31931</v>
      </c>
      <c r="E20" s="10">
        <v>42502</v>
      </c>
      <c r="F20" s="17">
        <f t="shared" si="6"/>
        <v>28.961643835616439</v>
      </c>
      <c r="G20" s="4" t="s">
        <v>12</v>
      </c>
      <c r="H20" s="13">
        <v>14</v>
      </c>
      <c r="I20" s="13">
        <v>14</v>
      </c>
      <c r="J20" s="13">
        <v>14</v>
      </c>
      <c r="K20" s="13">
        <v>14</v>
      </c>
      <c r="L20" s="13">
        <v>14</v>
      </c>
      <c r="M20" s="13">
        <v>14</v>
      </c>
      <c r="N20" s="13">
        <f t="shared" si="7"/>
        <v>14</v>
      </c>
      <c r="O20" s="12">
        <v>16</v>
      </c>
      <c r="P20" s="12">
        <v>17</v>
      </c>
      <c r="Q20" s="12">
        <v>19</v>
      </c>
      <c r="R20" s="12">
        <v>18</v>
      </c>
      <c r="S20" s="12">
        <v>27</v>
      </c>
      <c r="T20" s="12">
        <v>17</v>
      </c>
      <c r="U20" s="12">
        <f t="shared" si="8"/>
        <v>19</v>
      </c>
      <c r="V20" s="14">
        <f t="shared" si="9"/>
        <v>2</v>
      </c>
      <c r="W20" s="14">
        <f t="shared" si="10"/>
        <v>3</v>
      </c>
      <c r="X20" s="14">
        <f t="shared" si="11"/>
        <v>5</v>
      </c>
      <c r="Y20" s="14">
        <f t="shared" si="12"/>
        <v>4</v>
      </c>
      <c r="Z20" s="14">
        <f t="shared" si="13"/>
        <v>13</v>
      </c>
      <c r="AA20" s="14">
        <f t="shared" si="14"/>
        <v>3</v>
      </c>
      <c r="AB20" s="14">
        <f t="shared" si="15"/>
        <v>5</v>
      </c>
    </row>
    <row r="21" spans="2:28" x14ac:dyDescent="0.25">
      <c r="B21" s="4">
        <v>2</v>
      </c>
      <c r="C21" s="4">
        <v>1</v>
      </c>
      <c r="D21" s="10">
        <v>33696</v>
      </c>
      <c r="E21" s="10">
        <v>42502</v>
      </c>
      <c r="F21" s="17">
        <f t="shared" si="6"/>
        <v>24.126027397260273</v>
      </c>
      <c r="G21" s="4" t="s">
        <v>12</v>
      </c>
      <c r="H21" s="13">
        <v>12</v>
      </c>
      <c r="I21" s="13">
        <v>12</v>
      </c>
      <c r="J21" s="13">
        <v>12</v>
      </c>
      <c r="K21" s="13">
        <v>12</v>
      </c>
      <c r="L21" s="13">
        <v>12</v>
      </c>
      <c r="M21" s="13">
        <v>12</v>
      </c>
      <c r="N21" s="13">
        <f t="shared" si="7"/>
        <v>12</v>
      </c>
      <c r="O21" s="12">
        <v>10</v>
      </c>
      <c r="P21" s="12">
        <v>8</v>
      </c>
      <c r="Q21" s="12">
        <v>13</v>
      </c>
      <c r="R21" s="12">
        <v>8</v>
      </c>
      <c r="S21" s="12">
        <v>18</v>
      </c>
      <c r="T21" s="12">
        <v>7</v>
      </c>
      <c r="U21" s="12">
        <f t="shared" si="8"/>
        <v>10.666666666666666</v>
      </c>
      <c r="V21" s="14">
        <f t="shared" si="9"/>
        <v>-2</v>
      </c>
      <c r="W21" s="14">
        <f t="shared" si="10"/>
        <v>-4</v>
      </c>
      <c r="X21" s="14">
        <f t="shared" si="11"/>
        <v>1</v>
      </c>
      <c r="Y21" s="14">
        <f t="shared" si="12"/>
        <v>-4</v>
      </c>
      <c r="Z21" s="14">
        <f t="shared" si="13"/>
        <v>6</v>
      </c>
      <c r="AA21" s="14">
        <f t="shared" si="14"/>
        <v>-5</v>
      </c>
      <c r="AB21" s="14">
        <f t="shared" si="15"/>
        <v>-1.3333333333333339</v>
      </c>
    </row>
    <row r="22" spans="2:28" x14ac:dyDescent="0.25">
      <c r="B22" s="4">
        <v>2</v>
      </c>
      <c r="C22" s="4">
        <v>1</v>
      </c>
      <c r="D22" s="10">
        <v>35583</v>
      </c>
      <c r="E22" s="10">
        <v>42502</v>
      </c>
      <c r="F22" s="17">
        <f t="shared" si="6"/>
        <v>18.956164383561642</v>
      </c>
      <c r="G22" s="4" t="s">
        <v>12</v>
      </c>
      <c r="H22" s="13">
        <v>12</v>
      </c>
      <c r="I22" s="13">
        <v>12</v>
      </c>
      <c r="J22" s="13">
        <v>12</v>
      </c>
      <c r="K22" s="13">
        <v>12</v>
      </c>
      <c r="L22" s="13">
        <v>12</v>
      </c>
      <c r="M22" s="13">
        <v>12</v>
      </c>
      <c r="N22" s="13">
        <f t="shared" si="7"/>
        <v>12</v>
      </c>
      <c r="O22" s="12">
        <v>10</v>
      </c>
      <c r="P22" s="12">
        <v>12</v>
      </c>
      <c r="Q22" s="12">
        <v>16</v>
      </c>
      <c r="R22" s="12">
        <v>13</v>
      </c>
      <c r="S22" s="12">
        <v>14</v>
      </c>
      <c r="T22" s="12">
        <v>14</v>
      </c>
      <c r="U22" s="12">
        <f t="shared" si="8"/>
        <v>13.166666666666666</v>
      </c>
      <c r="V22" s="14">
        <f t="shared" si="9"/>
        <v>-2</v>
      </c>
      <c r="W22" s="14">
        <f t="shared" si="10"/>
        <v>0</v>
      </c>
      <c r="X22" s="14">
        <f t="shared" si="11"/>
        <v>4</v>
      </c>
      <c r="Y22" s="14">
        <f t="shared" si="12"/>
        <v>1</v>
      </c>
      <c r="Z22" s="14">
        <f t="shared" si="13"/>
        <v>2</v>
      </c>
      <c r="AA22" s="14">
        <f t="shared" si="14"/>
        <v>2</v>
      </c>
      <c r="AB22" s="14">
        <f t="shared" si="15"/>
        <v>1.1666666666666661</v>
      </c>
    </row>
    <row r="23" spans="2:28" x14ac:dyDescent="0.25">
      <c r="B23" s="4">
        <v>2</v>
      </c>
      <c r="C23" s="4">
        <v>1</v>
      </c>
      <c r="D23" s="10">
        <v>35076</v>
      </c>
      <c r="E23" s="10">
        <v>42502</v>
      </c>
      <c r="F23" s="17">
        <f t="shared" si="6"/>
        <v>20.345205479452055</v>
      </c>
      <c r="G23" s="4" t="s">
        <v>12</v>
      </c>
      <c r="H23" s="13">
        <v>10</v>
      </c>
      <c r="I23" s="13">
        <v>10</v>
      </c>
      <c r="J23" s="13">
        <v>10</v>
      </c>
      <c r="K23" s="13">
        <v>10</v>
      </c>
      <c r="L23" s="13">
        <v>20</v>
      </c>
      <c r="M23" s="13">
        <v>10</v>
      </c>
      <c r="N23" s="13">
        <f t="shared" si="7"/>
        <v>11.666666666666666</v>
      </c>
      <c r="O23" s="12">
        <v>14</v>
      </c>
      <c r="P23" s="12">
        <v>15</v>
      </c>
      <c r="Q23" s="12">
        <v>17</v>
      </c>
      <c r="R23" s="12">
        <v>12</v>
      </c>
      <c r="S23" s="12">
        <v>22</v>
      </c>
      <c r="T23" s="12">
        <v>16</v>
      </c>
      <c r="U23" s="12">
        <f t="shared" si="8"/>
        <v>16</v>
      </c>
      <c r="V23" s="14">
        <f t="shared" si="9"/>
        <v>4</v>
      </c>
      <c r="W23" s="14">
        <f t="shared" si="10"/>
        <v>5</v>
      </c>
      <c r="X23" s="14">
        <f t="shared" si="11"/>
        <v>7</v>
      </c>
      <c r="Y23" s="14">
        <f t="shared" si="12"/>
        <v>2</v>
      </c>
      <c r="Z23" s="14">
        <f t="shared" si="13"/>
        <v>2</v>
      </c>
      <c r="AA23" s="14">
        <f t="shared" si="14"/>
        <v>6</v>
      </c>
      <c r="AB23" s="14">
        <f t="shared" si="15"/>
        <v>4.3333333333333339</v>
      </c>
    </row>
    <row r="24" spans="2:28" x14ac:dyDescent="0.25">
      <c r="B24" s="4">
        <v>2</v>
      </c>
      <c r="C24" s="4">
        <v>1</v>
      </c>
      <c r="D24" s="10">
        <v>35018</v>
      </c>
      <c r="E24" s="10">
        <v>42502</v>
      </c>
      <c r="F24" s="17">
        <f t="shared" si="6"/>
        <v>20.504109589041096</v>
      </c>
      <c r="G24" s="4" t="s">
        <v>12</v>
      </c>
      <c r="H24" s="13">
        <v>14</v>
      </c>
      <c r="I24" s="13">
        <v>14</v>
      </c>
      <c r="J24" s="13">
        <v>14</v>
      </c>
      <c r="K24" s="13">
        <v>14</v>
      </c>
      <c r="L24" s="13">
        <v>14</v>
      </c>
      <c r="M24" s="13">
        <v>14</v>
      </c>
      <c r="N24" s="13">
        <f t="shared" si="7"/>
        <v>14</v>
      </c>
      <c r="O24" s="12">
        <v>15</v>
      </c>
      <c r="P24" s="12">
        <v>15</v>
      </c>
      <c r="Q24" s="12">
        <v>16</v>
      </c>
      <c r="R24" s="12">
        <v>15</v>
      </c>
      <c r="S24" s="12">
        <v>22</v>
      </c>
      <c r="T24" s="12">
        <v>15</v>
      </c>
      <c r="U24" s="12">
        <f t="shared" si="8"/>
        <v>16.333333333333332</v>
      </c>
      <c r="V24" s="14">
        <f t="shared" si="9"/>
        <v>1</v>
      </c>
      <c r="W24" s="14">
        <f t="shared" si="10"/>
        <v>1</v>
      </c>
      <c r="X24" s="14">
        <f t="shared" si="11"/>
        <v>2</v>
      </c>
      <c r="Y24" s="14">
        <f t="shared" si="12"/>
        <v>1</v>
      </c>
      <c r="Z24" s="14">
        <f t="shared" si="13"/>
        <v>8</v>
      </c>
      <c r="AA24" s="14">
        <f t="shared" si="14"/>
        <v>1</v>
      </c>
      <c r="AB24" s="14">
        <f t="shared" si="15"/>
        <v>2.3333333333333321</v>
      </c>
    </row>
    <row r="25" spans="2:28" x14ac:dyDescent="0.25">
      <c r="B25" s="4">
        <v>2</v>
      </c>
      <c r="C25" s="4">
        <v>1</v>
      </c>
      <c r="D25" s="10">
        <v>35443</v>
      </c>
      <c r="E25" s="10">
        <v>42502</v>
      </c>
      <c r="F25" s="17">
        <f t="shared" si="6"/>
        <v>19.339726027397262</v>
      </c>
      <c r="G25" s="4" t="s">
        <v>12</v>
      </c>
      <c r="H25" s="13">
        <v>14</v>
      </c>
      <c r="I25" s="13">
        <v>14</v>
      </c>
      <c r="J25" s="13">
        <v>14</v>
      </c>
      <c r="K25" s="13">
        <v>14</v>
      </c>
      <c r="L25" s="13">
        <v>14</v>
      </c>
      <c r="M25" s="13">
        <v>14</v>
      </c>
      <c r="N25" s="13">
        <f t="shared" si="7"/>
        <v>14</v>
      </c>
      <c r="O25" s="12">
        <v>14</v>
      </c>
      <c r="P25" s="12">
        <v>13</v>
      </c>
      <c r="Q25" s="12">
        <v>20</v>
      </c>
      <c r="R25" s="12">
        <v>15</v>
      </c>
      <c r="S25" s="12">
        <v>14</v>
      </c>
      <c r="T25" s="12">
        <v>15</v>
      </c>
      <c r="U25" s="12">
        <f t="shared" si="8"/>
        <v>15.166666666666666</v>
      </c>
      <c r="V25" s="14">
        <f t="shared" si="9"/>
        <v>0</v>
      </c>
      <c r="W25" s="14">
        <f t="shared" si="10"/>
        <v>-1</v>
      </c>
      <c r="X25" s="14">
        <f t="shared" si="11"/>
        <v>6</v>
      </c>
      <c r="Y25" s="14">
        <f t="shared" si="12"/>
        <v>1</v>
      </c>
      <c r="Z25" s="14">
        <f t="shared" si="13"/>
        <v>0</v>
      </c>
      <c r="AA25" s="14">
        <f t="shared" si="14"/>
        <v>1</v>
      </c>
      <c r="AB25" s="14">
        <f t="shared" si="15"/>
        <v>1.1666666666666661</v>
      </c>
    </row>
    <row r="26" spans="2:28" x14ac:dyDescent="0.25">
      <c r="B26" s="4">
        <v>2</v>
      </c>
      <c r="C26" s="4">
        <v>1</v>
      </c>
      <c r="D26" s="10">
        <v>31029</v>
      </c>
      <c r="E26" s="10">
        <v>42502</v>
      </c>
      <c r="F26" s="17">
        <f t="shared" si="6"/>
        <v>31.432876712328767</v>
      </c>
      <c r="G26" s="4" t="s">
        <v>12</v>
      </c>
      <c r="H26" s="13">
        <v>14</v>
      </c>
      <c r="I26" s="13">
        <v>14</v>
      </c>
      <c r="J26" s="13">
        <v>14</v>
      </c>
      <c r="K26" s="13">
        <v>14</v>
      </c>
      <c r="L26" s="13">
        <v>14</v>
      </c>
      <c r="M26" s="13">
        <v>14</v>
      </c>
      <c r="N26" s="13">
        <f t="shared" si="7"/>
        <v>14</v>
      </c>
      <c r="O26" s="12">
        <v>15</v>
      </c>
      <c r="P26" s="12">
        <v>16</v>
      </c>
      <c r="Q26" s="12">
        <v>20</v>
      </c>
      <c r="R26" s="12">
        <v>12</v>
      </c>
      <c r="S26" s="12">
        <v>20</v>
      </c>
      <c r="T26" s="12">
        <v>13</v>
      </c>
      <c r="U26" s="12">
        <f t="shared" si="8"/>
        <v>16</v>
      </c>
      <c r="V26" s="14">
        <f t="shared" si="9"/>
        <v>1</v>
      </c>
      <c r="W26" s="14">
        <f t="shared" si="10"/>
        <v>2</v>
      </c>
      <c r="X26" s="14">
        <f t="shared" si="11"/>
        <v>6</v>
      </c>
      <c r="Y26" s="14">
        <f t="shared" si="12"/>
        <v>-2</v>
      </c>
      <c r="Z26" s="14">
        <f t="shared" si="13"/>
        <v>6</v>
      </c>
      <c r="AA26" s="14">
        <f t="shared" si="14"/>
        <v>-1</v>
      </c>
      <c r="AB26" s="14">
        <f t="shared" si="15"/>
        <v>2</v>
      </c>
    </row>
    <row r="27" spans="2:28" x14ac:dyDescent="0.25">
      <c r="B27" s="4">
        <v>3</v>
      </c>
      <c r="C27" s="4">
        <v>1</v>
      </c>
      <c r="D27" s="10">
        <v>32766</v>
      </c>
      <c r="E27" s="10">
        <v>42502</v>
      </c>
      <c r="F27" s="17">
        <f t="shared" si="6"/>
        <v>26.673972602739727</v>
      </c>
      <c r="G27" s="4" t="s">
        <v>12</v>
      </c>
      <c r="H27" s="13">
        <v>8</v>
      </c>
      <c r="I27" s="13">
        <v>8</v>
      </c>
      <c r="J27" s="13">
        <v>8</v>
      </c>
      <c r="K27" s="13">
        <v>8</v>
      </c>
      <c r="L27" s="13">
        <v>12</v>
      </c>
      <c r="M27" s="13">
        <v>8</v>
      </c>
      <c r="N27" s="13">
        <f t="shared" si="7"/>
        <v>8.6666666666666661</v>
      </c>
      <c r="O27" s="12">
        <v>8</v>
      </c>
      <c r="P27" s="12">
        <v>9</v>
      </c>
      <c r="Q27" s="12">
        <v>14</v>
      </c>
      <c r="R27" s="12">
        <v>9</v>
      </c>
      <c r="S27" s="12">
        <v>15</v>
      </c>
      <c r="T27" s="12">
        <v>10</v>
      </c>
      <c r="U27" s="12">
        <f t="shared" si="8"/>
        <v>10.833333333333334</v>
      </c>
      <c r="V27" s="14">
        <f t="shared" si="9"/>
        <v>0</v>
      </c>
      <c r="W27" s="14">
        <f t="shared" si="10"/>
        <v>1</v>
      </c>
      <c r="X27" s="14">
        <f t="shared" si="11"/>
        <v>6</v>
      </c>
      <c r="Y27" s="14">
        <f t="shared" si="12"/>
        <v>1</v>
      </c>
      <c r="Z27" s="14">
        <f t="shared" si="13"/>
        <v>3</v>
      </c>
      <c r="AA27" s="14">
        <f t="shared" si="14"/>
        <v>2</v>
      </c>
      <c r="AB27" s="14">
        <f t="shared" si="15"/>
        <v>2.1666666666666679</v>
      </c>
    </row>
    <row r="28" spans="2:28" x14ac:dyDescent="0.25">
      <c r="B28" s="4">
        <v>3</v>
      </c>
      <c r="C28" s="4">
        <v>1</v>
      </c>
      <c r="D28" s="10">
        <v>35294</v>
      </c>
      <c r="E28" s="10">
        <v>42502</v>
      </c>
      <c r="F28" s="17">
        <f t="shared" si="6"/>
        <v>19.747945205479454</v>
      </c>
      <c r="G28" s="4" t="s">
        <v>12</v>
      </c>
      <c r="H28" s="13">
        <v>10</v>
      </c>
      <c r="I28" s="13">
        <v>10</v>
      </c>
      <c r="J28" s="13">
        <v>10</v>
      </c>
      <c r="K28" s="13">
        <v>10</v>
      </c>
      <c r="L28" s="13">
        <v>12</v>
      </c>
      <c r="M28" s="13">
        <v>10</v>
      </c>
      <c r="N28" s="13">
        <f t="shared" si="7"/>
        <v>10.333333333333334</v>
      </c>
      <c r="O28" s="12">
        <v>9</v>
      </c>
      <c r="P28" s="12">
        <v>8</v>
      </c>
      <c r="Q28" s="12">
        <v>9</v>
      </c>
      <c r="R28" s="12">
        <v>10</v>
      </c>
      <c r="S28" s="12">
        <v>18</v>
      </c>
      <c r="T28" s="12">
        <v>7</v>
      </c>
      <c r="U28" s="12">
        <f t="shared" si="8"/>
        <v>10.166666666666666</v>
      </c>
      <c r="V28" s="14">
        <f t="shared" si="9"/>
        <v>-1</v>
      </c>
      <c r="W28" s="14">
        <f t="shared" si="10"/>
        <v>-2</v>
      </c>
      <c r="X28" s="14">
        <f t="shared" si="11"/>
        <v>-1</v>
      </c>
      <c r="Y28" s="14">
        <f t="shared" si="12"/>
        <v>0</v>
      </c>
      <c r="Z28" s="14">
        <f t="shared" si="13"/>
        <v>6</v>
      </c>
      <c r="AA28" s="14">
        <f t="shared" si="14"/>
        <v>-3</v>
      </c>
      <c r="AB28" s="14">
        <f t="shared" si="15"/>
        <v>-0.16666666666666785</v>
      </c>
    </row>
    <row r="29" spans="2:28" x14ac:dyDescent="0.25">
      <c r="B29" s="4">
        <v>3</v>
      </c>
      <c r="C29" s="4">
        <v>1</v>
      </c>
      <c r="D29" s="10">
        <v>32583</v>
      </c>
      <c r="E29" s="10">
        <v>42502</v>
      </c>
      <c r="F29" s="17">
        <f t="shared" si="6"/>
        <v>27.175342465753424</v>
      </c>
      <c r="G29" s="4" t="s">
        <v>12</v>
      </c>
      <c r="H29" s="13">
        <v>12</v>
      </c>
      <c r="I29" s="13">
        <v>12</v>
      </c>
      <c r="J29" s="13">
        <v>10</v>
      </c>
      <c r="K29" s="13">
        <v>10</v>
      </c>
      <c r="L29" s="13">
        <v>20</v>
      </c>
      <c r="M29" s="13">
        <v>10</v>
      </c>
      <c r="N29" s="13">
        <f t="shared" si="7"/>
        <v>12.333333333333334</v>
      </c>
      <c r="O29" s="12">
        <v>11</v>
      </c>
      <c r="P29" s="12">
        <v>13</v>
      </c>
      <c r="Q29" s="12">
        <v>15</v>
      </c>
      <c r="R29" s="12">
        <v>11</v>
      </c>
      <c r="S29" s="12">
        <v>18</v>
      </c>
      <c r="T29" s="12">
        <v>13</v>
      </c>
      <c r="U29" s="12">
        <f t="shared" si="8"/>
        <v>13.5</v>
      </c>
      <c r="V29" s="14">
        <f t="shared" si="9"/>
        <v>-1</v>
      </c>
      <c r="W29" s="14">
        <f t="shared" si="10"/>
        <v>1</v>
      </c>
      <c r="X29" s="14">
        <f t="shared" si="11"/>
        <v>5</v>
      </c>
      <c r="Y29" s="14">
        <f t="shared" si="12"/>
        <v>1</v>
      </c>
      <c r="Z29" s="14">
        <f t="shared" si="13"/>
        <v>-2</v>
      </c>
      <c r="AA29" s="14">
        <f t="shared" si="14"/>
        <v>3</v>
      </c>
      <c r="AB29" s="14">
        <f t="shared" si="15"/>
        <v>1.1666666666666661</v>
      </c>
    </row>
    <row r="30" spans="2:28" x14ac:dyDescent="0.25">
      <c r="B30" s="4">
        <v>3</v>
      </c>
      <c r="C30" s="4">
        <v>1</v>
      </c>
      <c r="D30" s="10">
        <v>33984</v>
      </c>
      <c r="E30" s="10">
        <v>42502</v>
      </c>
      <c r="F30" s="17">
        <f t="shared" si="6"/>
        <v>23.336986301369862</v>
      </c>
      <c r="G30" s="4" t="s">
        <v>12</v>
      </c>
      <c r="H30" s="13">
        <v>10</v>
      </c>
      <c r="I30" s="13">
        <v>10</v>
      </c>
      <c r="J30" s="13">
        <v>9</v>
      </c>
      <c r="K30" s="13">
        <v>9</v>
      </c>
      <c r="L30" s="13">
        <v>12</v>
      </c>
      <c r="M30" s="13">
        <v>9</v>
      </c>
      <c r="N30" s="13">
        <f t="shared" si="7"/>
        <v>9.8333333333333339</v>
      </c>
      <c r="O30" s="12">
        <v>12</v>
      </c>
      <c r="P30" s="12">
        <v>11</v>
      </c>
      <c r="Q30" s="12">
        <v>12</v>
      </c>
      <c r="R30" s="12">
        <v>9</v>
      </c>
      <c r="S30" s="12">
        <v>18</v>
      </c>
      <c r="T30" s="12">
        <v>11</v>
      </c>
      <c r="U30" s="12">
        <f t="shared" si="8"/>
        <v>12.166666666666666</v>
      </c>
      <c r="V30" s="14">
        <f t="shared" si="9"/>
        <v>2</v>
      </c>
      <c r="W30" s="14">
        <f t="shared" si="10"/>
        <v>1</v>
      </c>
      <c r="X30" s="14">
        <f t="shared" si="11"/>
        <v>3</v>
      </c>
      <c r="Y30" s="14">
        <f t="shared" si="12"/>
        <v>0</v>
      </c>
      <c r="Z30" s="14">
        <f t="shared" si="13"/>
        <v>6</v>
      </c>
      <c r="AA30" s="14">
        <f t="shared" si="14"/>
        <v>2</v>
      </c>
      <c r="AB30" s="14">
        <f t="shared" si="15"/>
        <v>2.3333333333333321</v>
      </c>
    </row>
    <row r="31" spans="2:28" x14ac:dyDescent="0.25">
      <c r="B31" s="4">
        <v>3</v>
      </c>
      <c r="C31" s="4">
        <v>1</v>
      </c>
      <c r="D31" s="10">
        <v>35886</v>
      </c>
      <c r="E31" s="10">
        <v>42502</v>
      </c>
      <c r="F31" s="17">
        <f t="shared" si="6"/>
        <v>18.126027397260273</v>
      </c>
      <c r="G31" s="4" t="s">
        <v>12</v>
      </c>
      <c r="H31" s="13">
        <v>10</v>
      </c>
      <c r="I31" s="13">
        <v>10</v>
      </c>
      <c r="J31" s="13">
        <v>10</v>
      </c>
      <c r="K31" s="13">
        <v>10</v>
      </c>
      <c r="L31" s="13">
        <v>12</v>
      </c>
      <c r="M31" s="13">
        <v>10</v>
      </c>
      <c r="N31" s="13">
        <f t="shared" si="7"/>
        <v>10.333333333333334</v>
      </c>
      <c r="O31" s="12">
        <v>13</v>
      </c>
      <c r="P31" s="12">
        <v>12</v>
      </c>
      <c r="Q31" s="12">
        <v>15</v>
      </c>
      <c r="R31" s="12">
        <v>10</v>
      </c>
      <c r="S31" s="12">
        <v>21</v>
      </c>
      <c r="T31" s="12">
        <v>9</v>
      </c>
      <c r="U31" s="12">
        <f t="shared" si="8"/>
        <v>13.333333333333334</v>
      </c>
      <c r="V31" s="14">
        <f t="shared" si="9"/>
        <v>3</v>
      </c>
      <c r="W31" s="14">
        <f t="shared" si="10"/>
        <v>2</v>
      </c>
      <c r="X31" s="14">
        <f t="shared" si="11"/>
        <v>5</v>
      </c>
      <c r="Y31" s="14">
        <f t="shared" si="12"/>
        <v>0</v>
      </c>
      <c r="Z31" s="14">
        <f t="shared" si="13"/>
        <v>9</v>
      </c>
      <c r="AA31" s="14">
        <f t="shared" si="14"/>
        <v>-1</v>
      </c>
      <c r="AB31" s="14">
        <f t="shared" si="15"/>
        <v>3</v>
      </c>
    </row>
    <row r="32" spans="2:28" x14ac:dyDescent="0.25">
      <c r="B32" s="4">
        <v>3</v>
      </c>
      <c r="C32" s="4">
        <v>1</v>
      </c>
      <c r="D32" s="10">
        <v>32034</v>
      </c>
      <c r="E32" s="10">
        <v>42502</v>
      </c>
      <c r="F32" s="17">
        <f t="shared" si="6"/>
        <v>28.67945205479452</v>
      </c>
      <c r="G32" s="4" t="s">
        <v>12</v>
      </c>
      <c r="H32" s="13">
        <v>14</v>
      </c>
      <c r="I32" s="13">
        <v>14</v>
      </c>
      <c r="J32" s="13">
        <v>18</v>
      </c>
      <c r="K32" s="13">
        <v>14</v>
      </c>
      <c r="L32" s="13">
        <v>18</v>
      </c>
      <c r="M32" s="13">
        <v>18</v>
      </c>
      <c r="N32" s="13">
        <f t="shared" si="7"/>
        <v>16</v>
      </c>
      <c r="O32" s="12">
        <v>15</v>
      </c>
      <c r="P32" s="12">
        <v>14</v>
      </c>
      <c r="Q32" s="12">
        <v>17</v>
      </c>
      <c r="R32" s="12">
        <v>12</v>
      </c>
      <c r="S32" s="12">
        <v>20</v>
      </c>
      <c r="T32" s="12">
        <v>15</v>
      </c>
      <c r="U32" s="12">
        <f t="shared" si="8"/>
        <v>15.5</v>
      </c>
      <c r="V32" s="14">
        <f t="shared" si="9"/>
        <v>1</v>
      </c>
      <c r="W32" s="14">
        <f t="shared" si="10"/>
        <v>0</v>
      </c>
      <c r="X32" s="14">
        <f t="shared" si="11"/>
        <v>-1</v>
      </c>
      <c r="Y32" s="14">
        <f t="shared" si="12"/>
        <v>-2</v>
      </c>
      <c r="Z32" s="14">
        <f t="shared" si="13"/>
        <v>2</v>
      </c>
      <c r="AA32" s="14">
        <f t="shared" si="14"/>
        <v>-3</v>
      </c>
      <c r="AB32" s="14">
        <f t="shared" si="15"/>
        <v>-0.5</v>
      </c>
    </row>
    <row r="33" spans="2:28" x14ac:dyDescent="0.25">
      <c r="B33" s="4">
        <v>3</v>
      </c>
      <c r="C33" s="4">
        <v>1</v>
      </c>
      <c r="D33" s="10">
        <v>29809</v>
      </c>
      <c r="E33" s="10">
        <v>42502</v>
      </c>
      <c r="F33" s="17">
        <f t="shared" si="6"/>
        <v>34.775342465753425</v>
      </c>
      <c r="G33" s="4" t="s">
        <v>12</v>
      </c>
      <c r="H33" s="13">
        <v>12</v>
      </c>
      <c r="I33" s="13">
        <v>12</v>
      </c>
      <c r="J33" s="13">
        <v>12</v>
      </c>
      <c r="K33" s="13">
        <v>12</v>
      </c>
      <c r="L33" s="13">
        <v>12</v>
      </c>
      <c r="M33" s="13">
        <v>12</v>
      </c>
      <c r="N33" s="13">
        <f t="shared" si="7"/>
        <v>12</v>
      </c>
      <c r="O33" s="12">
        <v>16</v>
      </c>
      <c r="P33" s="12">
        <v>18</v>
      </c>
      <c r="Q33" s="12">
        <v>17</v>
      </c>
      <c r="R33" s="12">
        <v>15</v>
      </c>
      <c r="S33" s="12">
        <v>17</v>
      </c>
      <c r="T33" s="12">
        <v>13</v>
      </c>
      <c r="U33" s="12">
        <f t="shared" si="8"/>
        <v>16</v>
      </c>
      <c r="V33" s="14">
        <f t="shared" si="9"/>
        <v>4</v>
      </c>
      <c r="W33" s="14">
        <f t="shared" si="10"/>
        <v>6</v>
      </c>
      <c r="X33" s="14">
        <f t="shared" si="11"/>
        <v>5</v>
      </c>
      <c r="Y33" s="14">
        <f t="shared" si="12"/>
        <v>3</v>
      </c>
      <c r="Z33" s="14">
        <f t="shared" si="13"/>
        <v>5</v>
      </c>
      <c r="AA33" s="14">
        <f t="shared" si="14"/>
        <v>1</v>
      </c>
      <c r="AB33" s="14">
        <f t="shared" si="15"/>
        <v>4</v>
      </c>
    </row>
    <row r="34" spans="2:28" x14ac:dyDescent="0.25">
      <c r="B34" s="4">
        <v>3</v>
      </c>
      <c r="C34" s="4">
        <v>1</v>
      </c>
      <c r="D34" s="10">
        <v>30705</v>
      </c>
      <c r="E34" s="10">
        <v>42502</v>
      </c>
      <c r="F34" s="17">
        <f t="shared" si="6"/>
        <v>32.320547945205476</v>
      </c>
      <c r="G34" s="4" t="s">
        <v>12</v>
      </c>
      <c r="H34" s="13">
        <v>18</v>
      </c>
      <c r="I34" s="13">
        <v>18</v>
      </c>
      <c r="J34" s="13">
        <v>18</v>
      </c>
      <c r="K34" s="13">
        <v>18</v>
      </c>
      <c r="L34" s="13">
        <v>18</v>
      </c>
      <c r="M34" s="13">
        <v>18</v>
      </c>
      <c r="N34" s="13">
        <f t="shared" si="7"/>
        <v>18</v>
      </c>
      <c r="O34" s="12">
        <v>19</v>
      </c>
      <c r="P34" s="12">
        <v>18</v>
      </c>
      <c r="Q34" s="12">
        <v>20</v>
      </c>
      <c r="R34" s="12">
        <v>16</v>
      </c>
      <c r="S34" s="12">
        <v>21</v>
      </c>
      <c r="T34" s="12">
        <v>17</v>
      </c>
      <c r="U34" s="12">
        <f t="shared" si="8"/>
        <v>18.5</v>
      </c>
      <c r="V34" s="14">
        <f t="shared" si="9"/>
        <v>1</v>
      </c>
      <c r="W34" s="14">
        <f t="shared" si="10"/>
        <v>0</v>
      </c>
      <c r="X34" s="14">
        <f t="shared" si="11"/>
        <v>2</v>
      </c>
      <c r="Y34" s="14">
        <f t="shared" si="12"/>
        <v>-2</v>
      </c>
      <c r="Z34" s="14">
        <f t="shared" si="13"/>
        <v>3</v>
      </c>
      <c r="AA34" s="14">
        <f t="shared" si="14"/>
        <v>-1</v>
      </c>
      <c r="AB34" s="14">
        <f t="shared" si="15"/>
        <v>0.5</v>
      </c>
    </row>
    <row r="35" spans="2:28" x14ac:dyDescent="0.25">
      <c r="B35" s="4">
        <v>4</v>
      </c>
      <c r="C35" s="4">
        <v>1</v>
      </c>
      <c r="D35" s="10">
        <v>31279</v>
      </c>
      <c r="E35" s="10">
        <v>42502</v>
      </c>
      <c r="F35" s="17">
        <f t="shared" si="6"/>
        <v>30.747945205479454</v>
      </c>
      <c r="G35" s="4" t="s">
        <v>12</v>
      </c>
      <c r="H35" s="13">
        <v>10</v>
      </c>
      <c r="I35" s="13">
        <v>10</v>
      </c>
      <c r="J35" s="13">
        <v>10</v>
      </c>
      <c r="K35" s="13">
        <v>10</v>
      </c>
      <c r="L35" s="13">
        <v>20</v>
      </c>
      <c r="M35" s="13">
        <v>10</v>
      </c>
      <c r="N35" s="13">
        <f t="shared" si="7"/>
        <v>11.666666666666666</v>
      </c>
      <c r="O35" s="12">
        <v>16</v>
      </c>
      <c r="P35" s="12">
        <v>15</v>
      </c>
      <c r="Q35" s="12">
        <v>18</v>
      </c>
      <c r="R35" s="12">
        <v>13</v>
      </c>
      <c r="S35" s="12">
        <v>18</v>
      </c>
      <c r="T35" s="12">
        <v>14</v>
      </c>
      <c r="U35" s="12">
        <f t="shared" si="8"/>
        <v>15.666666666666666</v>
      </c>
      <c r="V35" s="14">
        <f t="shared" si="9"/>
        <v>6</v>
      </c>
      <c r="W35" s="14">
        <f t="shared" si="10"/>
        <v>5</v>
      </c>
      <c r="X35" s="14">
        <f t="shared" si="11"/>
        <v>8</v>
      </c>
      <c r="Y35" s="14">
        <f t="shared" si="12"/>
        <v>3</v>
      </c>
      <c r="Z35" s="14">
        <f t="shared" si="13"/>
        <v>-2</v>
      </c>
      <c r="AA35" s="14">
        <f t="shared" si="14"/>
        <v>4</v>
      </c>
      <c r="AB35" s="14">
        <f t="shared" si="15"/>
        <v>4</v>
      </c>
    </row>
    <row r="36" spans="2:28" x14ac:dyDescent="0.25">
      <c r="B36" s="4">
        <v>4</v>
      </c>
      <c r="C36" s="4">
        <v>1</v>
      </c>
      <c r="D36" s="10">
        <v>32162</v>
      </c>
      <c r="E36" s="10">
        <v>42502</v>
      </c>
      <c r="F36" s="17">
        <f t="shared" si="6"/>
        <v>28.328767123287673</v>
      </c>
      <c r="G36" s="4" t="s">
        <v>12</v>
      </c>
      <c r="H36" s="13">
        <v>10</v>
      </c>
      <c r="I36" s="13">
        <v>10</v>
      </c>
      <c r="J36" s="13">
        <v>12</v>
      </c>
      <c r="K36" s="13">
        <v>10</v>
      </c>
      <c r="L36" s="13">
        <v>12</v>
      </c>
      <c r="M36" s="13">
        <v>10</v>
      </c>
      <c r="N36" s="13">
        <f t="shared" si="7"/>
        <v>10.666666666666666</v>
      </c>
      <c r="O36" s="12">
        <v>15</v>
      </c>
      <c r="P36" s="12">
        <v>13</v>
      </c>
      <c r="Q36" s="12">
        <v>15</v>
      </c>
      <c r="R36" s="12">
        <v>11</v>
      </c>
      <c r="S36" s="12">
        <v>20</v>
      </c>
      <c r="T36" s="12">
        <v>12</v>
      </c>
      <c r="U36" s="12">
        <f t="shared" si="8"/>
        <v>14.333333333333334</v>
      </c>
      <c r="V36" s="14">
        <f t="shared" si="9"/>
        <v>5</v>
      </c>
      <c r="W36" s="14">
        <f t="shared" si="10"/>
        <v>3</v>
      </c>
      <c r="X36" s="14">
        <f t="shared" si="11"/>
        <v>3</v>
      </c>
      <c r="Y36" s="14">
        <f t="shared" si="12"/>
        <v>1</v>
      </c>
      <c r="Z36" s="14">
        <f t="shared" si="13"/>
        <v>8</v>
      </c>
      <c r="AA36" s="14">
        <f t="shared" si="14"/>
        <v>2</v>
      </c>
      <c r="AB36" s="14">
        <f t="shared" si="15"/>
        <v>3.6666666666666679</v>
      </c>
    </row>
    <row r="37" spans="2:28" x14ac:dyDescent="0.25">
      <c r="B37" s="4">
        <v>4</v>
      </c>
      <c r="C37" s="4">
        <v>1</v>
      </c>
      <c r="D37" s="10">
        <v>33330</v>
      </c>
      <c r="E37" s="10">
        <v>42502</v>
      </c>
      <c r="F37" s="17">
        <f t="shared" si="6"/>
        <v>25.12876712328767</v>
      </c>
      <c r="G37" s="4" t="s">
        <v>12</v>
      </c>
      <c r="H37" s="13">
        <v>10</v>
      </c>
      <c r="I37" s="13">
        <v>10</v>
      </c>
      <c r="J37" s="13">
        <v>12</v>
      </c>
      <c r="K37" s="13">
        <v>10</v>
      </c>
      <c r="L37" s="13">
        <v>15</v>
      </c>
      <c r="M37" s="13">
        <v>12</v>
      </c>
      <c r="N37" s="13">
        <f t="shared" si="7"/>
        <v>11.5</v>
      </c>
      <c r="O37" s="12">
        <v>9</v>
      </c>
      <c r="P37" s="12">
        <v>11</v>
      </c>
      <c r="Q37" s="12">
        <v>15</v>
      </c>
      <c r="R37" s="12">
        <v>9</v>
      </c>
      <c r="S37" s="12">
        <v>15</v>
      </c>
      <c r="T37" s="12">
        <v>10</v>
      </c>
      <c r="U37" s="12">
        <f t="shared" si="8"/>
        <v>11.5</v>
      </c>
      <c r="V37" s="14">
        <f t="shared" si="9"/>
        <v>-1</v>
      </c>
      <c r="W37" s="14">
        <f t="shared" si="10"/>
        <v>1</v>
      </c>
      <c r="X37" s="14">
        <f t="shared" si="11"/>
        <v>3</v>
      </c>
      <c r="Y37" s="14">
        <f t="shared" si="12"/>
        <v>-1</v>
      </c>
      <c r="Z37" s="14">
        <f t="shared" si="13"/>
        <v>0</v>
      </c>
      <c r="AA37" s="14">
        <f t="shared" si="14"/>
        <v>-2</v>
      </c>
      <c r="AB37" s="14">
        <f t="shared" si="15"/>
        <v>0</v>
      </c>
    </row>
    <row r="38" spans="2:28" x14ac:dyDescent="0.25">
      <c r="B38" s="4">
        <v>4</v>
      </c>
      <c r="C38" s="4">
        <v>1</v>
      </c>
      <c r="D38" s="10">
        <v>32624</v>
      </c>
      <c r="E38" s="10">
        <v>42502</v>
      </c>
      <c r="F38" s="17">
        <f t="shared" si="6"/>
        <v>27.063013698630137</v>
      </c>
      <c r="G38" s="4" t="s">
        <v>12</v>
      </c>
      <c r="H38" s="13">
        <v>12</v>
      </c>
      <c r="I38" s="13">
        <v>12</v>
      </c>
      <c r="J38" s="13">
        <v>12</v>
      </c>
      <c r="K38" s="13">
        <v>10</v>
      </c>
      <c r="L38" s="13">
        <v>12</v>
      </c>
      <c r="M38" s="13">
        <v>10</v>
      </c>
      <c r="N38" s="13">
        <f t="shared" si="7"/>
        <v>11.333333333333334</v>
      </c>
      <c r="O38" s="12">
        <v>13</v>
      </c>
      <c r="P38" s="12">
        <v>14</v>
      </c>
      <c r="Q38" s="12">
        <v>12</v>
      </c>
      <c r="R38" s="12">
        <v>10</v>
      </c>
      <c r="S38" s="12">
        <v>15</v>
      </c>
      <c r="T38" s="12">
        <v>11</v>
      </c>
      <c r="U38" s="12">
        <f t="shared" si="8"/>
        <v>12.5</v>
      </c>
      <c r="V38" s="14">
        <f t="shared" si="9"/>
        <v>1</v>
      </c>
      <c r="W38" s="14">
        <f t="shared" si="10"/>
        <v>2</v>
      </c>
      <c r="X38" s="14">
        <f t="shared" si="11"/>
        <v>0</v>
      </c>
      <c r="Y38" s="14">
        <f t="shared" si="12"/>
        <v>0</v>
      </c>
      <c r="Z38" s="14">
        <f t="shared" si="13"/>
        <v>3</v>
      </c>
      <c r="AA38" s="14">
        <f t="shared" si="14"/>
        <v>1</v>
      </c>
      <c r="AB38" s="14">
        <f t="shared" si="15"/>
        <v>1.1666666666666661</v>
      </c>
    </row>
    <row r="39" spans="2:28" x14ac:dyDescent="0.25">
      <c r="B39" s="4">
        <v>4</v>
      </c>
      <c r="C39" s="4">
        <v>1</v>
      </c>
      <c r="D39" s="10">
        <v>29162</v>
      </c>
      <c r="E39" s="10">
        <v>42502</v>
      </c>
      <c r="F39" s="17">
        <f t="shared" si="6"/>
        <v>36.547945205479451</v>
      </c>
      <c r="G39" s="4" t="s">
        <v>12</v>
      </c>
      <c r="H39" s="13">
        <v>10</v>
      </c>
      <c r="I39" s="13">
        <v>10</v>
      </c>
      <c r="J39" s="13">
        <v>10</v>
      </c>
      <c r="K39" s="13">
        <v>10</v>
      </c>
      <c r="L39" s="13">
        <v>12</v>
      </c>
      <c r="M39" s="13">
        <v>10</v>
      </c>
      <c r="N39" s="13">
        <f t="shared" si="7"/>
        <v>10.333333333333334</v>
      </c>
      <c r="O39" s="12">
        <v>11</v>
      </c>
      <c r="P39" s="12">
        <v>10</v>
      </c>
      <c r="Q39" s="12">
        <v>13</v>
      </c>
      <c r="R39" s="12">
        <v>12</v>
      </c>
      <c r="S39" s="12">
        <v>19</v>
      </c>
      <c r="T39" s="12">
        <v>9</v>
      </c>
      <c r="U39" s="12">
        <f t="shared" si="8"/>
        <v>12.333333333333334</v>
      </c>
      <c r="V39" s="14">
        <f t="shared" si="9"/>
        <v>1</v>
      </c>
      <c r="W39" s="14">
        <f t="shared" si="10"/>
        <v>0</v>
      </c>
      <c r="X39" s="14">
        <f t="shared" si="11"/>
        <v>3</v>
      </c>
      <c r="Y39" s="14">
        <f t="shared" si="12"/>
        <v>2</v>
      </c>
      <c r="Z39" s="14">
        <f t="shared" si="13"/>
        <v>7</v>
      </c>
      <c r="AA39" s="14">
        <f t="shared" si="14"/>
        <v>-1</v>
      </c>
      <c r="AB39" s="14">
        <f t="shared" si="15"/>
        <v>2</v>
      </c>
    </row>
    <row r="40" spans="2:28" x14ac:dyDescent="0.25">
      <c r="B40" s="4">
        <v>4</v>
      </c>
      <c r="C40" s="4">
        <v>1</v>
      </c>
      <c r="D40" s="10">
        <v>35062</v>
      </c>
      <c r="E40" s="10">
        <v>42502</v>
      </c>
      <c r="F40" s="17">
        <f t="shared" si="6"/>
        <v>20.383561643835616</v>
      </c>
      <c r="G40" s="4" t="s">
        <v>12</v>
      </c>
      <c r="H40" s="13">
        <v>10</v>
      </c>
      <c r="I40" s="13">
        <v>10</v>
      </c>
      <c r="J40" s="13">
        <v>10</v>
      </c>
      <c r="K40" s="13">
        <v>10</v>
      </c>
      <c r="L40" s="13">
        <v>12</v>
      </c>
      <c r="M40" s="13">
        <v>10</v>
      </c>
      <c r="N40" s="13">
        <f t="shared" si="7"/>
        <v>10.333333333333334</v>
      </c>
      <c r="O40" s="12">
        <v>12</v>
      </c>
      <c r="P40" s="12">
        <v>9</v>
      </c>
      <c r="Q40" s="12">
        <v>15</v>
      </c>
      <c r="R40" s="12">
        <v>10</v>
      </c>
      <c r="S40" s="12">
        <v>14</v>
      </c>
      <c r="T40" s="12">
        <v>10</v>
      </c>
      <c r="U40" s="12">
        <f t="shared" si="8"/>
        <v>11.666666666666666</v>
      </c>
      <c r="V40" s="14">
        <f t="shared" si="9"/>
        <v>2</v>
      </c>
      <c r="W40" s="14">
        <f t="shared" si="10"/>
        <v>-1</v>
      </c>
      <c r="X40" s="14">
        <f t="shared" si="11"/>
        <v>5</v>
      </c>
      <c r="Y40" s="14">
        <f t="shared" si="12"/>
        <v>0</v>
      </c>
      <c r="Z40" s="14">
        <f t="shared" si="13"/>
        <v>2</v>
      </c>
      <c r="AA40" s="14">
        <f t="shared" si="14"/>
        <v>0</v>
      </c>
      <c r="AB40" s="14">
        <f t="shared" si="15"/>
        <v>1.3333333333333321</v>
      </c>
    </row>
    <row r="41" spans="2:28" x14ac:dyDescent="0.25">
      <c r="B41" s="4">
        <v>4</v>
      </c>
      <c r="C41" s="4">
        <v>1</v>
      </c>
      <c r="D41" s="10">
        <v>30814</v>
      </c>
      <c r="E41" s="10">
        <v>42502</v>
      </c>
      <c r="F41" s="17">
        <f t="shared" ref="F41:F72" si="16">(E41-D41)/365</f>
        <v>32.021917808219179</v>
      </c>
      <c r="G41" s="4" t="s">
        <v>12</v>
      </c>
      <c r="H41" s="13">
        <v>9</v>
      </c>
      <c r="I41" s="13">
        <v>9</v>
      </c>
      <c r="J41" s="13">
        <v>9</v>
      </c>
      <c r="K41" s="13">
        <v>9</v>
      </c>
      <c r="L41" s="13">
        <v>12</v>
      </c>
      <c r="M41" s="13">
        <v>9</v>
      </c>
      <c r="N41" s="13">
        <f t="shared" ref="N41:N72" si="17">AVERAGE(H41:M41)</f>
        <v>9.5</v>
      </c>
      <c r="O41" s="12">
        <v>8</v>
      </c>
      <c r="P41" s="12">
        <v>10</v>
      </c>
      <c r="Q41" s="12">
        <v>12</v>
      </c>
      <c r="R41" s="12">
        <v>8</v>
      </c>
      <c r="S41" s="12">
        <v>14</v>
      </c>
      <c r="T41" s="12">
        <v>9</v>
      </c>
      <c r="U41" s="12">
        <f t="shared" ref="U41:U72" si="18">AVERAGE(O41:T41)</f>
        <v>10.166666666666666</v>
      </c>
      <c r="V41" s="14">
        <f t="shared" ref="V41:V72" si="19">O41-H41</f>
        <v>-1</v>
      </c>
      <c r="W41" s="14">
        <f t="shared" ref="W41:W72" si="20">P41-I41</f>
        <v>1</v>
      </c>
      <c r="X41" s="14">
        <f t="shared" ref="X41:X72" si="21">Q41-J41</f>
        <v>3</v>
      </c>
      <c r="Y41" s="14">
        <f t="shared" ref="Y41:Y72" si="22">R41-K41</f>
        <v>-1</v>
      </c>
      <c r="Z41" s="14">
        <f t="shared" ref="Z41:Z72" si="23">S41-L41</f>
        <v>2</v>
      </c>
      <c r="AA41" s="14">
        <f t="shared" ref="AA41:AA72" si="24">T41-M41</f>
        <v>0</v>
      </c>
      <c r="AB41" s="14">
        <f t="shared" ref="AB41:AB72" si="25">U41-N41</f>
        <v>0.66666666666666607</v>
      </c>
    </row>
    <row r="42" spans="2:28" x14ac:dyDescent="0.25">
      <c r="B42" s="4">
        <v>4</v>
      </c>
      <c r="C42" s="4">
        <v>1</v>
      </c>
      <c r="D42" s="10">
        <v>32631</v>
      </c>
      <c r="E42" s="10">
        <v>42502</v>
      </c>
      <c r="F42" s="17">
        <f t="shared" si="16"/>
        <v>27.043835616438358</v>
      </c>
      <c r="G42" s="4" t="s">
        <v>12</v>
      </c>
      <c r="H42" s="13">
        <v>8</v>
      </c>
      <c r="I42" s="13">
        <v>8</v>
      </c>
      <c r="J42" s="13">
        <v>10</v>
      </c>
      <c r="K42" s="13">
        <v>8</v>
      </c>
      <c r="L42" s="13">
        <v>12</v>
      </c>
      <c r="M42" s="13">
        <v>8</v>
      </c>
      <c r="N42" s="13">
        <f t="shared" si="17"/>
        <v>9</v>
      </c>
      <c r="O42" s="12">
        <v>7</v>
      </c>
      <c r="P42" s="12">
        <v>8</v>
      </c>
      <c r="Q42" s="12">
        <v>12</v>
      </c>
      <c r="R42" s="12">
        <v>9</v>
      </c>
      <c r="S42" s="12">
        <v>15</v>
      </c>
      <c r="T42" s="12">
        <v>10</v>
      </c>
      <c r="U42" s="12">
        <f t="shared" si="18"/>
        <v>10.166666666666666</v>
      </c>
      <c r="V42" s="14">
        <f t="shared" si="19"/>
        <v>-1</v>
      </c>
      <c r="W42" s="14">
        <f t="shared" si="20"/>
        <v>0</v>
      </c>
      <c r="X42" s="14">
        <f t="shared" si="21"/>
        <v>2</v>
      </c>
      <c r="Y42" s="14">
        <f t="shared" si="22"/>
        <v>1</v>
      </c>
      <c r="Z42" s="14">
        <f t="shared" si="23"/>
        <v>3</v>
      </c>
      <c r="AA42" s="14">
        <f t="shared" si="24"/>
        <v>2</v>
      </c>
      <c r="AB42" s="14">
        <f t="shared" si="25"/>
        <v>1.1666666666666661</v>
      </c>
    </row>
    <row r="43" spans="2:28" x14ac:dyDescent="0.25">
      <c r="B43" s="4">
        <v>4</v>
      </c>
      <c r="C43" s="4">
        <v>1</v>
      </c>
      <c r="D43" s="10">
        <v>32026</v>
      </c>
      <c r="E43" s="10">
        <v>42502</v>
      </c>
      <c r="F43" s="17">
        <f t="shared" si="16"/>
        <v>28.701369863013699</v>
      </c>
      <c r="G43" s="4" t="s">
        <v>12</v>
      </c>
      <c r="H43" s="13">
        <v>10</v>
      </c>
      <c r="I43" s="13">
        <v>10</v>
      </c>
      <c r="J43" s="13">
        <v>10</v>
      </c>
      <c r="K43" s="13">
        <v>10</v>
      </c>
      <c r="L43" s="13">
        <v>12</v>
      </c>
      <c r="M43" s="13">
        <v>10</v>
      </c>
      <c r="N43" s="13">
        <f t="shared" si="17"/>
        <v>10.333333333333334</v>
      </c>
      <c r="O43" s="12">
        <v>9</v>
      </c>
      <c r="P43" s="12">
        <v>9</v>
      </c>
      <c r="Q43" s="12">
        <v>10</v>
      </c>
      <c r="R43" s="12">
        <v>9</v>
      </c>
      <c r="S43" s="12">
        <v>18</v>
      </c>
      <c r="T43" s="12">
        <v>12</v>
      </c>
      <c r="U43" s="12">
        <f t="shared" si="18"/>
        <v>11.166666666666666</v>
      </c>
      <c r="V43" s="14">
        <f t="shared" si="19"/>
        <v>-1</v>
      </c>
      <c r="W43" s="14">
        <f t="shared" si="20"/>
        <v>-1</v>
      </c>
      <c r="X43" s="14">
        <f t="shared" si="21"/>
        <v>0</v>
      </c>
      <c r="Y43" s="14">
        <f t="shared" si="22"/>
        <v>-1</v>
      </c>
      <c r="Z43" s="14">
        <f t="shared" si="23"/>
        <v>6</v>
      </c>
      <c r="AA43" s="14">
        <f t="shared" si="24"/>
        <v>2</v>
      </c>
      <c r="AB43" s="14">
        <f t="shared" si="25"/>
        <v>0.83333333333333215</v>
      </c>
    </row>
    <row r="44" spans="2:28" x14ac:dyDescent="0.25">
      <c r="B44" s="4">
        <v>4</v>
      </c>
      <c r="C44" s="4">
        <v>1</v>
      </c>
      <c r="D44" s="10">
        <v>35729</v>
      </c>
      <c r="E44" s="10">
        <v>42502</v>
      </c>
      <c r="F44" s="17">
        <f t="shared" si="16"/>
        <v>18.556164383561644</v>
      </c>
      <c r="G44" s="4" t="s">
        <v>12</v>
      </c>
      <c r="H44" s="13">
        <v>10</v>
      </c>
      <c r="I44" s="13">
        <v>10</v>
      </c>
      <c r="J44" s="13">
        <v>10</v>
      </c>
      <c r="K44" s="13">
        <v>10</v>
      </c>
      <c r="L44" s="13">
        <v>12</v>
      </c>
      <c r="M44" s="13">
        <v>10</v>
      </c>
      <c r="N44" s="13">
        <f t="shared" si="17"/>
        <v>10.333333333333334</v>
      </c>
      <c r="O44" s="12">
        <v>15</v>
      </c>
      <c r="P44" s="12">
        <v>12</v>
      </c>
      <c r="Q44" s="12">
        <v>17</v>
      </c>
      <c r="R44" s="12">
        <v>10</v>
      </c>
      <c r="S44" s="12">
        <v>22</v>
      </c>
      <c r="T44" s="12">
        <v>12</v>
      </c>
      <c r="U44" s="12">
        <f t="shared" si="18"/>
        <v>14.666666666666666</v>
      </c>
      <c r="V44" s="14">
        <f t="shared" si="19"/>
        <v>5</v>
      </c>
      <c r="W44" s="14">
        <f t="shared" si="20"/>
        <v>2</v>
      </c>
      <c r="X44" s="14">
        <f t="shared" si="21"/>
        <v>7</v>
      </c>
      <c r="Y44" s="14">
        <f t="shared" si="22"/>
        <v>0</v>
      </c>
      <c r="Z44" s="14">
        <f t="shared" si="23"/>
        <v>10</v>
      </c>
      <c r="AA44" s="14">
        <f t="shared" si="24"/>
        <v>2</v>
      </c>
      <c r="AB44" s="14">
        <f t="shared" si="25"/>
        <v>4.3333333333333321</v>
      </c>
    </row>
    <row r="45" spans="2:28" x14ac:dyDescent="0.25">
      <c r="B45" s="4">
        <v>4</v>
      </c>
      <c r="C45" s="4">
        <v>1</v>
      </c>
      <c r="D45" s="10">
        <v>32682</v>
      </c>
      <c r="E45" s="10">
        <v>42502</v>
      </c>
      <c r="F45" s="17">
        <f t="shared" si="16"/>
        <v>26.904109589041095</v>
      </c>
      <c r="G45" s="4" t="s">
        <v>12</v>
      </c>
      <c r="H45" s="13">
        <v>10</v>
      </c>
      <c r="I45" s="13">
        <v>10</v>
      </c>
      <c r="J45" s="13">
        <v>10</v>
      </c>
      <c r="K45" s="13">
        <v>10</v>
      </c>
      <c r="L45" s="13">
        <v>20</v>
      </c>
      <c r="M45" s="13">
        <v>10</v>
      </c>
      <c r="N45" s="13">
        <f t="shared" si="17"/>
        <v>11.666666666666666</v>
      </c>
      <c r="O45" s="12">
        <v>8</v>
      </c>
      <c r="P45" s="12">
        <v>8</v>
      </c>
      <c r="Q45" s="12">
        <v>12</v>
      </c>
      <c r="R45" s="12">
        <v>7</v>
      </c>
      <c r="S45" s="12">
        <v>17</v>
      </c>
      <c r="T45" s="12">
        <v>10</v>
      </c>
      <c r="U45" s="12">
        <f t="shared" si="18"/>
        <v>10.333333333333334</v>
      </c>
      <c r="V45" s="14">
        <f t="shared" si="19"/>
        <v>-2</v>
      </c>
      <c r="W45" s="14">
        <f t="shared" si="20"/>
        <v>-2</v>
      </c>
      <c r="X45" s="14">
        <f t="shared" si="21"/>
        <v>2</v>
      </c>
      <c r="Y45" s="14">
        <f t="shared" si="22"/>
        <v>-3</v>
      </c>
      <c r="Z45" s="14">
        <f t="shared" si="23"/>
        <v>-3</v>
      </c>
      <c r="AA45" s="14">
        <f t="shared" si="24"/>
        <v>0</v>
      </c>
      <c r="AB45" s="14">
        <f t="shared" si="25"/>
        <v>-1.3333333333333321</v>
      </c>
    </row>
    <row r="46" spans="2:28" x14ac:dyDescent="0.25">
      <c r="B46" s="4">
        <v>4</v>
      </c>
      <c r="C46" s="4">
        <v>1</v>
      </c>
      <c r="D46" s="10">
        <v>31489</v>
      </c>
      <c r="E46" s="10">
        <v>42502</v>
      </c>
      <c r="F46" s="17">
        <f t="shared" si="16"/>
        <v>30.172602739726027</v>
      </c>
      <c r="G46" s="4" t="s">
        <v>12</v>
      </c>
      <c r="H46" s="13">
        <v>10</v>
      </c>
      <c r="I46" s="13">
        <v>10</v>
      </c>
      <c r="J46" s="13">
        <v>10</v>
      </c>
      <c r="K46" s="13">
        <v>10</v>
      </c>
      <c r="L46" s="13">
        <v>12</v>
      </c>
      <c r="M46" s="13">
        <v>10</v>
      </c>
      <c r="N46" s="13">
        <f t="shared" si="17"/>
        <v>10.333333333333334</v>
      </c>
      <c r="O46" s="12">
        <v>12</v>
      </c>
      <c r="P46" s="12">
        <v>13</v>
      </c>
      <c r="Q46" s="12">
        <v>15</v>
      </c>
      <c r="R46" s="12">
        <v>12</v>
      </c>
      <c r="S46" s="12">
        <v>13</v>
      </c>
      <c r="T46" s="12">
        <v>9</v>
      </c>
      <c r="U46" s="12">
        <f t="shared" si="18"/>
        <v>12.333333333333334</v>
      </c>
      <c r="V46" s="14">
        <f t="shared" si="19"/>
        <v>2</v>
      </c>
      <c r="W46" s="14">
        <f t="shared" si="20"/>
        <v>3</v>
      </c>
      <c r="X46" s="14">
        <f t="shared" si="21"/>
        <v>5</v>
      </c>
      <c r="Y46" s="14">
        <f t="shared" si="22"/>
        <v>2</v>
      </c>
      <c r="Z46" s="14">
        <f t="shared" si="23"/>
        <v>1</v>
      </c>
      <c r="AA46" s="14">
        <f t="shared" si="24"/>
        <v>-1</v>
      </c>
      <c r="AB46" s="14">
        <f t="shared" si="25"/>
        <v>2</v>
      </c>
    </row>
    <row r="47" spans="2:28" x14ac:dyDescent="0.25">
      <c r="B47" s="4">
        <v>4</v>
      </c>
      <c r="C47" s="4">
        <v>1</v>
      </c>
      <c r="D47" s="10">
        <v>32811</v>
      </c>
      <c r="E47" s="10">
        <v>42502</v>
      </c>
      <c r="F47" s="17">
        <f t="shared" si="16"/>
        <v>26.550684931506851</v>
      </c>
      <c r="G47" s="4" t="s">
        <v>12</v>
      </c>
      <c r="H47" s="13">
        <v>14</v>
      </c>
      <c r="I47" s="13">
        <v>14</v>
      </c>
      <c r="J47" s="13">
        <v>14</v>
      </c>
      <c r="K47" s="13">
        <v>14</v>
      </c>
      <c r="L47" s="13">
        <v>14</v>
      </c>
      <c r="M47" s="13">
        <v>14</v>
      </c>
      <c r="N47" s="13">
        <f t="shared" si="17"/>
        <v>14</v>
      </c>
      <c r="O47" s="12">
        <v>15</v>
      </c>
      <c r="P47" s="12">
        <v>12</v>
      </c>
      <c r="Q47" s="12">
        <v>17</v>
      </c>
      <c r="R47" s="12">
        <v>10</v>
      </c>
      <c r="S47" s="12">
        <v>15</v>
      </c>
      <c r="T47" s="12">
        <v>10</v>
      </c>
      <c r="U47" s="12">
        <f t="shared" si="18"/>
        <v>13.166666666666666</v>
      </c>
      <c r="V47" s="14">
        <f t="shared" si="19"/>
        <v>1</v>
      </c>
      <c r="W47" s="14">
        <f t="shared" si="20"/>
        <v>-2</v>
      </c>
      <c r="X47" s="14">
        <f t="shared" si="21"/>
        <v>3</v>
      </c>
      <c r="Y47" s="14">
        <f t="shared" si="22"/>
        <v>-4</v>
      </c>
      <c r="Z47" s="14">
        <f t="shared" si="23"/>
        <v>1</v>
      </c>
      <c r="AA47" s="14">
        <f t="shared" si="24"/>
        <v>-4</v>
      </c>
      <c r="AB47" s="14">
        <f t="shared" si="25"/>
        <v>-0.83333333333333393</v>
      </c>
    </row>
    <row r="48" spans="2:28" x14ac:dyDescent="0.25">
      <c r="B48" s="4">
        <v>4</v>
      </c>
      <c r="C48" s="4">
        <v>1</v>
      </c>
      <c r="D48" s="10">
        <v>30809</v>
      </c>
      <c r="E48" s="10">
        <v>42502</v>
      </c>
      <c r="F48" s="17">
        <f t="shared" si="16"/>
        <v>32.035616438356165</v>
      </c>
      <c r="G48" s="4" t="s">
        <v>12</v>
      </c>
      <c r="H48" s="13">
        <v>10</v>
      </c>
      <c r="I48" s="13">
        <v>10</v>
      </c>
      <c r="J48" s="13">
        <v>10</v>
      </c>
      <c r="K48" s="13">
        <v>10</v>
      </c>
      <c r="L48" s="13">
        <v>14</v>
      </c>
      <c r="M48" s="13">
        <v>14</v>
      </c>
      <c r="N48" s="13">
        <f t="shared" si="17"/>
        <v>11.333333333333334</v>
      </c>
      <c r="O48" s="12">
        <v>12</v>
      </c>
      <c r="P48" s="12">
        <v>12</v>
      </c>
      <c r="Q48" s="12">
        <v>9</v>
      </c>
      <c r="R48" s="12">
        <v>10</v>
      </c>
      <c r="S48" s="12">
        <v>13</v>
      </c>
      <c r="T48" s="12">
        <v>12</v>
      </c>
      <c r="U48" s="12">
        <f t="shared" si="18"/>
        <v>11.333333333333334</v>
      </c>
      <c r="V48" s="14">
        <f t="shared" si="19"/>
        <v>2</v>
      </c>
      <c r="W48" s="14">
        <f t="shared" si="20"/>
        <v>2</v>
      </c>
      <c r="X48" s="14">
        <f t="shared" si="21"/>
        <v>-1</v>
      </c>
      <c r="Y48" s="14">
        <f t="shared" si="22"/>
        <v>0</v>
      </c>
      <c r="Z48" s="14">
        <f t="shared" si="23"/>
        <v>-1</v>
      </c>
      <c r="AA48" s="14">
        <f t="shared" si="24"/>
        <v>-2</v>
      </c>
      <c r="AB48" s="14">
        <f t="shared" si="25"/>
        <v>0</v>
      </c>
    </row>
    <row r="49" spans="2:28" x14ac:dyDescent="0.25">
      <c r="B49" s="4">
        <v>4</v>
      </c>
      <c r="C49" s="4">
        <v>1</v>
      </c>
      <c r="D49" s="10">
        <v>32107</v>
      </c>
      <c r="E49" s="10">
        <v>42502</v>
      </c>
      <c r="F49" s="17">
        <f t="shared" si="16"/>
        <v>28.479452054794521</v>
      </c>
      <c r="G49" s="4" t="s">
        <v>12</v>
      </c>
      <c r="H49" s="13">
        <v>10</v>
      </c>
      <c r="I49" s="13">
        <v>10</v>
      </c>
      <c r="J49" s="13">
        <v>10</v>
      </c>
      <c r="K49" s="13">
        <v>10</v>
      </c>
      <c r="L49" s="13">
        <v>14</v>
      </c>
      <c r="M49" s="13">
        <v>14</v>
      </c>
      <c r="N49" s="13">
        <f t="shared" si="17"/>
        <v>11.333333333333334</v>
      </c>
      <c r="O49" s="12">
        <v>8</v>
      </c>
      <c r="P49" s="12">
        <v>9</v>
      </c>
      <c r="Q49" s="12">
        <v>11</v>
      </c>
      <c r="R49" s="12">
        <v>12</v>
      </c>
      <c r="S49" s="12">
        <v>12</v>
      </c>
      <c r="T49" s="12">
        <v>13</v>
      </c>
      <c r="U49" s="12">
        <f t="shared" si="18"/>
        <v>10.833333333333334</v>
      </c>
      <c r="V49" s="14">
        <f t="shared" si="19"/>
        <v>-2</v>
      </c>
      <c r="W49" s="14">
        <f t="shared" si="20"/>
        <v>-1</v>
      </c>
      <c r="X49" s="14">
        <f t="shared" si="21"/>
        <v>1</v>
      </c>
      <c r="Y49" s="14">
        <f t="shared" si="22"/>
        <v>2</v>
      </c>
      <c r="Z49" s="14">
        <f t="shared" si="23"/>
        <v>-2</v>
      </c>
      <c r="AA49" s="14">
        <f t="shared" si="24"/>
        <v>-1</v>
      </c>
      <c r="AB49" s="14">
        <f t="shared" si="25"/>
        <v>-0.5</v>
      </c>
    </row>
    <row r="50" spans="2:28" x14ac:dyDescent="0.25">
      <c r="B50" s="4">
        <v>4</v>
      </c>
      <c r="C50" s="4">
        <v>1</v>
      </c>
      <c r="D50" s="10">
        <v>29961</v>
      </c>
      <c r="E50" s="10">
        <v>42502</v>
      </c>
      <c r="F50" s="17">
        <f t="shared" si="16"/>
        <v>34.358904109589041</v>
      </c>
      <c r="G50" s="4" t="s">
        <v>12</v>
      </c>
      <c r="H50" s="13">
        <v>10</v>
      </c>
      <c r="I50" s="13">
        <v>10</v>
      </c>
      <c r="J50" s="13">
        <v>14</v>
      </c>
      <c r="K50" s="13">
        <v>10</v>
      </c>
      <c r="L50" s="13">
        <v>14</v>
      </c>
      <c r="M50" s="13">
        <v>14</v>
      </c>
      <c r="N50" s="13">
        <f t="shared" si="17"/>
        <v>12</v>
      </c>
      <c r="O50" s="12">
        <v>9</v>
      </c>
      <c r="P50" s="12">
        <v>8</v>
      </c>
      <c r="Q50" s="12">
        <v>11</v>
      </c>
      <c r="R50" s="12">
        <v>7</v>
      </c>
      <c r="S50" s="12">
        <v>12</v>
      </c>
      <c r="T50" s="12">
        <v>11</v>
      </c>
      <c r="U50" s="12">
        <f t="shared" si="18"/>
        <v>9.6666666666666661</v>
      </c>
      <c r="V50" s="14">
        <f t="shared" si="19"/>
        <v>-1</v>
      </c>
      <c r="W50" s="14">
        <f t="shared" si="20"/>
        <v>-2</v>
      </c>
      <c r="X50" s="14">
        <f t="shared" si="21"/>
        <v>-3</v>
      </c>
      <c r="Y50" s="14">
        <f t="shared" si="22"/>
        <v>-3</v>
      </c>
      <c r="Z50" s="14">
        <f t="shared" si="23"/>
        <v>-2</v>
      </c>
      <c r="AA50" s="14">
        <f t="shared" si="24"/>
        <v>-3</v>
      </c>
      <c r="AB50" s="14">
        <f t="shared" si="25"/>
        <v>-2.3333333333333339</v>
      </c>
    </row>
    <row r="51" spans="2:28" x14ac:dyDescent="0.25">
      <c r="B51" s="4">
        <v>4</v>
      </c>
      <c r="C51" s="4">
        <v>1</v>
      </c>
      <c r="D51" s="10">
        <v>31000</v>
      </c>
      <c r="E51" s="10">
        <v>42502</v>
      </c>
      <c r="F51" s="17">
        <f t="shared" si="16"/>
        <v>31.512328767123286</v>
      </c>
      <c r="G51" s="4" t="s">
        <v>12</v>
      </c>
      <c r="H51" s="13">
        <v>10</v>
      </c>
      <c r="I51" s="13">
        <v>10</v>
      </c>
      <c r="J51" s="13">
        <v>10</v>
      </c>
      <c r="K51" s="13">
        <v>10</v>
      </c>
      <c r="L51" s="13">
        <v>20</v>
      </c>
      <c r="M51" s="13">
        <v>10</v>
      </c>
      <c r="N51" s="13">
        <f t="shared" si="17"/>
        <v>11.666666666666666</v>
      </c>
      <c r="O51" s="12">
        <v>10</v>
      </c>
      <c r="P51" s="12">
        <v>9</v>
      </c>
      <c r="Q51" s="12">
        <v>12</v>
      </c>
      <c r="R51" s="12">
        <v>8</v>
      </c>
      <c r="S51" s="12">
        <v>20</v>
      </c>
      <c r="T51" s="12">
        <v>11</v>
      </c>
      <c r="U51" s="12">
        <f t="shared" si="18"/>
        <v>11.666666666666666</v>
      </c>
      <c r="V51" s="14">
        <f t="shared" si="19"/>
        <v>0</v>
      </c>
      <c r="W51" s="14">
        <f t="shared" si="20"/>
        <v>-1</v>
      </c>
      <c r="X51" s="14">
        <f t="shared" si="21"/>
        <v>2</v>
      </c>
      <c r="Y51" s="14">
        <f t="shared" si="22"/>
        <v>-2</v>
      </c>
      <c r="Z51" s="14">
        <f t="shared" si="23"/>
        <v>0</v>
      </c>
      <c r="AA51" s="14">
        <f t="shared" si="24"/>
        <v>1</v>
      </c>
      <c r="AB51" s="14">
        <f t="shared" si="25"/>
        <v>0</v>
      </c>
    </row>
    <row r="52" spans="2:28" x14ac:dyDescent="0.25">
      <c r="B52" s="4">
        <v>4</v>
      </c>
      <c r="C52" s="4">
        <v>1</v>
      </c>
      <c r="D52" s="10">
        <v>26717</v>
      </c>
      <c r="E52" s="10">
        <v>42502</v>
      </c>
      <c r="F52" s="17">
        <f t="shared" si="16"/>
        <v>43.246575342465754</v>
      </c>
      <c r="G52" s="4" t="s">
        <v>12</v>
      </c>
      <c r="H52" s="13">
        <v>10</v>
      </c>
      <c r="I52" s="13">
        <v>10</v>
      </c>
      <c r="J52" s="13">
        <v>10</v>
      </c>
      <c r="K52" s="13">
        <v>10</v>
      </c>
      <c r="L52" s="13">
        <v>12</v>
      </c>
      <c r="M52" s="13">
        <v>10</v>
      </c>
      <c r="N52" s="13">
        <f t="shared" si="17"/>
        <v>10.333333333333334</v>
      </c>
      <c r="O52" s="12">
        <v>12</v>
      </c>
      <c r="P52" s="12">
        <v>10</v>
      </c>
      <c r="Q52" s="12">
        <v>13</v>
      </c>
      <c r="R52" s="12">
        <v>11</v>
      </c>
      <c r="S52" s="12">
        <v>17</v>
      </c>
      <c r="T52" s="12">
        <v>10</v>
      </c>
      <c r="U52" s="12">
        <f t="shared" si="18"/>
        <v>12.166666666666666</v>
      </c>
      <c r="V52" s="14">
        <f t="shared" si="19"/>
        <v>2</v>
      </c>
      <c r="W52" s="14">
        <f t="shared" si="20"/>
        <v>0</v>
      </c>
      <c r="X52" s="14">
        <f t="shared" si="21"/>
        <v>3</v>
      </c>
      <c r="Y52" s="14">
        <f t="shared" si="22"/>
        <v>1</v>
      </c>
      <c r="Z52" s="14">
        <f t="shared" si="23"/>
        <v>5</v>
      </c>
      <c r="AA52" s="14">
        <f t="shared" si="24"/>
        <v>0</v>
      </c>
      <c r="AB52" s="14">
        <f t="shared" si="25"/>
        <v>1.8333333333333321</v>
      </c>
    </row>
    <row r="53" spans="2:28" x14ac:dyDescent="0.25">
      <c r="B53" s="4">
        <v>4</v>
      </c>
      <c r="C53" s="4">
        <v>1</v>
      </c>
      <c r="D53" s="10">
        <v>32279</v>
      </c>
      <c r="E53" s="10">
        <v>42502</v>
      </c>
      <c r="F53" s="17">
        <f t="shared" si="16"/>
        <v>28.008219178082193</v>
      </c>
      <c r="G53" s="4" t="s">
        <v>12</v>
      </c>
      <c r="H53" s="13">
        <v>10</v>
      </c>
      <c r="I53" s="13">
        <v>10</v>
      </c>
      <c r="J53" s="13">
        <v>11</v>
      </c>
      <c r="K53" s="13">
        <v>9</v>
      </c>
      <c r="L53" s="13">
        <v>12</v>
      </c>
      <c r="M53" s="13">
        <v>9</v>
      </c>
      <c r="N53" s="13">
        <f t="shared" si="17"/>
        <v>10.166666666666666</v>
      </c>
      <c r="O53" s="12">
        <v>6</v>
      </c>
      <c r="P53" s="12">
        <v>7</v>
      </c>
      <c r="Q53" s="12">
        <v>11</v>
      </c>
      <c r="R53" s="12">
        <v>7</v>
      </c>
      <c r="S53" s="12">
        <v>18</v>
      </c>
      <c r="T53" s="12">
        <v>12</v>
      </c>
      <c r="U53" s="12">
        <f t="shared" si="18"/>
        <v>10.166666666666666</v>
      </c>
      <c r="V53" s="14">
        <f t="shared" si="19"/>
        <v>-4</v>
      </c>
      <c r="W53" s="14">
        <f t="shared" si="20"/>
        <v>-3</v>
      </c>
      <c r="X53" s="14">
        <f t="shared" si="21"/>
        <v>0</v>
      </c>
      <c r="Y53" s="14">
        <f t="shared" si="22"/>
        <v>-2</v>
      </c>
      <c r="Z53" s="14">
        <f t="shared" si="23"/>
        <v>6</v>
      </c>
      <c r="AA53" s="14">
        <f t="shared" si="24"/>
        <v>3</v>
      </c>
      <c r="AB53" s="14">
        <f t="shared" si="25"/>
        <v>0</v>
      </c>
    </row>
    <row r="54" spans="2:28" x14ac:dyDescent="0.25">
      <c r="B54" s="4">
        <v>5</v>
      </c>
      <c r="C54" s="4">
        <v>1</v>
      </c>
      <c r="D54" s="10">
        <v>34029</v>
      </c>
      <c r="E54" s="10">
        <v>42502</v>
      </c>
      <c r="F54" s="17">
        <f t="shared" si="16"/>
        <v>23.213698630136985</v>
      </c>
      <c r="G54" s="4" t="s">
        <v>12</v>
      </c>
      <c r="H54" s="13">
        <v>10</v>
      </c>
      <c r="I54" s="13">
        <v>10</v>
      </c>
      <c r="J54" s="13">
        <v>14</v>
      </c>
      <c r="K54" s="13">
        <v>10</v>
      </c>
      <c r="L54" s="13">
        <v>12</v>
      </c>
      <c r="M54" s="13">
        <v>10</v>
      </c>
      <c r="N54" s="13">
        <f t="shared" si="17"/>
        <v>11</v>
      </c>
      <c r="O54" s="12">
        <v>10</v>
      </c>
      <c r="P54" s="12">
        <v>13</v>
      </c>
      <c r="Q54" s="12">
        <v>15</v>
      </c>
      <c r="R54" s="12">
        <v>13</v>
      </c>
      <c r="S54" s="12">
        <v>15</v>
      </c>
      <c r="T54" s="12">
        <v>12</v>
      </c>
      <c r="U54" s="12">
        <f t="shared" si="18"/>
        <v>13</v>
      </c>
      <c r="V54" s="14">
        <f t="shared" si="19"/>
        <v>0</v>
      </c>
      <c r="W54" s="14">
        <f t="shared" si="20"/>
        <v>3</v>
      </c>
      <c r="X54" s="14">
        <f t="shared" si="21"/>
        <v>1</v>
      </c>
      <c r="Y54" s="14">
        <f t="shared" si="22"/>
        <v>3</v>
      </c>
      <c r="Z54" s="14">
        <f t="shared" si="23"/>
        <v>3</v>
      </c>
      <c r="AA54" s="14">
        <f t="shared" si="24"/>
        <v>2</v>
      </c>
      <c r="AB54" s="14">
        <f t="shared" si="25"/>
        <v>2</v>
      </c>
    </row>
    <row r="55" spans="2:28" x14ac:dyDescent="0.25">
      <c r="B55" s="4">
        <v>5</v>
      </c>
      <c r="C55" s="4">
        <v>1</v>
      </c>
      <c r="D55" s="10">
        <v>23047</v>
      </c>
      <c r="E55" s="10">
        <v>42502</v>
      </c>
      <c r="F55" s="17">
        <f t="shared" si="16"/>
        <v>53.301369863013697</v>
      </c>
      <c r="G55" s="4" t="s">
        <v>12</v>
      </c>
      <c r="H55" s="13">
        <v>10</v>
      </c>
      <c r="I55" s="13">
        <v>10</v>
      </c>
      <c r="J55" s="13">
        <v>10</v>
      </c>
      <c r="K55" s="13">
        <v>10</v>
      </c>
      <c r="L55" s="13">
        <v>12</v>
      </c>
      <c r="M55" s="13">
        <v>10</v>
      </c>
      <c r="N55" s="13">
        <f t="shared" si="17"/>
        <v>10.333333333333334</v>
      </c>
      <c r="O55" s="12">
        <v>10</v>
      </c>
      <c r="P55" s="12">
        <v>9</v>
      </c>
      <c r="Q55" s="12">
        <v>11</v>
      </c>
      <c r="R55" s="12">
        <v>12</v>
      </c>
      <c r="S55" s="12">
        <v>15</v>
      </c>
      <c r="T55" s="12">
        <v>12</v>
      </c>
      <c r="U55" s="12">
        <f t="shared" si="18"/>
        <v>11.5</v>
      </c>
      <c r="V55" s="14">
        <f t="shared" si="19"/>
        <v>0</v>
      </c>
      <c r="W55" s="14">
        <f t="shared" si="20"/>
        <v>-1</v>
      </c>
      <c r="X55" s="14">
        <f t="shared" si="21"/>
        <v>1</v>
      </c>
      <c r="Y55" s="14">
        <f t="shared" si="22"/>
        <v>2</v>
      </c>
      <c r="Z55" s="14">
        <f t="shared" si="23"/>
        <v>3</v>
      </c>
      <c r="AA55" s="14">
        <f t="shared" si="24"/>
        <v>2</v>
      </c>
      <c r="AB55" s="14">
        <f t="shared" si="25"/>
        <v>1.1666666666666661</v>
      </c>
    </row>
    <row r="56" spans="2:28" x14ac:dyDescent="0.25">
      <c r="B56" s="4">
        <v>5</v>
      </c>
      <c r="C56" s="4">
        <v>1</v>
      </c>
      <c r="D56" s="10">
        <v>35030</v>
      </c>
      <c r="E56" s="10">
        <v>42502</v>
      </c>
      <c r="F56" s="17">
        <f t="shared" si="16"/>
        <v>20.471232876712328</v>
      </c>
      <c r="G56" s="4" t="s">
        <v>12</v>
      </c>
      <c r="H56" s="13">
        <v>10</v>
      </c>
      <c r="I56" s="13">
        <v>10</v>
      </c>
      <c r="J56" s="13">
        <v>10</v>
      </c>
      <c r="K56" s="13">
        <v>10</v>
      </c>
      <c r="L56" s="13">
        <v>20</v>
      </c>
      <c r="M56" s="13">
        <v>10</v>
      </c>
      <c r="N56" s="13">
        <f t="shared" si="17"/>
        <v>11.666666666666666</v>
      </c>
      <c r="O56" s="12">
        <v>12</v>
      </c>
      <c r="P56" s="12">
        <v>11</v>
      </c>
      <c r="Q56" s="12">
        <v>12</v>
      </c>
      <c r="R56" s="12">
        <v>10</v>
      </c>
      <c r="S56" s="12">
        <v>24</v>
      </c>
      <c r="T56" s="12">
        <v>12</v>
      </c>
      <c r="U56" s="12">
        <f t="shared" si="18"/>
        <v>13.5</v>
      </c>
      <c r="V56" s="14">
        <f t="shared" si="19"/>
        <v>2</v>
      </c>
      <c r="W56" s="14">
        <f t="shared" si="20"/>
        <v>1</v>
      </c>
      <c r="X56" s="14">
        <f t="shared" si="21"/>
        <v>2</v>
      </c>
      <c r="Y56" s="14">
        <f t="shared" si="22"/>
        <v>0</v>
      </c>
      <c r="Z56" s="14">
        <f t="shared" si="23"/>
        <v>4</v>
      </c>
      <c r="AA56" s="14">
        <f t="shared" si="24"/>
        <v>2</v>
      </c>
      <c r="AB56" s="14">
        <f t="shared" si="25"/>
        <v>1.8333333333333339</v>
      </c>
    </row>
    <row r="57" spans="2:28" x14ac:dyDescent="0.25">
      <c r="B57" s="4">
        <v>5</v>
      </c>
      <c r="C57" s="4">
        <v>1</v>
      </c>
      <c r="D57" s="10">
        <v>32394</v>
      </c>
      <c r="E57" s="10">
        <v>42502</v>
      </c>
      <c r="F57" s="17">
        <f t="shared" si="16"/>
        <v>27.693150684931506</v>
      </c>
      <c r="G57" s="4" t="s">
        <v>12</v>
      </c>
      <c r="H57" s="13">
        <v>10</v>
      </c>
      <c r="I57" s="13">
        <v>10</v>
      </c>
      <c r="J57" s="13">
        <v>10</v>
      </c>
      <c r="K57" s="13">
        <v>10</v>
      </c>
      <c r="L57" s="13">
        <v>20</v>
      </c>
      <c r="M57" s="13">
        <v>10</v>
      </c>
      <c r="N57" s="13">
        <f t="shared" si="17"/>
        <v>11.666666666666666</v>
      </c>
      <c r="O57" s="12">
        <v>11</v>
      </c>
      <c r="P57" s="12">
        <v>9</v>
      </c>
      <c r="Q57" s="12">
        <v>12</v>
      </c>
      <c r="R57" s="12">
        <v>9</v>
      </c>
      <c r="S57" s="12">
        <v>22</v>
      </c>
      <c r="T57" s="12">
        <v>10</v>
      </c>
      <c r="U57" s="12">
        <f t="shared" si="18"/>
        <v>12.166666666666666</v>
      </c>
      <c r="V57" s="14">
        <f t="shared" si="19"/>
        <v>1</v>
      </c>
      <c r="W57" s="14">
        <f t="shared" si="20"/>
        <v>-1</v>
      </c>
      <c r="X57" s="14">
        <f t="shared" si="21"/>
        <v>2</v>
      </c>
      <c r="Y57" s="14">
        <f t="shared" si="22"/>
        <v>-1</v>
      </c>
      <c r="Z57" s="14">
        <f t="shared" si="23"/>
        <v>2</v>
      </c>
      <c r="AA57" s="14">
        <f t="shared" si="24"/>
        <v>0</v>
      </c>
      <c r="AB57" s="14">
        <f t="shared" si="25"/>
        <v>0.5</v>
      </c>
    </row>
    <row r="58" spans="2:28" x14ac:dyDescent="0.25">
      <c r="B58" s="4">
        <v>5</v>
      </c>
      <c r="C58" s="4">
        <v>1</v>
      </c>
      <c r="D58" s="10">
        <v>24584</v>
      </c>
      <c r="E58" s="10">
        <v>42502</v>
      </c>
      <c r="F58" s="17">
        <f t="shared" si="16"/>
        <v>49.090410958904108</v>
      </c>
      <c r="G58" s="4" t="s">
        <v>12</v>
      </c>
      <c r="H58" s="13">
        <v>10</v>
      </c>
      <c r="I58" s="13">
        <v>10</v>
      </c>
      <c r="J58" s="13">
        <v>10</v>
      </c>
      <c r="K58" s="13">
        <v>10</v>
      </c>
      <c r="L58" s="13">
        <v>12</v>
      </c>
      <c r="M58" s="13">
        <v>10</v>
      </c>
      <c r="N58" s="13">
        <f t="shared" si="17"/>
        <v>10.333333333333334</v>
      </c>
      <c r="O58" s="12">
        <v>9</v>
      </c>
      <c r="P58" s="12">
        <v>11</v>
      </c>
      <c r="Q58" s="12">
        <v>10</v>
      </c>
      <c r="R58" s="12">
        <v>10</v>
      </c>
      <c r="S58" s="12">
        <v>16</v>
      </c>
      <c r="T58" s="12">
        <v>10</v>
      </c>
      <c r="U58" s="12">
        <f t="shared" si="18"/>
        <v>11</v>
      </c>
      <c r="V58" s="14">
        <f t="shared" si="19"/>
        <v>-1</v>
      </c>
      <c r="W58" s="14">
        <f t="shared" si="20"/>
        <v>1</v>
      </c>
      <c r="X58" s="14">
        <f t="shared" si="21"/>
        <v>0</v>
      </c>
      <c r="Y58" s="14">
        <f t="shared" si="22"/>
        <v>0</v>
      </c>
      <c r="Z58" s="14">
        <f t="shared" si="23"/>
        <v>4</v>
      </c>
      <c r="AA58" s="14">
        <f t="shared" si="24"/>
        <v>0</v>
      </c>
      <c r="AB58" s="14">
        <f t="shared" si="25"/>
        <v>0.66666666666666607</v>
      </c>
    </row>
    <row r="59" spans="2:28" x14ac:dyDescent="0.25">
      <c r="B59" s="4">
        <v>5</v>
      </c>
      <c r="C59" s="4">
        <v>1</v>
      </c>
      <c r="D59" s="10">
        <v>24627</v>
      </c>
      <c r="E59" s="10">
        <v>42502</v>
      </c>
      <c r="F59" s="17">
        <f t="shared" si="16"/>
        <v>48.972602739726028</v>
      </c>
      <c r="G59" s="4" t="s">
        <v>12</v>
      </c>
      <c r="H59" s="13">
        <v>10</v>
      </c>
      <c r="I59" s="13">
        <v>10</v>
      </c>
      <c r="J59" s="13">
        <v>10</v>
      </c>
      <c r="K59" s="13">
        <v>10</v>
      </c>
      <c r="L59" s="13">
        <v>12</v>
      </c>
      <c r="M59" s="13">
        <v>10</v>
      </c>
      <c r="N59" s="13">
        <f t="shared" si="17"/>
        <v>10.333333333333334</v>
      </c>
      <c r="O59" s="12">
        <v>8</v>
      </c>
      <c r="P59" s="12">
        <v>8</v>
      </c>
      <c r="Q59" s="12">
        <v>9</v>
      </c>
      <c r="R59" s="12">
        <v>8</v>
      </c>
      <c r="S59" s="12">
        <v>14</v>
      </c>
      <c r="T59" s="12">
        <v>9</v>
      </c>
      <c r="U59" s="12">
        <f t="shared" si="18"/>
        <v>9.3333333333333339</v>
      </c>
      <c r="V59" s="14">
        <f t="shared" si="19"/>
        <v>-2</v>
      </c>
      <c r="W59" s="14">
        <f t="shared" si="20"/>
        <v>-2</v>
      </c>
      <c r="X59" s="14">
        <f t="shared" si="21"/>
        <v>-1</v>
      </c>
      <c r="Y59" s="14">
        <f t="shared" si="22"/>
        <v>-2</v>
      </c>
      <c r="Z59" s="14">
        <f t="shared" si="23"/>
        <v>2</v>
      </c>
      <c r="AA59" s="14">
        <f t="shared" si="24"/>
        <v>-1</v>
      </c>
      <c r="AB59" s="14">
        <f t="shared" si="25"/>
        <v>-1</v>
      </c>
    </row>
    <row r="60" spans="2:28" x14ac:dyDescent="0.25">
      <c r="B60" s="4">
        <v>5</v>
      </c>
      <c r="C60" s="4">
        <v>1</v>
      </c>
      <c r="D60" s="10">
        <v>31712</v>
      </c>
      <c r="E60" s="10">
        <v>42502</v>
      </c>
      <c r="F60" s="17">
        <f t="shared" si="16"/>
        <v>29.561643835616437</v>
      </c>
      <c r="G60" s="4" t="s">
        <v>12</v>
      </c>
      <c r="H60" s="13">
        <v>10</v>
      </c>
      <c r="I60" s="13">
        <v>10</v>
      </c>
      <c r="J60" s="13">
        <v>10</v>
      </c>
      <c r="K60" s="13">
        <v>10</v>
      </c>
      <c r="L60" s="13">
        <v>12</v>
      </c>
      <c r="M60" s="13">
        <v>10</v>
      </c>
      <c r="N60" s="13">
        <f t="shared" si="17"/>
        <v>10.333333333333334</v>
      </c>
      <c r="O60" s="12">
        <v>10</v>
      </c>
      <c r="P60" s="12">
        <v>9</v>
      </c>
      <c r="Q60" s="12">
        <v>10</v>
      </c>
      <c r="R60" s="12">
        <v>9</v>
      </c>
      <c r="S60" s="12">
        <v>13</v>
      </c>
      <c r="T60" s="12">
        <v>7</v>
      </c>
      <c r="U60" s="12">
        <f t="shared" si="18"/>
        <v>9.6666666666666661</v>
      </c>
      <c r="V60" s="14">
        <f t="shared" si="19"/>
        <v>0</v>
      </c>
      <c r="W60" s="14">
        <f t="shared" si="20"/>
        <v>-1</v>
      </c>
      <c r="X60" s="14">
        <f t="shared" si="21"/>
        <v>0</v>
      </c>
      <c r="Y60" s="14">
        <f t="shared" si="22"/>
        <v>-1</v>
      </c>
      <c r="Z60" s="14">
        <f t="shared" si="23"/>
        <v>1</v>
      </c>
      <c r="AA60" s="14">
        <f t="shared" si="24"/>
        <v>-3</v>
      </c>
      <c r="AB60" s="14">
        <f t="shared" si="25"/>
        <v>-0.66666666666666785</v>
      </c>
    </row>
    <row r="61" spans="2:28" x14ac:dyDescent="0.25">
      <c r="B61" s="4">
        <v>5</v>
      </c>
      <c r="C61" s="4">
        <v>1</v>
      </c>
      <c r="D61" s="10">
        <v>32139</v>
      </c>
      <c r="E61" s="10">
        <v>42502</v>
      </c>
      <c r="F61" s="17">
        <f t="shared" si="16"/>
        <v>28.391780821917809</v>
      </c>
      <c r="G61" s="4" t="s">
        <v>12</v>
      </c>
      <c r="H61" s="13">
        <v>9</v>
      </c>
      <c r="I61" s="13">
        <v>9</v>
      </c>
      <c r="J61" s="13">
        <v>9</v>
      </c>
      <c r="K61" s="13">
        <v>9</v>
      </c>
      <c r="L61" s="13">
        <v>11</v>
      </c>
      <c r="M61" s="13">
        <v>9</v>
      </c>
      <c r="N61" s="13">
        <f t="shared" si="17"/>
        <v>9.3333333333333339</v>
      </c>
      <c r="O61" s="12">
        <v>10</v>
      </c>
      <c r="P61" s="12">
        <v>10</v>
      </c>
      <c r="Q61" s="12">
        <v>10</v>
      </c>
      <c r="R61" s="12">
        <v>8</v>
      </c>
      <c r="S61" s="12">
        <v>10</v>
      </c>
      <c r="T61" s="12">
        <v>9</v>
      </c>
      <c r="U61" s="12">
        <f t="shared" si="18"/>
        <v>9.5</v>
      </c>
      <c r="V61" s="14">
        <f t="shared" si="19"/>
        <v>1</v>
      </c>
      <c r="W61" s="14">
        <f t="shared" si="20"/>
        <v>1</v>
      </c>
      <c r="X61" s="14">
        <f t="shared" si="21"/>
        <v>1</v>
      </c>
      <c r="Y61" s="14">
        <f t="shared" si="22"/>
        <v>-1</v>
      </c>
      <c r="Z61" s="14">
        <f t="shared" si="23"/>
        <v>-1</v>
      </c>
      <c r="AA61" s="14">
        <f t="shared" si="24"/>
        <v>0</v>
      </c>
      <c r="AB61" s="14">
        <f t="shared" si="25"/>
        <v>0.16666666666666607</v>
      </c>
    </row>
    <row r="62" spans="2:28" x14ac:dyDescent="0.25">
      <c r="B62" s="4">
        <v>5</v>
      </c>
      <c r="C62" s="4">
        <v>1</v>
      </c>
      <c r="D62" s="10">
        <v>35400</v>
      </c>
      <c r="E62" s="10">
        <v>42502</v>
      </c>
      <c r="F62" s="17">
        <f t="shared" si="16"/>
        <v>19.457534246575342</v>
      </c>
      <c r="G62" s="4" t="s">
        <v>12</v>
      </c>
      <c r="H62" s="13">
        <v>9</v>
      </c>
      <c r="I62" s="13">
        <v>9</v>
      </c>
      <c r="J62" s="13">
        <v>9</v>
      </c>
      <c r="K62" s="13">
        <v>9</v>
      </c>
      <c r="L62" s="13">
        <v>11</v>
      </c>
      <c r="M62" s="13">
        <v>9</v>
      </c>
      <c r="N62" s="13">
        <f t="shared" si="17"/>
        <v>9.3333333333333339</v>
      </c>
      <c r="O62" s="12">
        <v>8</v>
      </c>
      <c r="P62" s="12">
        <v>8</v>
      </c>
      <c r="Q62" s="12">
        <v>9</v>
      </c>
      <c r="R62" s="12">
        <v>9</v>
      </c>
      <c r="S62" s="12">
        <v>14</v>
      </c>
      <c r="T62" s="12">
        <v>10</v>
      </c>
      <c r="U62" s="12">
        <f t="shared" si="18"/>
        <v>9.6666666666666661</v>
      </c>
      <c r="V62" s="14">
        <f t="shared" si="19"/>
        <v>-1</v>
      </c>
      <c r="W62" s="14">
        <f t="shared" si="20"/>
        <v>-1</v>
      </c>
      <c r="X62" s="14">
        <f t="shared" si="21"/>
        <v>0</v>
      </c>
      <c r="Y62" s="14">
        <f t="shared" si="22"/>
        <v>0</v>
      </c>
      <c r="Z62" s="14">
        <f t="shared" si="23"/>
        <v>3</v>
      </c>
      <c r="AA62" s="14">
        <f t="shared" si="24"/>
        <v>1</v>
      </c>
      <c r="AB62" s="14">
        <f t="shared" si="25"/>
        <v>0.33333333333333215</v>
      </c>
    </row>
    <row r="63" spans="2:28" x14ac:dyDescent="0.25">
      <c r="B63" s="4">
        <v>5</v>
      </c>
      <c r="C63" s="4">
        <v>1</v>
      </c>
      <c r="D63" s="10">
        <v>33163</v>
      </c>
      <c r="E63" s="10">
        <v>42502</v>
      </c>
      <c r="F63" s="17">
        <f t="shared" si="16"/>
        <v>25.586301369863012</v>
      </c>
      <c r="G63" s="4" t="s">
        <v>12</v>
      </c>
      <c r="H63" s="13">
        <v>9</v>
      </c>
      <c r="I63" s="13">
        <v>9</v>
      </c>
      <c r="J63" s="13">
        <v>9</v>
      </c>
      <c r="K63" s="13">
        <v>9</v>
      </c>
      <c r="L63" s="13">
        <v>11</v>
      </c>
      <c r="M63" s="13">
        <v>9</v>
      </c>
      <c r="N63" s="13">
        <f t="shared" si="17"/>
        <v>9.3333333333333339</v>
      </c>
      <c r="O63" s="12">
        <v>8</v>
      </c>
      <c r="P63" s="12">
        <v>10</v>
      </c>
      <c r="Q63" s="12">
        <v>9</v>
      </c>
      <c r="R63" s="12">
        <v>9</v>
      </c>
      <c r="S63" s="12">
        <v>12</v>
      </c>
      <c r="T63" s="12">
        <v>9</v>
      </c>
      <c r="U63" s="12">
        <f t="shared" si="18"/>
        <v>9.5</v>
      </c>
      <c r="V63" s="14">
        <f t="shared" si="19"/>
        <v>-1</v>
      </c>
      <c r="W63" s="14">
        <f t="shared" si="20"/>
        <v>1</v>
      </c>
      <c r="X63" s="14">
        <f t="shared" si="21"/>
        <v>0</v>
      </c>
      <c r="Y63" s="14">
        <f t="shared" si="22"/>
        <v>0</v>
      </c>
      <c r="Z63" s="14">
        <f t="shared" si="23"/>
        <v>1</v>
      </c>
      <c r="AA63" s="14">
        <f t="shared" si="24"/>
        <v>0</v>
      </c>
      <c r="AB63" s="14">
        <f t="shared" si="25"/>
        <v>0.16666666666666607</v>
      </c>
    </row>
    <row r="64" spans="2:28" x14ac:dyDescent="0.25">
      <c r="B64" s="4">
        <v>5</v>
      </c>
      <c r="C64" s="4">
        <v>1</v>
      </c>
      <c r="D64" s="10">
        <v>34717</v>
      </c>
      <c r="E64" s="10">
        <v>42502</v>
      </c>
      <c r="F64" s="17">
        <f t="shared" si="16"/>
        <v>21.328767123287673</v>
      </c>
      <c r="G64" s="4" t="s">
        <v>12</v>
      </c>
      <c r="H64" s="13">
        <v>7</v>
      </c>
      <c r="I64" s="13">
        <v>7</v>
      </c>
      <c r="J64" s="13">
        <v>9</v>
      </c>
      <c r="K64" s="13">
        <v>7</v>
      </c>
      <c r="L64" s="13">
        <v>11</v>
      </c>
      <c r="M64" s="13">
        <v>9</v>
      </c>
      <c r="N64" s="13">
        <f t="shared" si="17"/>
        <v>8.3333333333333339</v>
      </c>
      <c r="O64" s="12">
        <v>7</v>
      </c>
      <c r="P64" s="12">
        <v>7</v>
      </c>
      <c r="Q64" s="12">
        <v>8</v>
      </c>
      <c r="R64" s="12">
        <v>6</v>
      </c>
      <c r="S64" s="12">
        <v>12</v>
      </c>
      <c r="T64" s="12">
        <v>9</v>
      </c>
      <c r="U64" s="12">
        <f t="shared" si="18"/>
        <v>8.1666666666666661</v>
      </c>
      <c r="V64" s="14">
        <f t="shared" si="19"/>
        <v>0</v>
      </c>
      <c r="W64" s="14">
        <f t="shared" si="20"/>
        <v>0</v>
      </c>
      <c r="X64" s="14">
        <f t="shared" si="21"/>
        <v>-1</v>
      </c>
      <c r="Y64" s="14">
        <f t="shared" si="22"/>
        <v>-1</v>
      </c>
      <c r="Z64" s="14">
        <f t="shared" si="23"/>
        <v>1</v>
      </c>
      <c r="AA64" s="14">
        <f t="shared" si="24"/>
        <v>0</v>
      </c>
      <c r="AB64" s="14">
        <f t="shared" si="25"/>
        <v>-0.16666666666666785</v>
      </c>
    </row>
    <row r="65" spans="2:28" x14ac:dyDescent="0.25">
      <c r="B65" s="4">
        <v>5</v>
      </c>
      <c r="C65" s="4">
        <v>1</v>
      </c>
      <c r="D65" s="10">
        <v>33946</v>
      </c>
      <c r="E65" s="10">
        <v>42502</v>
      </c>
      <c r="F65" s="17">
        <f t="shared" si="16"/>
        <v>23.44109589041096</v>
      </c>
      <c r="G65" s="4" t="s">
        <v>12</v>
      </c>
      <c r="H65" s="13">
        <v>9</v>
      </c>
      <c r="I65" s="13">
        <v>9</v>
      </c>
      <c r="J65" s="13">
        <v>9</v>
      </c>
      <c r="K65" s="13">
        <v>9</v>
      </c>
      <c r="L65" s="13">
        <v>11</v>
      </c>
      <c r="M65" s="13">
        <v>9</v>
      </c>
      <c r="N65" s="13">
        <f t="shared" si="17"/>
        <v>9.3333333333333339</v>
      </c>
      <c r="O65" s="12">
        <v>8</v>
      </c>
      <c r="P65" s="12">
        <v>9</v>
      </c>
      <c r="Q65" s="12">
        <v>12</v>
      </c>
      <c r="R65" s="12">
        <v>8</v>
      </c>
      <c r="S65" s="12">
        <v>17</v>
      </c>
      <c r="T65" s="12">
        <v>12</v>
      </c>
      <c r="U65" s="12">
        <f t="shared" si="18"/>
        <v>11</v>
      </c>
      <c r="V65" s="14">
        <f t="shared" si="19"/>
        <v>-1</v>
      </c>
      <c r="W65" s="14">
        <f t="shared" si="20"/>
        <v>0</v>
      </c>
      <c r="X65" s="14">
        <f t="shared" si="21"/>
        <v>3</v>
      </c>
      <c r="Y65" s="14">
        <f t="shared" si="22"/>
        <v>-1</v>
      </c>
      <c r="Z65" s="14">
        <f t="shared" si="23"/>
        <v>6</v>
      </c>
      <c r="AA65" s="14">
        <f t="shared" si="24"/>
        <v>3</v>
      </c>
      <c r="AB65" s="14">
        <f t="shared" si="25"/>
        <v>1.6666666666666661</v>
      </c>
    </row>
    <row r="66" spans="2:28" x14ac:dyDescent="0.25">
      <c r="B66" s="4">
        <v>5</v>
      </c>
      <c r="C66" s="4">
        <v>1</v>
      </c>
      <c r="D66" s="10">
        <v>26298</v>
      </c>
      <c r="E66" s="10">
        <v>42502</v>
      </c>
      <c r="F66" s="17">
        <f t="shared" si="16"/>
        <v>44.394520547945206</v>
      </c>
      <c r="G66" s="4" t="s">
        <v>12</v>
      </c>
      <c r="H66" s="13">
        <v>10</v>
      </c>
      <c r="I66" s="13">
        <v>10</v>
      </c>
      <c r="J66" s="13">
        <v>9</v>
      </c>
      <c r="K66" s="13">
        <v>9</v>
      </c>
      <c r="L66" s="13">
        <v>12</v>
      </c>
      <c r="M66" s="13">
        <v>9</v>
      </c>
      <c r="N66" s="13">
        <f t="shared" si="17"/>
        <v>9.8333333333333339</v>
      </c>
      <c r="O66" s="12">
        <v>10</v>
      </c>
      <c r="P66" s="12">
        <v>10</v>
      </c>
      <c r="Q66" s="12">
        <v>9</v>
      </c>
      <c r="R66" s="12">
        <v>11</v>
      </c>
      <c r="S66" s="12">
        <v>19</v>
      </c>
      <c r="T66" s="12">
        <v>9</v>
      </c>
      <c r="U66" s="12">
        <f t="shared" si="18"/>
        <v>11.333333333333334</v>
      </c>
      <c r="V66" s="14">
        <f t="shared" si="19"/>
        <v>0</v>
      </c>
      <c r="W66" s="14">
        <f t="shared" si="20"/>
        <v>0</v>
      </c>
      <c r="X66" s="14">
        <f t="shared" si="21"/>
        <v>0</v>
      </c>
      <c r="Y66" s="14">
        <f t="shared" si="22"/>
        <v>2</v>
      </c>
      <c r="Z66" s="14">
        <f t="shared" si="23"/>
        <v>7</v>
      </c>
      <c r="AA66" s="14">
        <f t="shared" si="24"/>
        <v>0</v>
      </c>
      <c r="AB66" s="14">
        <f t="shared" si="25"/>
        <v>1.5</v>
      </c>
    </row>
    <row r="67" spans="2:28" x14ac:dyDescent="0.25">
      <c r="B67" s="4">
        <v>5</v>
      </c>
      <c r="C67" s="4">
        <v>1</v>
      </c>
      <c r="D67" s="10">
        <v>34575</v>
      </c>
      <c r="E67" s="10">
        <v>42502</v>
      </c>
      <c r="F67" s="17">
        <f t="shared" si="16"/>
        <v>21.717808219178082</v>
      </c>
      <c r="G67" s="4" t="s">
        <v>12</v>
      </c>
      <c r="H67" s="13">
        <v>10</v>
      </c>
      <c r="I67" s="13">
        <v>10</v>
      </c>
      <c r="J67" s="13">
        <v>9</v>
      </c>
      <c r="K67" s="13">
        <v>7</v>
      </c>
      <c r="L67" s="13">
        <v>11</v>
      </c>
      <c r="M67" s="13">
        <v>9</v>
      </c>
      <c r="N67" s="13">
        <f t="shared" si="17"/>
        <v>9.3333333333333339</v>
      </c>
      <c r="O67" s="12">
        <v>12</v>
      </c>
      <c r="P67" s="12">
        <v>12</v>
      </c>
      <c r="Q67" s="12">
        <v>8</v>
      </c>
      <c r="R67" s="12">
        <v>6</v>
      </c>
      <c r="S67" s="12">
        <v>13</v>
      </c>
      <c r="T67" s="12">
        <v>8</v>
      </c>
      <c r="U67" s="12">
        <f t="shared" si="18"/>
        <v>9.8333333333333339</v>
      </c>
      <c r="V67" s="14">
        <f t="shared" si="19"/>
        <v>2</v>
      </c>
      <c r="W67" s="14">
        <f t="shared" si="20"/>
        <v>2</v>
      </c>
      <c r="X67" s="14">
        <f t="shared" si="21"/>
        <v>-1</v>
      </c>
      <c r="Y67" s="14">
        <f t="shared" si="22"/>
        <v>-1</v>
      </c>
      <c r="Z67" s="14">
        <f t="shared" si="23"/>
        <v>2</v>
      </c>
      <c r="AA67" s="14">
        <f t="shared" si="24"/>
        <v>-1</v>
      </c>
      <c r="AB67" s="14">
        <f t="shared" si="25"/>
        <v>0.5</v>
      </c>
    </row>
    <row r="68" spans="2:28" x14ac:dyDescent="0.25">
      <c r="B68" s="4">
        <v>5</v>
      </c>
      <c r="C68" s="4">
        <v>1</v>
      </c>
      <c r="D68" s="10">
        <v>34289</v>
      </c>
      <c r="E68" s="10">
        <v>42502</v>
      </c>
      <c r="F68" s="17">
        <f t="shared" si="16"/>
        <v>22.5013698630137</v>
      </c>
      <c r="G68" s="4" t="s">
        <v>12</v>
      </c>
      <c r="H68" s="13">
        <v>10</v>
      </c>
      <c r="I68" s="13">
        <v>10</v>
      </c>
      <c r="J68" s="13">
        <v>9</v>
      </c>
      <c r="K68" s="13">
        <v>9</v>
      </c>
      <c r="L68" s="13">
        <v>12</v>
      </c>
      <c r="M68" s="13">
        <v>9</v>
      </c>
      <c r="N68" s="13">
        <f t="shared" si="17"/>
        <v>9.8333333333333339</v>
      </c>
      <c r="O68" s="12">
        <v>11</v>
      </c>
      <c r="P68" s="12">
        <v>12</v>
      </c>
      <c r="Q68" s="12">
        <v>10</v>
      </c>
      <c r="R68" s="12">
        <v>9</v>
      </c>
      <c r="S68" s="12">
        <v>14</v>
      </c>
      <c r="T68" s="12">
        <v>9</v>
      </c>
      <c r="U68" s="12">
        <f t="shared" si="18"/>
        <v>10.833333333333334</v>
      </c>
      <c r="V68" s="14">
        <f t="shared" si="19"/>
        <v>1</v>
      </c>
      <c r="W68" s="14">
        <f t="shared" si="20"/>
        <v>2</v>
      </c>
      <c r="X68" s="14">
        <f t="shared" si="21"/>
        <v>1</v>
      </c>
      <c r="Y68" s="14">
        <f t="shared" si="22"/>
        <v>0</v>
      </c>
      <c r="Z68" s="14">
        <f t="shared" si="23"/>
        <v>2</v>
      </c>
      <c r="AA68" s="14">
        <f t="shared" si="24"/>
        <v>0</v>
      </c>
      <c r="AB68" s="14">
        <f t="shared" si="25"/>
        <v>1</v>
      </c>
    </row>
    <row r="69" spans="2:28" x14ac:dyDescent="0.25">
      <c r="B69" s="4">
        <v>5</v>
      </c>
      <c r="C69" s="4">
        <v>1</v>
      </c>
      <c r="D69" s="10">
        <v>34397</v>
      </c>
      <c r="E69" s="10">
        <v>42502</v>
      </c>
      <c r="F69" s="17">
        <f t="shared" si="16"/>
        <v>22.205479452054796</v>
      </c>
      <c r="G69" s="4" t="s">
        <v>12</v>
      </c>
      <c r="H69" s="13">
        <v>10</v>
      </c>
      <c r="I69" s="13">
        <v>10</v>
      </c>
      <c r="J69" s="13">
        <v>10</v>
      </c>
      <c r="K69" s="13">
        <v>10</v>
      </c>
      <c r="L69" s="13">
        <v>14</v>
      </c>
      <c r="M69" s="13">
        <v>10</v>
      </c>
      <c r="N69" s="13">
        <f t="shared" si="17"/>
        <v>10.666666666666666</v>
      </c>
      <c r="O69" s="12">
        <v>10</v>
      </c>
      <c r="P69" s="12">
        <v>10</v>
      </c>
      <c r="Q69" s="12">
        <v>11</v>
      </c>
      <c r="R69" s="12">
        <v>10</v>
      </c>
      <c r="S69" s="12">
        <v>13</v>
      </c>
      <c r="T69" s="12">
        <v>12</v>
      </c>
      <c r="U69" s="12">
        <f t="shared" si="18"/>
        <v>11</v>
      </c>
      <c r="V69" s="14">
        <f t="shared" si="19"/>
        <v>0</v>
      </c>
      <c r="W69" s="14">
        <f t="shared" si="20"/>
        <v>0</v>
      </c>
      <c r="X69" s="14">
        <f t="shared" si="21"/>
        <v>1</v>
      </c>
      <c r="Y69" s="14">
        <f t="shared" si="22"/>
        <v>0</v>
      </c>
      <c r="Z69" s="14">
        <f t="shared" si="23"/>
        <v>-1</v>
      </c>
      <c r="AA69" s="14">
        <f t="shared" si="24"/>
        <v>2</v>
      </c>
      <c r="AB69" s="14">
        <f t="shared" si="25"/>
        <v>0.33333333333333393</v>
      </c>
    </row>
    <row r="70" spans="2:28" x14ac:dyDescent="0.25">
      <c r="B70" s="4">
        <v>5</v>
      </c>
      <c r="C70" s="4">
        <v>1</v>
      </c>
      <c r="D70" s="10">
        <v>34886</v>
      </c>
      <c r="E70" s="10">
        <v>42502</v>
      </c>
      <c r="F70" s="17">
        <f t="shared" si="16"/>
        <v>20.865753424657534</v>
      </c>
      <c r="G70" s="4" t="s">
        <v>12</v>
      </c>
      <c r="H70" s="13">
        <v>10</v>
      </c>
      <c r="I70" s="13">
        <v>10</v>
      </c>
      <c r="J70" s="13">
        <v>10</v>
      </c>
      <c r="K70" s="13">
        <v>10</v>
      </c>
      <c r="L70" s="13">
        <v>14</v>
      </c>
      <c r="M70" s="13">
        <v>10</v>
      </c>
      <c r="N70" s="13">
        <f t="shared" si="17"/>
        <v>10.666666666666666</v>
      </c>
      <c r="O70" s="12">
        <v>9</v>
      </c>
      <c r="P70" s="12">
        <v>9</v>
      </c>
      <c r="Q70" s="12">
        <v>10</v>
      </c>
      <c r="R70" s="12">
        <v>10</v>
      </c>
      <c r="S70" s="12">
        <v>14</v>
      </c>
      <c r="T70" s="12">
        <v>8</v>
      </c>
      <c r="U70" s="12">
        <f t="shared" si="18"/>
        <v>10</v>
      </c>
      <c r="V70" s="14">
        <f t="shared" si="19"/>
        <v>-1</v>
      </c>
      <c r="W70" s="14">
        <f t="shared" si="20"/>
        <v>-1</v>
      </c>
      <c r="X70" s="14">
        <f t="shared" si="21"/>
        <v>0</v>
      </c>
      <c r="Y70" s="14">
        <f t="shared" si="22"/>
        <v>0</v>
      </c>
      <c r="Z70" s="14">
        <f t="shared" si="23"/>
        <v>0</v>
      </c>
      <c r="AA70" s="14">
        <f t="shared" si="24"/>
        <v>-2</v>
      </c>
      <c r="AB70" s="14">
        <f t="shared" si="25"/>
        <v>-0.66666666666666607</v>
      </c>
    </row>
    <row r="71" spans="2:28" x14ac:dyDescent="0.25">
      <c r="B71" s="4">
        <v>5</v>
      </c>
      <c r="C71" s="4">
        <v>1</v>
      </c>
      <c r="D71" s="10">
        <v>29251</v>
      </c>
      <c r="E71" s="10">
        <v>42502</v>
      </c>
      <c r="F71" s="17">
        <f t="shared" si="16"/>
        <v>36.304109589041097</v>
      </c>
      <c r="G71" s="4" t="s">
        <v>12</v>
      </c>
      <c r="H71" s="13">
        <v>10</v>
      </c>
      <c r="I71" s="13">
        <v>10</v>
      </c>
      <c r="J71" s="13">
        <v>10</v>
      </c>
      <c r="K71" s="13">
        <v>10</v>
      </c>
      <c r="L71" s="13">
        <v>20</v>
      </c>
      <c r="M71" s="13">
        <v>10</v>
      </c>
      <c r="N71" s="13">
        <f t="shared" si="17"/>
        <v>11.666666666666666</v>
      </c>
      <c r="O71" s="12">
        <v>13</v>
      </c>
      <c r="P71" s="12">
        <v>11</v>
      </c>
      <c r="Q71" s="12">
        <v>12</v>
      </c>
      <c r="R71" s="12">
        <v>9</v>
      </c>
      <c r="S71" s="12">
        <v>15</v>
      </c>
      <c r="T71" s="12">
        <v>13</v>
      </c>
      <c r="U71" s="12">
        <f t="shared" si="18"/>
        <v>12.166666666666666</v>
      </c>
      <c r="V71" s="14">
        <f t="shared" si="19"/>
        <v>3</v>
      </c>
      <c r="W71" s="14">
        <f t="shared" si="20"/>
        <v>1</v>
      </c>
      <c r="X71" s="14">
        <f t="shared" si="21"/>
        <v>2</v>
      </c>
      <c r="Y71" s="14">
        <f t="shared" si="22"/>
        <v>-1</v>
      </c>
      <c r="Z71" s="14">
        <f t="shared" si="23"/>
        <v>-5</v>
      </c>
      <c r="AA71" s="14">
        <f t="shared" si="24"/>
        <v>3</v>
      </c>
      <c r="AB71" s="14">
        <f t="shared" si="25"/>
        <v>0.5</v>
      </c>
    </row>
    <row r="72" spans="2:28" x14ac:dyDescent="0.25">
      <c r="B72" s="4">
        <v>5</v>
      </c>
      <c r="C72" s="4">
        <v>1</v>
      </c>
      <c r="D72" s="10">
        <v>32220</v>
      </c>
      <c r="E72" s="10">
        <v>42502</v>
      </c>
      <c r="F72" s="17">
        <f t="shared" si="16"/>
        <v>28.169863013698631</v>
      </c>
      <c r="G72" s="4" t="s">
        <v>12</v>
      </c>
      <c r="H72" s="13">
        <v>10</v>
      </c>
      <c r="I72" s="13">
        <v>10</v>
      </c>
      <c r="J72" s="13">
        <v>10</v>
      </c>
      <c r="K72" s="13">
        <v>10</v>
      </c>
      <c r="L72" s="13">
        <v>12</v>
      </c>
      <c r="M72" s="13">
        <v>10</v>
      </c>
      <c r="N72" s="13">
        <f t="shared" si="17"/>
        <v>10.333333333333334</v>
      </c>
      <c r="O72" s="12">
        <v>10</v>
      </c>
      <c r="P72" s="12">
        <v>10</v>
      </c>
      <c r="Q72" s="12">
        <v>15</v>
      </c>
      <c r="R72" s="12">
        <v>8</v>
      </c>
      <c r="S72" s="12">
        <v>12</v>
      </c>
      <c r="T72" s="12">
        <v>11</v>
      </c>
      <c r="U72" s="12">
        <f t="shared" si="18"/>
        <v>11</v>
      </c>
      <c r="V72" s="14">
        <f t="shared" si="19"/>
        <v>0</v>
      </c>
      <c r="W72" s="14">
        <f t="shared" si="20"/>
        <v>0</v>
      </c>
      <c r="X72" s="14">
        <f t="shared" si="21"/>
        <v>5</v>
      </c>
      <c r="Y72" s="14">
        <f t="shared" si="22"/>
        <v>-2</v>
      </c>
      <c r="Z72" s="14">
        <f t="shared" si="23"/>
        <v>0</v>
      </c>
      <c r="AA72" s="14">
        <f t="shared" si="24"/>
        <v>1</v>
      </c>
      <c r="AB72" s="14">
        <f t="shared" si="25"/>
        <v>0.66666666666666607</v>
      </c>
    </row>
    <row r="73" spans="2:28" x14ac:dyDescent="0.25">
      <c r="B73" s="4">
        <v>5</v>
      </c>
      <c r="C73" s="4">
        <v>1</v>
      </c>
      <c r="D73" s="10">
        <v>33349</v>
      </c>
      <c r="E73" s="10">
        <v>42502</v>
      </c>
      <c r="F73" s="17">
        <f t="shared" ref="F73:F80" si="26">(E73-D73)/365</f>
        <v>25.076712328767123</v>
      </c>
      <c r="G73" s="4" t="s">
        <v>12</v>
      </c>
      <c r="H73" s="13">
        <v>10</v>
      </c>
      <c r="I73" s="13">
        <v>10</v>
      </c>
      <c r="J73" s="13">
        <v>10</v>
      </c>
      <c r="K73" s="13">
        <v>10</v>
      </c>
      <c r="L73" s="13">
        <v>12</v>
      </c>
      <c r="M73" s="13">
        <v>10</v>
      </c>
      <c r="N73" s="13">
        <f t="shared" ref="N73:N80" si="27">AVERAGE(H73:M73)</f>
        <v>10.333333333333334</v>
      </c>
      <c r="O73" s="12">
        <v>8</v>
      </c>
      <c r="P73" s="12">
        <v>8</v>
      </c>
      <c r="Q73" s="12">
        <v>9</v>
      </c>
      <c r="R73" s="12">
        <v>11</v>
      </c>
      <c r="S73" s="12">
        <v>17</v>
      </c>
      <c r="T73" s="12">
        <v>11</v>
      </c>
      <c r="U73" s="12">
        <f t="shared" ref="U73:U80" si="28">AVERAGE(O73:T73)</f>
        <v>10.666666666666666</v>
      </c>
      <c r="V73" s="14">
        <f t="shared" ref="V73:V80" si="29">O73-H73</f>
        <v>-2</v>
      </c>
      <c r="W73" s="14">
        <f t="shared" ref="W73:W80" si="30">P73-I73</f>
        <v>-2</v>
      </c>
      <c r="X73" s="14">
        <f t="shared" ref="X73:X80" si="31">Q73-J73</f>
        <v>-1</v>
      </c>
      <c r="Y73" s="14">
        <f t="shared" ref="Y73:Y80" si="32">R73-K73</f>
        <v>1</v>
      </c>
      <c r="Z73" s="14">
        <f t="shared" ref="Z73:Z80" si="33">S73-L73</f>
        <v>5</v>
      </c>
      <c r="AA73" s="14">
        <f t="shared" ref="AA73:AA80" si="34">T73-M73</f>
        <v>1</v>
      </c>
      <c r="AB73" s="14">
        <f t="shared" ref="AB73:AB80" si="35">U73-N73</f>
        <v>0.33333333333333215</v>
      </c>
    </row>
    <row r="74" spans="2:28" x14ac:dyDescent="0.25">
      <c r="B74" s="4">
        <v>5</v>
      </c>
      <c r="C74" s="4">
        <v>1</v>
      </c>
      <c r="D74" s="10">
        <v>32232</v>
      </c>
      <c r="E74" s="10">
        <v>42502</v>
      </c>
      <c r="F74" s="17">
        <f t="shared" si="26"/>
        <v>28.136986301369863</v>
      </c>
      <c r="G74" s="4" t="s">
        <v>12</v>
      </c>
      <c r="H74" s="13">
        <v>10</v>
      </c>
      <c r="I74" s="13">
        <v>10</v>
      </c>
      <c r="J74" s="13">
        <v>10</v>
      </c>
      <c r="K74" s="13">
        <v>10</v>
      </c>
      <c r="L74" s="13">
        <v>12</v>
      </c>
      <c r="M74" s="13">
        <v>10</v>
      </c>
      <c r="N74" s="13">
        <f t="shared" si="27"/>
        <v>10.333333333333334</v>
      </c>
      <c r="O74" s="12">
        <v>15</v>
      </c>
      <c r="P74" s="12">
        <v>12</v>
      </c>
      <c r="Q74" s="12">
        <v>16</v>
      </c>
      <c r="R74" s="12">
        <v>11</v>
      </c>
      <c r="S74" s="12">
        <v>15</v>
      </c>
      <c r="T74" s="12">
        <v>11</v>
      </c>
      <c r="U74" s="12">
        <f t="shared" si="28"/>
        <v>13.333333333333334</v>
      </c>
      <c r="V74" s="14">
        <f t="shared" si="29"/>
        <v>5</v>
      </c>
      <c r="W74" s="14">
        <f t="shared" si="30"/>
        <v>2</v>
      </c>
      <c r="X74" s="14">
        <f t="shared" si="31"/>
        <v>6</v>
      </c>
      <c r="Y74" s="14">
        <f t="shared" si="32"/>
        <v>1</v>
      </c>
      <c r="Z74" s="14">
        <f t="shared" si="33"/>
        <v>3</v>
      </c>
      <c r="AA74" s="14">
        <f t="shared" si="34"/>
        <v>1</v>
      </c>
      <c r="AB74" s="14">
        <f t="shared" si="35"/>
        <v>3</v>
      </c>
    </row>
    <row r="75" spans="2:28" x14ac:dyDescent="0.25">
      <c r="B75" s="4">
        <v>5</v>
      </c>
      <c r="C75" s="4">
        <v>1</v>
      </c>
      <c r="D75" s="10">
        <v>22796</v>
      </c>
      <c r="E75" s="10">
        <v>42502</v>
      </c>
      <c r="F75" s="17">
        <f t="shared" si="26"/>
        <v>53.989041095890414</v>
      </c>
      <c r="G75" s="4" t="s">
        <v>12</v>
      </c>
      <c r="H75" s="13">
        <v>7</v>
      </c>
      <c r="I75" s="13">
        <v>7</v>
      </c>
      <c r="J75" s="13">
        <v>7</v>
      </c>
      <c r="K75" s="13">
        <v>7</v>
      </c>
      <c r="L75" s="13">
        <v>10</v>
      </c>
      <c r="M75" s="13">
        <v>7</v>
      </c>
      <c r="N75" s="13">
        <f t="shared" si="27"/>
        <v>7.5</v>
      </c>
      <c r="O75" s="12">
        <v>7</v>
      </c>
      <c r="P75" s="12">
        <v>8</v>
      </c>
      <c r="Q75" s="12">
        <v>7</v>
      </c>
      <c r="R75" s="12">
        <v>6</v>
      </c>
      <c r="S75" s="12">
        <v>10</v>
      </c>
      <c r="T75" s="12">
        <v>8</v>
      </c>
      <c r="U75" s="12">
        <f t="shared" si="28"/>
        <v>7.666666666666667</v>
      </c>
      <c r="V75" s="14">
        <f t="shared" si="29"/>
        <v>0</v>
      </c>
      <c r="W75" s="14">
        <f t="shared" si="30"/>
        <v>1</v>
      </c>
      <c r="X75" s="14">
        <f t="shared" si="31"/>
        <v>0</v>
      </c>
      <c r="Y75" s="14">
        <f t="shared" si="32"/>
        <v>-1</v>
      </c>
      <c r="Z75" s="14">
        <f t="shared" si="33"/>
        <v>0</v>
      </c>
      <c r="AA75" s="14">
        <f t="shared" si="34"/>
        <v>1</v>
      </c>
      <c r="AB75" s="14">
        <f t="shared" si="35"/>
        <v>0.16666666666666696</v>
      </c>
    </row>
    <row r="76" spans="2:28" x14ac:dyDescent="0.25">
      <c r="B76" s="4">
        <v>5</v>
      </c>
      <c r="C76" s="4">
        <v>1</v>
      </c>
      <c r="D76" s="10">
        <v>33594</v>
      </c>
      <c r="E76" s="10">
        <v>42502</v>
      </c>
      <c r="F76" s="17">
        <f t="shared" si="26"/>
        <v>24.405479452054795</v>
      </c>
      <c r="G76" s="4" t="s">
        <v>12</v>
      </c>
      <c r="H76" s="13">
        <v>10</v>
      </c>
      <c r="I76" s="13">
        <v>10</v>
      </c>
      <c r="J76" s="13">
        <v>10</v>
      </c>
      <c r="K76" s="13">
        <v>10</v>
      </c>
      <c r="L76" s="13">
        <v>12</v>
      </c>
      <c r="M76" s="13">
        <v>10</v>
      </c>
      <c r="N76" s="13">
        <f t="shared" si="27"/>
        <v>10.333333333333334</v>
      </c>
      <c r="O76" s="12">
        <v>12</v>
      </c>
      <c r="P76" s="12">
        <v>10</v>
      </c>
      <c r="Q76" s="12">
        <v>13</v>
      </c>
      <c r="R76" s="12">
        <v>11</v>
      </c>
      <c r="S76" s="12">
        <v>18</v>
      </c>
      <c r="T76" s="12">
        <v>12</v>
      </c>
      <c r="U76" s="12">
        <f t="shared" si="28"/>
        <v>12.666666666666666</v>
      </c>
      <c r="V76" s="14">
        <f t="shared" si="29"/>
        <v>2</v>
      </c>
      <c r="W76" s="14">
        <f t="shared" si="30"/>
        <v>0</v>
      </c>
      <c r="X76" s="14">
        <f t="shared" si="31"/>
        <v>3</v>
      </c>
      <c r="Y76" s="14">
        <f t="shared" si="32"/>
        <v>1</v>
      </c>
      <c r="Z76" s="14">
        <f t="shared" si="33"/>
        <v>6</v>
      </c>
      <c r="AA76" s="14">
        <f t="shared" si="34"/>
        <v>2</v>
      </c>
      <c r="AB76" s="14">
        <f t="shared" si="35"/>
        <v>2.3333333333333321</v>
      </c>
    </row>
    <row r="77" spans="2:28" x14ac:dyDescent="0.25">
      <c r="B77" s="4">
        <v>5</v>
      </c>
      <c r="C77" s="4">
        <v>1</v>
      </c>
      <c r="D77" s="10">
        <v>34606</v>
      </c>
      <c r="E77" s="10">
        <v>42502</v>
      </c>
      <c r="F77" s="17">
        <f t="shared" si="26"/>
        <v>21.632876712328766</v>
      </c>
      <c r="G77" s="4" t="s">
        <v>12</v>
      </c>
      <c r="H77" s="13">
        <v>10</v>
      </c>
      <c r="I77" s="13">
        <v>10</v>
      </c>
      <c r="J77" s="13">
        <v>10</v>
      </c>
      <c r="K77" s="13">
        <v>10</v>
      </c>
      <c r="L77" s="13">
        <v>12</v>
      </c>
      <c r="M77" s="13">
        <v>10</v>
      </c>
      <c r="N77" s="13">
        <f t="shared" si="27"/>
        <v>10.333333333333334</v>
      </c>
      <c r="O77" s="12">
        <v>7</v>
      </c>
      <c r="P77" s="12">
        <v>9</v>
      </c>
      <c r="Q77" s="12">
        <v>8</v>
      </c>
      <c r="R77" s="12">
        <v>9</v>
      </c>
      <c r="S77" s="12">
        <v>15</v>
      </c>
      <c r="T77" s="12">
        <v>8</v>
      </c>
      <c r="U77" s="12">
        <f t="shared" si="28"/>
        <v>9.3333333333333339</v>
      </c>
      <c r="V77" s="14">
        <f t="shared" si="29"/>
        <v>-3</v>
      </c>
      <c r="W77" s="14">
        <f t="shared" si="30"/>
        <v>-1</v>
      </c>
      <c r="X77" s="14">
        <f t="shared" si="31"/>
        <v>-2</v>
      </c>
      <c r="Y77" s="14">
        <f t="shared" si="32"/>
        <v>-1</v>
      </c>
      <c r="Z77" s="14">
        <f t="shared" si="33"/>
        <v>3</v>
      </c>
      <c r="AA77" s="14">
        <f t="shared" si="34"/>
        <v>-2</v>
      </c>
      <c r="AB77" s="14">
        <f t="shared" si="35"/>
        <v>-1</v>
      </c>
    </row>
    <row r="78" spans="2:28" x14ac:dyDescent="0.25">
      <c r="B78" s="4">
        <v>5</v>
      </c>
      <c r="C78" s="4">
        <v>1</v>
      </c>
      <c r="D78" s="10">
        <v>33340</v>
      </c>
      <c r="E78" s="10">
        <v>42502</v>
      </c>
      <c r="F78" s="17">
        <f t="shared" si="26"/>
        <v>25.101369863013698</v>
      </c>
      <c r="G78" s="4" t="s">
        <v>20</v>
      </c>
      <c r="H78" s="13">
        <v>5</v>
      </c>
      <c r="I78" s="13">
        <v>5</v>
      </c>
      <c r="J78" s="13">
        <v>10</v>
      </c>
      <c r="K78" s="13">
        <v>5</v>
      </c>
      <c r="L78" s="13">
        <v>15</v>
      </c>
      <c r="M78" s="13">
        <v>8</v>
      </c>
      <c r="N78" s="13">
        <f t="shared" si="27"/>
        <v>8</v>
      </c>
      <c r="O78" s="12">
        <v>4</v>
      </c>
      <c r="P78" s="12">
        <v>5</v>
      </c>
      <c r="Q78" s="12">
        <v>9</v>
      </c>
      <c r="R78" s="12">
        <v>6</v>
      </c>
      <c r="S78" s="12">
        <v>17</v>
      </c>
      <c r="T78" s="12">
        <v>9</v>
      </c>
      <c r="U78" s="12">
        <f t="shared" si="28"/>
        <v>8.3333333333333339</v>
      </c>
      <c r="V78" s="14">
        <f t="shared" si="29"/>
        <v>-1</v>
      </c>
      <c r="W78" s="14">
        <f t="shared" si="30"/>
        <v>0</v>
      </c>
      <c r="X78" s="14">
        <f t="shared" si="31"/>
        <v>-1</v>
      </c>
      <c r="Y78" s="14">
        <f t="shared" si="32"/>
        <v>1</v>
      </c>
      <c r="Z78" s="14">
        <f t="shared" si="33"/>
        <v>2</v>
      </c>
      <c r="AA78" s="14">
        <f t="shared" si="34"/>
        <v>1</v>
      </c>
      <c r="AB78" s="14">
        <f t="shared" si="35"/>
        <v>0.33333333333333393</v>
      </c>
    </row>
    <row r="79" spans="2:28" x14ac:dyDescent="0.25">
      <c r="B79" s="4">
        <v>3</v>
      </c>
      <c r="C79" s="4">
        <v>1</v>
      </c>
      <c r="D79" s="10">
        <v>32708</v>
      </c>
      <c r="E79" s="10">
        <v>42502</v>
      </c>
      <c r="F79" s="17">
        <f t="shared" si="26"/>
        <v>26.832876712328765</v>
      </c>
      <c r="G79" s="4" t="s">
        <v>15</v>
      </c>
      <c r="H79" s="13">
        <v>12</v>
      </c>
      <c r="I79" s="13">
        <v>12</v>
      </c>
      <c r="J79" s="13">
        <v>12</v>
      </c>
      <c r="K79" s="13">
        <v>12</v>
      </c>
      <c r="L79" s="13">
        <v>12</v>
      </c>
      <c r="M79" s="13">
        <v>12</v>
      </c>
      <c r="N79" s="13">
        <f t="shared" si="27"/>
        <v>12</v>
      </c>
      <c r="O79" s="12">
        <v>15</v>
      </c>
      <c r="P79" s="12">
        <v>17</v>
      </c>
      <c r="Q79" s="12">
        <v>21</v>
      </c>
      <c r="R79" s="12">
        <v>14</v>
      </c>
      <c r="S79" s="12">
        <v>16</v>
      </c>
      <c r="T79" s="12">
        <v>16</v>
      </c>
      <c r="U79" s="12">
        <f t="shared" si="28"/>
        <v>16.5</v>
      </c>
      <c r="V79" s="14">
        <f t="shared" si="29"/>
        <v>3</v>
      </c>
      <c r="W79" s="14">
        <f t="shared" si="30"/>
        <v>5</v>
      </c>
      <c r="X79" s="14">
        <f t="shared" si="31"/>
        <v>9</v>
      </c>
      <c r="Y79" s="14">
        <f t="shared" si="32"/>
        <v>2</v>
      </c>
      <c r="Z79" s="14">
        <f t="shared" si="33"/>
        <v>4</v>
      </c>
      <c r="AA79" s="14">
        <f t="shared" si="34"/>
        <v>4</v>
      </c>
      <c r="AB79" s="14">
        <f t="shared" si="35"/>
        <v>4.5</v>
      </c>
    </row>
    <row r="80" spans="2:28" x14ac:dyDescent="0.25">
      <c r="B80" s="4">
        <v>5</v>
      </c>
      <c r="C80" s="4">
        <v>1</v>
      </c>
      <c r="D80" s="10">
        <v>30121</v>
      </c>
      <c r="E80" s="10">
        <v>42502</v>
      </c>
      <c r="F80" s="17">
        <f t="shared" si="26"/>
        <v>33.920547945205477</v>
      </c>
      <c r="G80" s="4" t="s">
        <v>15</v>
      </c>
      <c r="H80" s="13">
        <v>15</v>
      </c>
      <c r="I80" s="13">
        <v>15</v>
      </c>
      <c r="J80" s="13">
        <v>15</v>
      </c>
      <c r="K80" s="13">
        <v>15</v>
      </c>
      <c r="L80" s="13">
        <v>20</v>
      </c>
      <c r="M80" s="13">
        <v>15</v>
      </c>
      <c r="N80" s="13">
        <f t="shared" si="27"/>
        <v>15.833333333333334</v>
      </c>
      <c r="O80" s="12">
        <v>15</v>
      </c>
      <c r="P80" s="12">
        <v>14</v>
      </c>
      <c r="Q80" s="12">
        <v>18</v>
      </c>
      <c r="R80" s="12">
        <v>14</v>
      </c>
      <c r="S80" s="12">
        <v>21</v>
      </c>
      <c r="T80" s="12">
        <v>15</v>
      </c>
      <c r="U80" s="12">
        <f t="shared" si="28"/>
        <v>16.166666666666668</v>
      </c>
      <c r="V80" s="14">
        <f t="shared" si="29"/>
        <v>0</v>
      </c>
      <c r="W80" s="14">
        <f t="shared" si="30"/>
        <v>-1</v>
      </c>
      <c r="X80" s="14">
        <f t="shared" si="31"/>
        <v>3</v>
      </c>
      <c r="Y80" s="14">
        <f t="shared" si="32"/>
        <v>-1</v>
      </c>
      <c r="Z80" s="14">
        <f t="shared" si="33"/>
        <v>1</v>
      </c>
      <c r="AA80" s="14">
        <f t="shared" si="34"/>
        <v>0</v>
      </c>
      <c r="AB80" s="14">
        <f t="shared" si="35"/>
        <v>0.33333333333333393</v>
      </c>
    </row>
    <row r="81" spans="1:28" s="18" customFormat="1" ht="18" customHeight="1" x14ac:dyDescent="0.25">
      <c r="A81" s="18" t="s">
        <v>22</v>
      </c>
      <c r="B81" s="19"/>
      <c r="C81" s="19"/>
      <c r="D81" s="20"/>
      <c r="E81" s="20"/>
      <c r="F81" s="21">
        <f>AVERAGE(F9:F80)</f>
        <v>29.231659056316587</v>
      </c>
      <c r="G81" s="21"/>
      <c r="H81" s="21">
        <f t="shared" ref="H81:AA81" si="36">AVERAGE(H9:H80)</f>
        <v>11.111111111111111</v>
      </c>
      <c r="I81" s="21">
        <f t="shared" si="36"/>
        <v>11.111111111111111</v>
      </c>
      <c r="J81" s="21">
        <f t="shared" si="36"/>
        <v>11.361111111111111</v>
      </c>
      <c r="K81" s="21">
        <f t="shared" si="36"/>
        <v>10.847222222222221</v>
      </c>
      <c r="L81" s="21">
        <f t="shared" si="36"/>
        <v>14.069444444444445</v>
      </c>
      <c r="M81" s="21">
        <f t="shared" si="36"/>
        <v>11.388888888888889</v>
      </c>
      <c r="N81" s="21">
        <f t="shared" si="36"/>
        <v>11.648148148148152</v>
      </c>
      <c r="O81" s="21">
        <f t="shared" si="36"/>
        <v>11.958333333333334</v>
      </c>
      <c r="P81" s="21">
        <f t="shared" si="36"/>
        <v>11.916666666666666</v>
      </c>
      <c r="Q81" s="21">
        <f t="shared" si="36"/>
        <v>14</v>
      </c>
      <c r="R81" s="21">
        <f t="shared" si="36"/>
        <v>10.916666666666666</v>
      </c>
      <c r="S81" s="21">
        <f t="shared" si="36"/>
        <v>16.791666666666668</v>
      </c>
      <c r="T81" s="21">
        <f t="shared" si="36"/>
        <v>11.902777777777779</v>
      </c>
      <c r="U81" s="21">
        <f t="shared" si="36"/>
        <v>12.914351851851849</v>
      </c>
      <c r="V81" s="21">
        <f t="shared" si="36"/>
        <v>0.84722222222222221</v>
      </c>
      <c r="W81" s="21">
        <f t="shared" si="36"/>
        <v>0.80555555555555558</v>
      </c>
      <c r="X81" s="21">
        <f t="shared" si="36"/>
        <v>2.6388888888888888</v>
      </c>
      <c r="Y81" s="21">
        <f t="shared" si="36"/>
        <v>6.9444444444444448E-2</v>
      </c>
      <c r="Z81" s="21">
        <f t="shared" si="36"/>
        <v>2.7222222222222223</v>
      </c>
      <c r="AA81" s="21">
        <f t="shared" si="36"/>
        <v>0.51388888888888884</v>
      </c>
      <c r="AB81" s="22">
        <f t="shared" ref="AB81:AB82" si="37">U81-N81</f>
        <v>1.2662037037036971</v>
      </c>
    </row>
    <row r="82" spans="1:28" s="18" customFormat="1" x14ac:dyDescent="0.25">
      <c r="A82" s="18" t="s">
        <v>23</v>
      </c>
      <c r="B82" s="19"/>
      <c r="C82" s="19"/>
      <c r="D82" s="20"/>
      <c r="E82" s="20"/>
      <c r="F82" s="21">
        <f>STDEV(F9:F80)</f>
        <v>10.065834379593579</v>
      </c>
      <c r="G82" s="21"/>
      <c r="H82" s="21">
        <f t="shared" ref="H82:AA82" si="38">STDEV(H9:H80)</f>
        <v>2.5922721316215722</v>
      </c>
      <c r="I82" s="21">
        <f t="shared" si="38"/>
        <v>2.5922721316215722</v>
      </c>
      <c r="J82" s="21">
        <f t="shared" si="38"/>
        <v>2.4911423679387728</v>
      </c>
      <c r="K82" s="21">
        <f t="shared" si="38"/>
        <v>2.5323802877436772</v>
      </c>
      <c r="L82" s="21">
        <f t="shared" si="38"/>
        <v>3.0779835583710478</v>
      </c>
      <c r="M82" s="21">
        <f t="shared" si="38"/>
        <v>2.7759305281904294</v>
      </c>
      <c r="N82" s="21">
        <f t="shared" ref="N82" si="39">STDEV(N9:N80)</f>
        <v>2.3113578777611941</v>
      </c>
      <c r="O82" s="21">
        <f t="shared" si="38"/>
        <v>4.0851414029002893</v>
      </c>
      <c r="P82" s="21">
        <f t="shared" si="38"/>
        <v>3.7331782328613592</v>
      </c>
      <c r="Q82" s="21">
        <f t="shared" si="38"/>
        <v>4.3862782195978296</v>
      </c>
      <c r="R82" s="21">
        <f t="shared" si="38"/>
        <v>3.0431173786565791</v>
      </c>
      <c r="S82" s="21">
        <f t="shared" si="38"/>
        <v>3.8122763153036732</v>
      </c>
      <c r="T82" s="21">
        <f t="shared" si="38"/>
        <v>3.1629889689228126</v>
      </c>
      <c r="U82" s="21">
        <f t="shared" ref="U82" si="40">STDEV(U9:U80)</f>
        <v>3.1804116149236039</v>
      </c>
      <c r="V82" s="21">
        <f t="shared" si="38"/>
        <v>2.6572235972338496</v>
      </c>
      <c r="W82" s="21">
        <f t="shared" si="38"/>
        <v>2.2369426374110026</v>
      </c>
      <c r="X82" s="21">
        <f t="shared" si="38"/>
        <v>3.1547217263300782</v>
      </c>
      <c r="Y82" s="21">
        <f t="shared" si="38"/>
        <v>2.0093190556237315</v>
      </c>
      <c r="Z82" s="21">
        <f t="shared" si="38"/>
        <v>3.6394637517944832</v>
      </c>
      <c r="AA82" s="21">
        <f t="shared" si="38"/>
        <v>2.3616242653265207</v>
      </c>
      <c r="AB82" s="22">
        <f t="shared" si="37"/>
        <v>0.86905373716240986</v>
      </c>
    </row>
    <row r="83" spans="1:28" x14ac:dyDescent="0.25">
      <c r="D83" s="10"/>
      <c r="E83" s="10"/>
      <c r="F83" s="17"/>
      <c r="H83" s="13"/>
      <c r="I83" s="13"/>
      <c r="J83" s="13"/>
      <c r="K83" s="13"/>
      <c r="L83" s="13"/>
      <c r="M83" s="13"/>
      <c r="N83" s="13"/>
      <c r="O83" s="12"/>
      <c r="P83" s="12"/>
      <c r="Q83" s="12"/>
      <c r="R83" s="12"/>
      <c r="S83" s="12"/>
      <c r="T83" s="12"/>
      <c r="U83" s="12"/>
      <c r="V83" s="14"/>
      <c r="W83" s="14"/>
      <c r="X83" s="14"/>
      <c r="Y83" s="14"/>
      <c r="Z83" s="14"/>
      <c r="AA83" s="14"/>
      <c r="AB83" s="14"/>
    </row>
    <row r="84" spans="1:28" x14ac:dyDescent="0.25">
      <c r="B84" s="4">
        <v>1</v>
      </c>
      <c r="C84" s="4">
        <v>2</v>
      </c>
      <c r="D84" s="10">
        <v>33241</v>
      </c>
      <c r="E84" s="10">
        <v>42502</v>
      </c>
      <c r="F84" s="17">
        <f t="shared" ref="F84:F115" si="41">(E84-D84)/365</f>
        <v>25.372602739726027</v>
      </c>
      <c r="G84" s="4" t="s">
        <v>17</v>
      </c>
      <c r="H84" s="16">
        <v>18</v>
      </c>
      <c r="I84" s="16">
        <v>18</v>
      </c>
      <c r="J84" s="16">
        <v>18</v>
      </c>
      <c r="K84" s="16">
        <v>18</v>
      </c>
      <c r="L84" s="16">
        <v>18</v>
      </c>
      <c r="M84" s="16">
        <v>18</v>
      </c>
      <c r="N84" s="16">
        <f t="shared" ref="N84:N115" si="42">AVERAGE(H84:M84)</f>
        <v>18</v>
      </c>
      <c r="O84" s="15">
        <v>20</v>
      </c>
      <c r="P84" s="15">
        <v>21</v>
      </c>
      <c r="Q84" s="15">
        <v>29</v>
      </c>
      <c r="R84" s="15">
        <v>25</v>
      </c>
      <c r="S84" s="15">
        <v>12</v>
      </c>
      <c r="T84" s="15">
        <v>23</v>
      </c>
      <c r="U84" s="15">
        <f t="shared" ref="U84:U115" si="43">AVERAGE(O84:T84)</f>
        <v>21.666666666666668</v>
      </c>
      <c r="V84" s="14">
        <f t="shared" ref="V84:V115" si="44">O84-H84</f>
        <v>2</v>
      </c>
      <c r="W84" s="14">
        <f t="shared" ref="W84:W115" si="45">P84-I84</f>
        <v>3</v>
      </c>
      <c r="X84" s="14">
        <f t="shared" ref="X84:X115" si="46">Q84-J84</f>
        <v>11</v>
      </c>
      <c r="Y84" s="14">
        <f t="shared" ref="Y84:Y115" si="47">R84-K84</f>
        <v>7</v>
      </c>
      <c r="Z84" s="14">
        <f t="shared" ref="Z84:Z115" si="48">S84-L84</f>
        <v>-6</v>
      </c>
      <c r="AA84" s="14">
        <f t="shared" ref="AA84:AA115" si="49">T84-M84</f>
        <v>5</v>
      </c>
      <c r="AB84" s="14">
        <f t="shared" ref="AB84:AB115" si="50">U84-N84</f>
        <v>3.6666666666666679</v>
      </c>
    </row>
    <row r="85" spans="1:28" x14ac:dyDescent="0.25">
      <c r="B85" s="4">
        <v>2</v>
      </c>
      <c r="C85" s="4">
        <v>2</v>
      </c>
      <c r="D85" s="10">
        <v>34144</v>
      </c>
      <c r="E85" s="10">
        <v>42502</v>
      </c>
      <c r="F85" s="17">
        <f t="shared" si="41"/>
        <v>22.898630136986302</v>
      </c>
      <c r="G85" s="4" t="s">
        <v>17</v>
      </c>
      <c r="H85" s="16">
        <v>18</v>
      </c>
      <c r="I85" s="16">
        <v>18</v>
      </c>
      <c r="J85" s="16">
        <v>18</v>
      </c>
      <c r="K85" s="16">
        <v>12</v>
      </c>
      <c r="L85" s="16">
        <v>18</v>
      </c>
      <c r="M85" s="16">
        <v>18</v>
      </c>
      <c r="N85" s="16">
        <f t="shared" si="42"/>
        <v>17</v>
      </c>
      <c r="O85" s="15">
        <v>22</v>
      </c>
      <c r="P85" s="15">
        <v>21</v>
      </c>
      <c r="Q85" s="15">
        <v>22</v>
      </c>
      <c r="R85" s="15">
        <v>15</v>
      </c>
      <c r="S85" s="15">
        <v>19</v>
      </c>
      <c r="T85" s="15">
        <v>19</v>
      </c>
      <c r="U85" s="15">
        <f t="shared" si="43"/>
        <v>19.666666666666668</v>
      </c>
      <c r="V85" s="14">
        <f t="shared" si="44"/>
        <v>4</v>
      </c>
      <c r="W85" s="14">
        <f t="shared" si="45"/>
        <v>3</v>
      </c>
      <c r="X85" s="14">
        <f t="shared" si="46"/>
        <v>4</v>
      </c>
      <c r="Y85" s="14">
        <f t="shared" si="47"/>
        <v>3</v>
      </c>
      <c r="Z85" s="14">
        <f t="shared" si="48"/>
        <v>1</v>
      </c>
      <c r="AA85" s="14">
        <f t="shared" si="49"/>
        <v>1</v>
      </c>
      <c r="AB85" s="14">
        <f t="shared" si="50"/>
        <v>2.6666666666666679</v>
      </c>
    </row>
    <row r="86" spans="1:28" x14ac:dyDescent="0.25">
      <c r="B86" s="4">
        <v>2</v>
      </c>
      <c r="C86" s="4">
        <v>2</v>
      </c>
      <c r="D86" s="10">
        <v>35319</v>
      </c>
      <c r="E86" s="10">
        <v>42502</v>
      </c>
      <c r="F86" s="17">
        <f t="shared" si="41"/>
        <v>19.67945205479452</v>
      </c>
      <c r="G86" s="4" t="s">
        <v>17</v>
      </c>
      <c r="H86" s="16">
        <v>18</v>
      </c>
      <c r="I86" s="16">
        <v>18</v>
      </c>
      <c r="J86" s="16">
        <v>18</v>
      </c>
      <c r="K86" s="16">
        <v>18</v>
      </c>
      <c r="L86" s="16">
        <v>18</v>
      </c>
      <c r="M86" s="16">
        <v>18</v>
      </c>
      <c r="N86" s="16">
        <f t="shared" si="42"/>
        <v>18</v>
      </c>
      <c r="O86" s="15">
        <v>17</v>
      </c>
      <c r="P86" s="15">
        <v>18</v>
      </c>
      <c r="Q86" s="15">
        <v>22</v>
      </c>
      <c r="R86" s="15">
        <v>21</v>
      </c>
      <c r="S86" s="15">
        <v>13</v>
      </c>
      <c r="T86" s="15">
        <v>21</v>
      </c>
      <c r="U86" s="15">
        <f t="shared" si="43"/>
        <v>18.666666666666668</v>
      </c>
      <c r="V86" s="14">
        <f t="shared" si="44"/>
        <v>-1</v>
      </c>
      <c r="W86" s="14">
        <f t="shared" si="45"/>
        <v>0</v>
      </c>
      <c r="X86" s="14">
        <f t="shared" si="46"/>
        <v>4</v>
      </c>
      <c r="Y86" s="14">
        <f t="shared" si="47"/>
        <v>3</v>
      </c>
      <c r="Z86" s="14">
        <f t="shared" si="48"/>
        <v>-5</v>
      </c>
      <c r="AA86" s="14">
        <f t="shared" si="49"/>
        <v>3</v>
      </c>
      <c r="AB86" s="14">
        <f t="shared" si="50"/>
        <v>0.66666666666666785</v>
      </c>
    </row>
    <row r="87" spans="1:28" x14ac:dyDescent="0.25">
      <c r="B87" s="4">
        <v>3</v>
      </c>
      <c r="C87" s="4">
        <v>2</v>
      </c>
      <c r="D87" s="10">
        <v>34768</v>
      </c>
      <c r="E87" s="10">
        <v>42502</v>
      </c>
      <c r="F87" s="17">
        <f t="shared" si="41"/>
        <v>21.18904109589041</v>
      </c>
      <c r="G87" s="4" t="s">
        <v>17</v>
      </c>
      <c r="H87" s="16">
        <v>18</v>
      </c>
      <c r="I87" s="16">
        <v>18</v>
      </c>
      <c r="J87" s="16">
        <v>18</v>
      </c>
      <c r="K87" s="16">
        <v>18</v>
      </c>
      <c r="L87" s="16">
        <v>18</v>
      </c>
      <c r="M87" s="16">
        <v>18</v>
      </c>
      <c r="N87" s="16">
        <f t="shared" si="42"/>
        <v>18</v>
      </c>
      <c r="O87" s="15">
        <v>22</v>
      </c>
      <c r="P87" s="15">
        <v>21</v>
      </c>
      <c r="Q87" s="15">
        <v>22</v>
      </c>
      <c r="R87" s="15">
        <v>18</v>
      </c>
      <c r="S87" s="15">
        <v>21</v>
      </c>
      <c r="T87" s="15">
        <v>19</v>
      </c>
      <c r="U87" s="15">
        <f t="shared" si="43"/>
        <v>20.5</v>
      </c>
      <c r="V87" s="14">
        <f t="shared" si="44"/>
        <v>4</v>
      </c>
      <c r="W87" s="14">
        <f t="shared" si="45"/>
        <v>3</v>
      </c>
      <c r="X87" s="14">
        <f t="shared" si="46"/>
        <v>4</v>
      </c>
      <c r="Y87" s="14">
        <f t="shared" si="47"/>
        <v>0</v>
      </c>
      <c r="Z87" s="14">
        <f t="shared" si="48"/>
        <v>3</v>
      </c>
      <c r="AA87" s="14">
        <f t="shared" si="49"/>
        <v>1</v>
      </c>
      <c r="AB87" s="14">
        <f t="shared" si="50"/>
        <v>2.5</v>
      </c>
    </row>
    <row r="88" spans="1:28" x14ac:dyDescent="0.25">
      <c r="B88" s="4">
        <v>2</v>
      </c>
      <c r="C88" s="4">
        <v>2</v>
      </c>
      <c r="D88" s="10">
        <v>22890</v>
      </c>
      <c r="E88" s="10">
        <v>42502</v>
      </c>
      <c r="F88" s="17">
        <f t="shared" si="41"/>
        <v>53.731506849315068</v>
      </c>
      <c r="G88" s="4" t="s">
        <v>16</v>
      </c>
      <c r="H88" s="16">
        <v>14</v>
      </c>
      <c r="I88" s="16">
        <v>14</v>
      </c>
      <c r="J88" s="16">
        <v>18</v>
      </c>
      <c r="K88" s="16">
        <v>12</v>
      </c>
      <c r="L88" s="16">
        <v>18</v>
      </c>
      <c r="M88" s="16">
        <v>18</v>
      </c>
      <c r="N88" s="16">
        <f t="shared" si="42"/>
        <v>15.666666666666666</v>
      </c>
      <c r="O88" s="15">
        <v>23</v>
      </c>
      <c r="P88" s="15">
        <v>21</v>
      </c>
      <c r="Q88" s="15">
        <v>29</v>
      </c>
      <c r="R88" s="15">
        <v>18</v>
      </c>
      <c r="S88" s="15">
        <v>15</v>
      </c>
      <c r="T88" s="15">
        <v>23</v>
      </c>
      <c r="U88" s="15">
        <f t="shared" si="43"/>
        <v>21.5</v>
      </c>
      <c r="V88" s="14">
        <f t="shared" si="44"/>
        <v>9</v>
      </c>
      <c r="W88" s="14">
        <f t="shared" si="45"/>
        <v>7</v>
      </c>
      <c r="X88" s="14">
        <f t="shared" si="46"/>
        <v>11</v>
      </c>
      <c r="Y88" s="14">
        <f t="shared" si="47"/>
        <v>6</v>
      </c>
      <c r="Z88" s="14">
        <f t="shared" si="48"/>
        <v>-3</v>
      </c>
      <c r="AA88" s="14">
        <f t="shared" si="49"/>
        <v>5</v>
      </c>
      <c r="AB88" s="14">
        <f t="shared" si="50"/>
        <v>5.8333333333333339</v>
      </c>
    </row>
    <row r="89" spans="1:28" x14ac:dyDescent="0.25">
      <c r="B89" s="4">
        <v>5</v>
      </c>
      <c r="C89" s="4">
        <v>2</v>
      </c>
      <c r="D89" s="10">
        <v>24139</v>
      </c>
      <c r="E89" s="10">
        <v>42502</v>
      </c>
      <c r="F89" s="17">
        <f t="shared" si="41"/>
        <v>50.30958904109589</v>
      </c>
      <c r="G89" s="4" t="s">
        <v>16</v>
      </c>
      <c r="H89" s="16">
        <v>12</v>
      </c>
      <c r="I89" s="16">
        <v>12</v>
      </c>
      <c r="J89" s="16">
        <v>11</v>
      </c>
      <c r="K89" s="16">
        <v>9</v>
      </c>
      <c r="L89" s="16">
        <v>12</v>
      </c>
      <c r="M89" s="16">
        <v>11</v>
      </c>
      <c r="N89" s="16">
        <f t="shared" si="42"/>
        <v>11.166666666666666</v>
      </c>
      <c r="O89" s="15">
        <v>15</v>
      </c>
      <c r="P89" s="15">
        <v>15</v>
      </c>
      <c r="Q89" s="15">
        <v>12</v>
      </c>
      <c r="R89" s="15">
        <v>10</v>
      </c>
      <c r="S89" s="15">
        <v>13</v>
      </c>
      <c r="T89" s="15">
        <v>11</v>
      </c>
      <c r="U89" s="15">
        <f t="shared" si="43"/>
        <v>12.666666666666666</v>
      </c>
      <c r="V89" s="14">
        <f t="shared" si="44"/>
        <v>3</v>
      </c>
      <c r="W89" s="14">
        <f t="shared" si="45"/>
        <v>3</v>
      </c>
      <c r="X89" s="14">
        <f t="shared" si="46"/>
        <v>1</v>
      </c>
      <c r="Y89" s="14">
        <f t="shared" si="47"/>
        <v>1</v>
      </c>
      <c r="Z89" s="14">
        <f t="shared" si="48"/>
        <v>1</v>
      </c>
      <c r="AA89" s="14">
        <f t="shared" si="49"/>
        <v>0</v>
      </c>
      <c r="AB89" s="14">
        <f t="shared" si="50"/>
        <v>1.5</v>
      </c>
    </row>
    <row r="90" spans="1:28" x14ac:dyDescent="0.25">
      <c r="B90" s="4">
        <v>2</v>
      </c>
      <c r="C90" s="4">
        <v>2</v>
      </c>
      <c r="D90" s="10">
        <v>32631</v>
      </c>
      <c r="E90" s="10">
        <v>42502</v>
      </c>
      <c r="F90" s="17">
        <f t="shared" si="41"/>
        <v>27.043835616438358</v>
      </c>
      <c r="G90" s="4" t="s">
        <v>19</v>
      </c>
      <c r="H90" s="16">
        <v>18</v>
      </c>
      <c r="I90" s="16">
        <v>18</v>
      </c>
      <c r="J90" s="16">
        <v>18</v>
      </c>
      <c r="K90" s="16">
        <v>18</v>
      </c>
      <c r="L90" s="16">
        <v>18</v>
      </c>
      <c r="M90" s="16">
        <v>18</v>
      </c>
      <c r="N90" s="16">
        <f t="shared" si="42"/>
        <v>18</v>
      </c>
      <c r="O90" s="15">
        <v>29</v>
      </c>
      <c r="P90" s="15">
        <v>32</v>
      </c>
      <c r="Q90" s="15">
        <v>31</v>
      </c>
      <c r="R90" s="15">
        <v>25</v>
      </c>
      <c r="S90" s="15">
        <v>28</v>
      </c>
      <c r="T90" s="15">
        <v>30</v>
      </c>
      <c r="U90" s="15">
        <f t="shared" si="43"/>
        <v>29.166666666666668</v>
      </c>
      <c r="V90" s="14">
        <f t="shared" si="44"/>
        <v>11</v>
      </c>
      <c r="W90" s="14">
        <f t="shared" si="45"/>
        <v>14</v>
      </c>
      <c r="X90" s="14">
        <f t="shared" si="46"/>
        <v>13</v>
      </c>
      <c r="Y90" s="14">
        <f t="shared" si="47"/>
        <v>7</v>
      </c>
      <c r="Z90" s="14">
        <f t="shared" si="48"/>
        <v>10</v>
      </c>
      <c r="AA90" s="14">
        <f t="shared" si="49"/>
        <v>12</v>
      </c>
      <c r="AB90" s="14">
        <f t="shared" si="50"/>
        <v>11.166666666666668</v>
      </c>
    </row>
    <row r="91" spans="1:28" x14ac:dyDescent="0.25">
      <c r="B91" s="4">
        <v>3</v>
      </c>
      <c r="C91" s="4">
        <v>2</v>
      </c>
      <c r="D91" s="10">
        <v>35648</v>
      </c>
      <c r="E91" s="10">
        <v>42502</v>
      </c>
      <c r="F91" s="17">
        <f t="shared" si="41"/>
        <v>18.778082191780822</v>
      </c>
      <c r="G91" s="4" t="s">
        <v>19</v>
      </c>
      <c r="H91" s="16">
        <v>18</v>
      </c>
      <c r="I91" s="16">
        <v>18</v>
      </c>
      <c r="J91" s="16">
        <v>18</v>
      </c>
      <c r="K91" s="16">
        <v>14</v>
      </c>
      <c r="L91" s="16">
        <v>14</v>
      </c>
      <c r="M91" s="16">
        <v>14</v>
      </c>
      <c r="N91" s="16">
        <f t="shared" si="42"/>
        <v>16</v>
      </c>
      <c r="O91" s="15">
        <v>18</v>
      </c>
      <c r="P91" s="15">
        <v>19</v>
      </c>
      <c r="Q91" s="15">
        <v>21</v>
      </c>
      <c r="R91" s="15">
        <v>15</v>
      </c>
      <c r="S91" s="15">
        <v>17</v>
      </c>
      <c r="T91" s="15">
        <v>14</v>
      </c>
      <c r="U91" s="15">
        <f t="shared" si="43"/>
        <v>17.333333333333332</v>
      </c>
      <c r="V91" s="14">
        <f t="shared" si="44"/>
        <v>0</v>
      </c>
      <c r="W91" s="14">
        <f t="shared" si="45"/>
        <v>1</v>
      </c>
      <c r="X91" s="14">
        <f t="shared" si="46"/>
        <v>3</v>
      </c>
      <c r="Y91" s="14">
        <f t="shared" si="47"/>
        <v>1</v>
      </c>
      <c r="Z91" s="14">
        <f t="shared" si="48"/>
        <v>3</v>
      </c>
      <c r="AA91" s="14">
        <f t="shared" si="49"/>
        <v>0</v>
      </c>
      <c r="AB91" s="14">
        <f t="shared" si="50"/>
        <v>1.3333333333333321</v>
      </c>
    </row>
    <row r="92" spans="1:28" x14ac:dyDescent="0.25">
      <c r="B92" s="4">
        <v>4</v>
      </c>
      <c r="C92" s="4">
        <v>2</v>
      </c>
      <c r="D92" s="10">
        <v>33505</v>
      </c>
      <c r="E92" s="10">
        <v>42502</v>
      </c>
      <c r="F92" s="17">
        <f t="shared" si="41"/>
        <v>24.649315068493152</v>
      </c>
      <c r="G92" s="4" t="s">
        <v>19</v>
      </c>
      <c r="H92" s="16">
        <v>18</v>
      </c>
      <c r="I92" s="16">
        <v>18</v>
      </c>
      <c r="J92" s="16">
        <v>20</v>
      </c>
      <c r="K92" s="16">
        <v>12</v>
      </c>
      <c r="L92" s="16">
        <v>20</v>
      </c>
      <c r="M92" s="16">
        <v>20</v>
      </c>
      <c r="N92" s="16">
        <f t="shared" si="42"/>
        <v>18</v>
      </c>
      <c r="O92" s="15">
        <v>18</v>
      </c>
      <c r="P92" s="15">
        <v>19</v>
      </c>
      <c r="Q92" s="15">
        <v>26</v>
      </c>
      <c r="R92" s="15">
        <v>12</v>
      </c>
      <c r="S92" s="15">
        <v>26</v>
      </c>
      <c r="T92" s="15">
        <v>24</v>
      </c>
      <c r="U92" s="15">
        <f t="shared" si="43"/>
        <v>20.833333333333332</v>
      </c>
      <c r="V92" s="14">
        <f t="shared" si="44"/>
        <v>0</v>
      </c>
      <c r="W92" s="14">
        <f t="shared" si="45"/>
        <v>1</v>
      </c>
      <c r="X92" s="14">
        <f t="shared" si="46"/>
        <v>6</v>
      </c>
      <c r="Y92" s="14">
        <f t="shared" si="47"/>
        <v>0</v>
      </c>
      <c r="Z92" s="14">
        <f t="shared" si="48"/>
        <v>6</v>
      </c>
      <c r="AA92" s="14">
        <f t="shared" si="49"/>
        <v>4</v>
      </c>
      <c r="AB92" s="14">
        <f t="shared" si="50"/>
        <v>2.8333333333333321</v>
      </c>
    </row>
    <row r="93" spans="1:28" x14ac:dyDescent="0.25">
      <c r="B93" s="4">
        <v>4</v>
      </c>
      <c r="C93" s="4">
        <v>2</v>
      </c>
      <c r="D93" s="10">
        <v>32874</v>
      </c>
      <c r="E93" s="10">
        <v>42502</v>
      </c>
      <c r="F93" s="17">
        <f t="shared" si="41"/>
        <v>26.378082191780823</v>
      </c>
      <c r="G93" s="4" t="s">
        <v>19</v>
      </c>
      <c r="H93" s="16">
        <v>18</v>
      </c>
      <c r="I93" s="16">
        <v>18</v>
      </c>
      <c r="J93" s="16">
        <v>18</v>
      </c>
      <c r="K93" s="16">
        <v>14</v>
      </c>
      <c r="L93" s="16">
        <v>14</v>
      </c>
      <c r="M93" s="16">
        <v>14</v>
      </c>
      <c r="N93" s="16">
        <f t="shared" si="42"/>
        <v>16</v>
      </c>
      <c r="O93" s="15">
        <v>20</v>
      </c>
      <c r="P93" s="15">
        <v>21</v>
      </c>
      <c r="Q93" s="15">
        <v>22</v>
      </c>
      <c r="R93" s="15">
        <v>14</v>
      </c>
      <c r="S93" s="15">
        <v>20</v>
      </c>
      <c r="T93" s="15">
        <v>14</v>
      </c>
      <c r="U93" s="15">
        <f t="shared" si="43"/>
        <v>18.5</v>
      </c>
      <c r="V93" s="14">
        <f t="shared" si="44"/>
        <v>2</v>
      </c>
      <c r="W93" s="14">
        <f t="shared" si="45"/>
        <v>3</v>
      </c>
      <c r="X93" s="14">
        <f t="shared" si="46"/>
        <v>4</v>
      </c>
      <c r="Y93" s="14">
        <f t="shared" si="47"/>
        <v>0</v>
      </c>
      <c r="Z93" s="14">
        <f t="shared" si="48"/>
        <v>6</v>
      </c>
      <c r="AA93" s="14">
        <f t="shared" si="49"/>
        <v>0</v>
      </c>
      <c r="AB93" s="14">
        <f t="shared" si="50"/>
        <v>2.5</v>
      </c>
    </row>
    <row r="94" spans="1:28" x14ac:dyDescent="0.25">
      <c r="B94" s="4">
        <v>5</v>
      </c>
      <c r="C94" s="4">
        <v>2</v>
      </c>
      <c r="D94" s="10">
        <v>33356</v>
      </c>
      <c r="E94" s="10">
        <v>42502</v>
      </c>
      <c r="F94" s="17">
        <f t="shared" si="41"/>
        <v>25.057534246575344</v>
      </c>
      <c r="G94" s="4" t="s">
        <v>19</v>
      </c>
      <c r="H94" s="16">
        <v>18</v>
      </c>
      <c r="I94" s="16">
        <v>18</v>
      </c>
      <c r="J94" s="16">
        <v>18</v>
      </c>
      <c r="K94" s="16">
        <v>12</v>
      </c>
      <c r="L94" s="16">
        <v>18</v>
      </c>
      <c r="M94" s="16">
        <v>18</v>
      </c>
      <c r="N94" s="16">
        <f t="shared" si="42"/>
        <v>17</v>
      </c>
      <c r="O94" s="15">
        <v>19</v>
      </c>
      <c r="P94" s="15">
        <v>18</v>
      </c>
      <c r="Q94" s="15">
        <v>20</v>
      </c>
      <c r="R94" s="15">
        <v>12</v>
      </c>
      <c r="S94" s="15">
        <v>19</v>
      </c>
      <c r="T94" s="15">
        <v>17</v>
      </c>
      <c r="U94" s="15">
        <f t="shared" si="43"/>
        <v>17.5</v>
      </c>
      <c r="V94" s="14">
        <f t="shared" si="44"/>
        <v>1</v>
      </c>
      <c r="W94" s="14">
        <f t="shared" si="45"/>
        <v>0</v>
      </c>
      <c r="X94" s="14">
        <f t="shared" si="46"/>
        <v>2</v>
      </c>
      <c r="Y94" s="14">
        <f t="shared" si="47"/>
        <v>0</v>
      </c>
      <c r="Z94" s="14">
        <f t="shared" si="48"/>
        <v>1</v>
      </c>
      <c r="AA94" s="14">
        <f t="shared" si="49"/>
        <v>-1</v>
      </c>
      <c r="AB94" s="14">
        <f t="shared" si="50"/>
        <v>0.5</v>
      </c>
    </row>
    <row r="95" spans="1:28" x14ac:dyDescent="0.25">
      <c r="B95" s="4">
        <v>5</v>
      </c>
      <c r="C95" s="4">
        <v>2</v>
      </c>
      <c r="D95" s="10">
        <v>33392</v>
      </c>
      <c r="E95" s="10">
        <v>42502</v>
      </c>
      <c r="F95" s="17">
        <f t="shared" si="41"/>
        <v>24.958904109589042</v>
      </c>
      <c r="G95" s="4" t="s">
        <v>19</v>
      </c>
      <c r="H95" s="16">
        <v>18</v>
      </c>
      <c r="I95" s="16">
        <v>18</v>
      </c>
      <c r="J95" s="16">
        <v>18</v>
      </c>
      <c r="K95" s="16">
        <v>12</v>
      </c>
      <c r="L95" s="16">
        <v>18</v>
      </c>
      <c r="M95" s="16">
        <v>18</v>
      </c>
      <c r="N95" s="16">
        <f t="shared" si="42"/>
        <v>17</v>
      </c>
      <c r="O95" s="15">
        <v>20</v>
      </c>
      <c r="P95" s="15">
        <v>19</v>
      </c>
      <c r="Q95" s="15">
        <v>23</v>
      </c>
      <c r="R95" s="15">
        <v>13</v>
      </c>
      <c r="S95" s="15">
        <v>18</v>
      </c>
      <c r="T95" s="15">
        <v>17</v>
      </c>
      <c r="U95" s="15">
        <f t="shared" si="43"/>
        <v>18.333333333333332</v>
      </c>
      <c r="V95" s="14">
        <f t="shared" si="44"/>
        <v>2</v>
      </c>
      <c r="W95" s="14">
        <f t="shared" si="45"/>
        <v>1</v>
      </c>
      <c r="X95" s="14">
        <f t="shared" si="46"/>
        <v>5</v>
      </c>
      <c r="Y95" s="14">
        <f t="shared" si="47"/>
        <v>1</v>
      </c>
      <c r="Z95" s="14">
        <f t="shared" si="48"/>
        <v>0</v>
      </c>
      <c r="AA95" s="14">
        <f t="shared" si="49"/>
        <v>-1</v>
      </c>
      <c r="AB95" s="14">
        <f t="shared" si="50"/>
        <v>1.3333333333333321</v>
      </c>
    </row>
    <row r="96" spans="1:28" x14ac:dyDescent="0.25">
      <c r="B96" s="4">
        <v>5</v>
      </c>
      <c r="C96" s="4">
        <v>2</v>
      </c>
      <c r="D96" s="10">
        <v>33630</v>
      </c>
      <c r="E96" s="10">
        <v>42502</v>
      </c>
      <c r="F96" s="17">
        <f t="shared" si="41"/>
        <v>24.306849315068494</v>
      </c>
      <c r="G96" s="4" t="s">
        <v>19</v>
      </c>
      <c r="H96" s="16">
        <v>18</v>
      </c>
      <c r="I96" s="16">
        <v>18</v>
      </c>
      <c r="J96" s="16">
        <v>18</v>
      </c>
      <c r="K96" s="16">
        <v>12</v>
      </c>
      <c r="L96" s="16">
        <v>18</v>
      </c>
      <c r="M96" s="16">
        <v>18</v>
      </c>
      <c r="N96" s="16">
        <f t="shared" si="42"/>
        <v>17</v>
      </c>
      <c r="O96" s="15">
        <v>18</v>
      </c>
      <c r="P96" s="15">
        <v>17</v>
      </c>
      <c r="Q96" s="15">
        <v>20</v>
      </c>
      <c r="R96" s="15">
        <v>14</v>
      </c>
      <c r="S96" s="15">
        <v>15</v>
      </c>
      <c r="T96" s="15">
        <v>16</v>
      </c>
      <c r="U96" s="15">
        <f t="shared" si="43"/>
        <v>16.666666666666668</v>
      </c>
      <c r="V96" s="14">
        <f t="shared" si="44"/>
        <v>0</v>
      </c>
      <c r="W96" s="14">
        <f t="shared" si="45"/>
        <v>-1</v>
      </c>
      <c r="X96" s="14">
        <f t="shared" si="46"/>
        <v>2</v>
      </c>
      <c r="Y96" s="14">
        <f t="shared" si="47"/>
        <v>2</v>
      </c>
      <c r="Z96" s="14">
        <f t="shared" si="48"/>
        <v>-3</v>
      </c>
      <c r="AA96" s="14">
        <f t="shared" si="49"/>
        <v>-2</v>
      </c>
      <c r="AB96" s="14">
        <f t="shared" si="50"/>
        <v>-0.33333333333333215</v>
      </c>
    </row>
    <row r="97" spans="2:28" x14ac:dyDescent="0.25">
      <c r="B97" s="4">
        <v>1</v>
      </c>
      <c r="C97" s="4">
        <v>2</v>
      </c>
      <c r="D97" s="10">
        <v>34976</v>
      </c>
      <c r="E97" s="10">
        <v>42502</v>
      </c>
      <c r="F97" s="17">
        <f t="shared" si="41"/>
        <v>20.61917808219178</v>
      </c>
      <c r="G97" s="4" t="s">
        <v>12</v>
      </c>
      <c r="H97" s="16">
        <v>10</v>
      </c>
      <c r="I97" s="16">
        <v>10</v>
      </c>
      <c r="J97" s="16">
        <v>10</v>
      </c>
      <c r="K97" s="16">
        <v>10</v>
      </c>
      <c r="L97" s="16">
        <v>12</v>
      </c>
      <c r="M97" s="16">
        <v>10</v>
      </c>
      <c r="N97" s="16">
        <f t="shared" si="42"/>
        <v>10.333333333333334</v>
      </c>
      <c r="O97" s="15">
        <v>14</v>
      </c>
      <c r="P97" s="15">
        <v>12</v>
      </c>
      <c r="Q97" s="15">
        <v>17</v>
      </c>
      <c r="R97" s="15">
        <v>14</v>
      </c>
      <c r="S97" s="15">
        <v>25</v>
      </c>
      <c r="T97" s="15">
        <v>14</v>
      </c>
      <c r="U97" s="15">
        <f t="shared" si="43"/>
        <v>16</v>
      </c>
      <c r="V97" s="14">
        <f t="shared" si="44"/>
        <v>4</v>
      </c>
      <c r="W97" s="14">
        <f t="shared" si="45"/>
        <v>2</v>
      </c>
      <c r="X97" s="14">
        <f t="shared" si="46"/>
        <v>7</v>
      </c>
      <c r="Y97" s="14">
        <f t="shared" si="47"/>
        <v>4</v>
      </c>
      <c r="Z97" s="14">
        <f t="shared" si="48"/>
        <v>13</v>
      </c>
      <c r="AA97" s="14">
        <f t="shared" si="49"/>
        <v>4</v>
      </c>
      <c r="AB97" s="14">
        <f t="shared" si="50"/>
        <v>5.6666666666666661</v>
      </c>
    </row>
    <row r="98" spans="2:28" x14ac:dyDescent="0.25">
      <c r="B98" s="4">
        <v>1</v>
      </c>
      <c r="C98" s="4">
        <v>2</v>
      </c>
      <c r="D98" s="10">
        <v>34705</v>
      </c>
      <c r="E98" s="10">
        <v>42502</v>
      </c>
      <c r="F98" s="17">
        <f t="shared" si="41"/>
        <v>21.361643835616437</v>
      </c>
      <c r="G98" s="4" t="s">
        <v>12</v>
      </c>
      <c r="H98" s="16">
        <v>12</v>
      </c>
      <c r="I98" s="16">
        <v>12</v>
      </c>
      <c r="J98" s="16">
        <v>12</v>
      </c>
      <c r="K98" s="16">
        <v>12</v>
      </c>
      <c r="L98" s="16">
        <v>18</v>
      </c>
      <c r="M98" s="16">
        <v>12</v>
      </c>
      <c r="N98" s="16">
        <f t="shared" si="42"/>
        <v>13</v>
      </c>
      <c r="O98" s="15">
        <v>19</v>
      </c>
      <c r="P98" s="15">
        <v>19</v>
      </c>
      <c r="Q98" s="15">
        <v>21</v>
      </c>
      <c r="R98" s="15">
        <v>15</v>
      </c>
      <c r="S98" s="15">
        <v>21</v>
      </c>
      <c r="T98" s="15">
        <v>16</v>
      </c>
      <c r="U98" s="15">
        <f t="shared" si="43"/>
        <v>18.5</v>
      </c>
      <c r="V98" s="14">
        <f t="shared" si="44"/>
        <v>7</v>
      </c>
      <c r="W98" s="14">
        <f t="shared" si="45"/>
        <v>7</v>
      </c>
      <c r="X98" s="14">
        <f t="shared" si="46"/>
        <v>9</v>
      </c>
      <c r="Y98" s="14">
        <f t="shared" si="47"/>
        <v>3</v>
      </c>
      <c r="Z98" s="14">
        <f t="shared" si="48"/>
        <v>3</v>
      </c>
      <c r="AA98" s="14">
        <f t="shared" si="49"/>
        <v>4</v>
      </c>
      <c r="AB98" s="14">
        <f t="shared" si="50"/>
        <v>5.5</v>
      </c>
    </row>
    <row r="99" spans="2:28" x14ac:dyDescent="0.25">
      <c r="B99" s="4">
        <v>2</v>
      </c>
      <c r="C99" s="4">
        <v>2</v>
      </c>
      <c r="D99" s="10">
        <v>36546</v>
      </c>
      <c r="E99" s="10">
        <v>42502</v>
      </c>
      <c r="F99" s="17">
        <f t="shared" si="41"/>
        <v>16.317808219178083</v>
      </c>
      <c r="G99" s="4" t="s">
        <v>12</v>
      </c>
      <c r="H99" s="16">
        <v>18</v>
      </c>
      <c r="I99" s="16">
        <v>18</v>
      </c>
      <c r="J99" s="16">
        <v>18</v>
      </c>
      <c r="K99" s="16">
        <v>12</v>
      </c>
      <c r="L99" s="16">
        <v>18</v>
      </c>
      <c r="M99" s="16">
        <v>18</v>
      </c>
      <c r="N99" s="16">
        <f t="shared" si="42"/>
        <v>17</v>
      </c>
      <c r="O99" s="15">
        <v>22</v>
      </c>
      <c r="P99" s="15">
        <v>21</v>
      </c>
      <c r="Q99" s="15">
        <v>24</v>
      </c>
      <c r="R99" s="15">
        <v>16</v>
      </c>
      <c r="S99" s="15">
        <v>22</v>
      </c>
      <c r="T99" s="15">
        <v>23</v>
      </c>
      <c r="U99" s="15">
        <f t="shared" si="43"/>
        <v>21.333333333333332</v>
      </c>
      <c r="V99" s="14">
        <f t="shared" si="44"/>
        <v>4</v>
      </c>
      <c r="W99" s="14">
        <f t="shared" si="45"/>
        <v>3</v>
      </c>
      <c r="X99" s="14">
        <f t="shared" si="46"/>
        <v>6</v>
      </c>
      <c r="Y99" s="14">
        <f t="shared" si="47"/>
        <v>4</v>
      </c>
      <c r="Z99" s="14">
        <f t="shared" si="48"/>
        <v>4</v>
      </c>
      <c r="AA99" s="14">
        <f t="shared" si="49"/>
        <v>5</v>
      </c>
      <c r="AB99" s="14">
        <f t="shared" si="50"/>
        <v>4.3333333333333321</v>
      </c>
    </row>
    <row r="100" spans="2:28" x14ac:dyDescent="0.25">
      <c r="B100" s="4">
        <v>2</v>
      </c>
      <c r="C100" s="4">
        <v>2</v>
      </c>
      <c r="D100" s="10">
        <v>36018</v>
      </c>
      <c r="E100" s="10">
        <v>42502</v>
      </c>
      <c r="F100" s="17">
        <f t="shared" si="41"/>
        <v>17.764383561643836</v>
      </c>
      <c r="G100" s="4" t="s">
        <v>12</v>
      </c>
      <c r="H100" s="16">
        <v>10</v>
      </c>
      <c r="I100" s="16">
        <v>10</v>
      </c>
      <c r="J100" s="16">
        <v>10</v>
      </c>
      <c r="K100" s="16">
        <v>10</v>
      </c>
      <c r="L100" s="16">
        <v>12</v>
      </c>
      <c r="M100" s="16">
        <v>10</v>
      </c>
      <c r="N100" s="16">
        <f t="shared" si="42"/>
        <v>10.333333333333334</v>
      </c>
      <c r="O100" s="15">
        <v>15</v>
      </c>
      <c r="P100" s="15">
        <v>18</v>
      </c>
      <c r="Q100" s="15">
        <v>19</v>
      </c>
      <c r="R100" s="15">
        <v>17</v>
      </c>
      <c r="S100" s="15">
        <v>20</v>
      </c>
      <c r="T100" s="15">
        <v>16</v>
      </c>
      <c r="U100" s="15">
        <f t="shared" si="43"/>
        <v>17.5</v>
      </c>
      <c r="V100" s="14">
        <f t="shared" si="44"/>
        <v>5</v>
      </c>
      <c r="W100" s="14">
        <f t="shared" si="45"/>
        <v>8</v>
      </c>
      <c r="X100" s="14">
        <f t="shared" si="46"/>
        <v>9</v>
      </c>
      <c r="Y100" s="14">
        <f t="shared" si="47"/>
        <v>7</v>
      </c>
      <c r="Z100" s="14">
        <f t="shared" si="48"/>
        <v>8</v>
      </c>
      <c r="AA100" s="14">
        <f t="shared" si="49"/>
        <v>6</v>
      </c>
      <c r="AB100" s="14">
        <f t="shared" si="50"/>
        <v>7.1666666666666661</v>
      </c>
    </row>
    <row r="101" spans="2:28" x14ac:dyDescent="0.25">
      <c r="B101" s="4">
        <v>2</v>
      </c>
      <c r="C101" s="4">
        <v>2</v>
      </c>
      <c r="D101" s="10">
        <v>33534</v>
      </c>
      <c r="E101" s="10">
        <v>42502</v>
      </c>
      <c r="F101" s="17">
        <f t="shared" si="41"/>
        <v>24.56986301369863</v>
      </c>
      <c r="G101" s="4" t="s">
        <v>12</v>
      </c>
      <c r="H101" s="16">
        <v>12</v>
      </c>
      <c r="I101" s="16">
        <v>12</v>
      </c>
      <c r="J101" s="16">
        <v>12</v>
      </c>
      <c r="K101" s="16">
        <v>12</v>
      </c>
      <c r="L101" s="16">
        <v>18</v>
      </c>
      <c r="M101" s="16">
        <v>12</v>
      </c>
      <c r="N101" s="16">
        <f t="shared" si="42"/>
        <v>13</v>
      </c>
      <c r="O101" s="15">
        <v>15</v>
      </c>
      <c r="P101" s="15">
        <v>14</v>
      </c>
      <c r="Q101" s="15">
        <v>16</v>
      </c>
      <c r="R101" s="15">
        <v>15</v>
      </c>
      <c r="S101" s="15">
        <v>18</v>
      </c>
      <c r="T101" s="15">
        <v>12</v>
      </c>
      <c r="U101" s="15">
        <f t="shared" si="43"/>
        <v>15</v>
      </c>
      <c r="V101" s="14">
        <f t="shared" si="44"/>
        <v>3</v>
      </c>
      <c r="W101" s="14">
        <f t="shared" si="45"/>
        <v>2</v>
      </c>
      <c r="X101" s="14">
        <f t="shared" si="46"/>
        <v>4</v>
      </c>
      <c r="Y101" s="14">
        <f t="shared" si="47"/>
        <v>3</v>
      </c>
      <c r="Z101" s="14">
        <f t="shared" si="48"/>
        <v>0</v>
      </c>
      <c r="AA101" s="14">
        <f t="shared" si="49"/>
        <v>0</v>
      </c>
      <c r="AB101" s="14">
        <f t="shared" si="50"/>
        <v>2</v>
      </c>
    </row>
    <row r="102" spans="2:28" x14ac:dyDescent="0.25">
      <c r="B102" s="4">
        <v>2</v>
      </c>
      <c r="C102" s="4">
        <v>2</v>
      </c>
      <c r="D102" s="10">
        <v>36065</v>
      </c>
      <c r="E102" s="10">
        <v>42502</v>
      </c>
      <c r="F102" s="17">
        <f t="shared" si="41"/>
        <v>17.635616438356163</v>
      </c>
      <c r="G102" s="4" t="s">
        <v>12</v>
      </c>
      <c r="H102" s="16">
        <v>12</v>
      </c>
      <c r="I102" s="16">
        <v>12</v>
      </c>
      <c r="J102" s="16">
        <v>12</v>
      </c>
      <c r="K102" s="16">
        <v>15</v>
      </c>
      <c r="L102" s="16">
        <v>15</v>
      </c>
      <c r="M102" s="16">
        <v>12</v>
      </c>
      <c r="N102" s="16">
        <f t="shared" si="42"/>
        <v>13</v>
      </c>
      <c r="O102" s="15">
        <v>15</v>
      </c>
      <c r="P102" s="15">
        <v>12</v>
      </c>
      <c r="Q102" s="15">
        <v>23</v>
      </c>
      <c r="R102" s="15">
        <v>20</v>
      </c>
      <c r="S102" s="15">
        <v>20</v>
      </c>
      <c r="T102" s="15">
        <v>12</v>
      </c>
      <c r="U102" s="15">
        <f t="shared" si="43"/>
        <v>17</v>
      </c>
      <c r="V102" s="14">
        <f t="shared" si="44"/>
        <v>3</v>
      </c>
      <c r="W102" s="14">
        <f t="shared" si="45"/>
        <v>0</v>
      </c>
      <c r="X102" s="14">
        <f t="shared" si="46"/>
        <v>11</v>
      </c>
      <c r="Y102" s="14">
        <f t="shared" si="47"/>
        <v>5</v>
      </c>
      <c r="Z102" s="14">
        <f t="shared" si="48"/>
        <v>5</v>
      </c>
      <c r="AA102" s="14">
        <f t="shared" si="49"/>
        <v>0</v>
      </c>
      <c r="AB102" s="14">
        <f t="shared" si="50"/>
        <v>4</v>
      </c>
    </row>
    <row r="103" spans="2:28" x14ac:dyDescent="0.25">
      <c r="B103" s="4">
        <v>2</v>
      </c>
      <c r="C103" s="4">
        <v>2</v>
      </c>
      <c r="D103" s="10">
        <v>34165</v>
      </c>
      <c r="E103" s="10">
        <v>42502</v>
      </c>
      <c r="F103" s="17">
        <f t="shared" si="41"/>
        <v>22.841095890410958</v>
      </c>
      <c r="G103" s="4" t="s">
        <v>12</v>
      </c>
      <c r="H103" s="16">
        <v>18</v>
      </c>
      <c r="I103" s="16">
        <v>18</v>
      </c>
      <c r="J103" s="16">
        <v>18</v>
      </c>
      <c r="K103" s="16">
        <v>12</v>
      </c>
      <c r="L103" s="16">
        <v>18</v>
      </c>
      <c r="M103" s="16">
        <v>18</v>
      </c>
      <c r="N103" s="16">
        <f t="shared" si="42"/>
        <v>17</v>
      </c>
      <c r="O103" s="15">
        <v>24</v>
      </c>
      <c r="P103" s="15">
        <v>26</v>
      </c>
      <c r="Q103" s="15">
        <v>28</v>
      </c>
      <c r="R103" s="15">
        <v>20</v>
      </c>
      <c r="S103" s="15">
        <v>14</v>
      </c>
      <c r="T103" s="15">
        <v>19</v>
      </c>
      <c r="U103" s="15">
        <f t="shared" si="43"/>
        <v>21.833333333333332</v>
      </c>
      <c r="V103" s="14">
        <f t="shared" si="44"/>
        <v>6</v>
      </c>
      <c r="W103" s="14">
        <f t="shared" si="45"/>
        <v>8</v>
      </c>
      <c r="X103" s="14">
        <f t="shared" si="46"/>
        <v>10</v>
      </c>
      <c r="Y103" s="14">
        <f t="shared" si="47"/>
        <v>8</v>
      </c>
      <c r="Z103" s="14">
        <f t="shared" si="48"/>
        <v>-4</v>
      </c>
      <c r="AA103" s="14">
        <f t="shared" si="49"/>
        <v>1</v>
      </c>
      <c r="AB103" s="14">
        <f t="shared" si="50"/>
        <v>4.8333333333333321</v>
      </c>
    </row>
    <row r="104" spans="2:28" x14ac:dyDescent="0.25">
      <c r="B104" s="4">
        <v>2</v>
      </c>
      <c r="C104" s="4">
        <v>2</v>
      </c>
      <c r="D104" s="10">
        <v>31678</v>
      </c>
      <c r="E104" s="10">
        <v>42502</v>
      </c>
      <c r="F104" s="17">
        <f t="shared" si="41"/>
        <v>29.654794520547945</v>
      </c>
      <c r="G104" s="4" t="s">
        <v>12</v>
      </c>
      <c r="H104" s="16">
        <v>18</v>
      </c>
      <c r="I104" s="16">
        <v>18</v>
      </c>
      <c r="J104" s="16">
        <v>18</v>
      </c>
      <c r="K104" s="16">
        <v>12</v>
      </c>
      <c r="L104" s="16">
        <v>18</v>
      </c>
      <c r="M104" s="16">
        <v>18</v>
      </c>
      <c r="N104" s="16">
        <f t="shared" si="42"/>
        <v>17</v>
      </c>
      <c r="O104" s="15">
        <v>23</v>
      </c>
      <c r="P104" s="15">
        <v>23</v>
      </c>
      <c r="Q104" s="15">
        <v>30</v>
      </c>
      <c r="R104" s="15">
        <v>19</v>
      </c>
      <c r="S104" s="15">
        <v>14</v>
      </c>
      <c r="T104" s="15">
        <v>24</v>
      </c>
      <c r="U104" s="15">
        <f t="shared" si="43"/>
        <v>22.166666666666668</v>
      </c>
      <c r="V104" s="14">
        <f t="shared" si="44"/>
        <v>5</v>
      </c>
      <c r="W104" s="14">
        <f t="shared" si="45"/>
        <v>5</v>
      </c>
      <c r="X104" s="14">
        <f t="shared" si="46"/>
        <v>12</v>
      </c>
      <c r="Y104" s="14">
        <f t="shared" si="47"/>
        <v>7</v>
      </c>
      <c r="Z104" s="14">
        <f t="shared" si="48"/>
        <v>-4</v>
      </c>
      <c r="AA104" s="14">
        <f t="shared" si="49"/>
        <v>6</v>
      </c>
      <c r="AB104" s="14">
        <f t="shared" si="50"/>
        <v>5.1666666666666679</v>
      </c>
    </row>
    <row r="105" spans="2:28" x14ac:dyDescent="0.25">
      <c r="B105" s="4">
        <v>2</v>
      </c>
      <c r="C105" s="4">
        <v>2</v>
      </c>
      <c r="D105" s="10">
        <v>34800</v>
      </c>
      <c r="E105" s="10">
        <v>42502</v>
      </c>
      <c r="F105" s="17">
        <f t="shared" si="41"/>
        <v>21.101369863013698</v>
      </c>
      <c r="G105" s="4" t="s">
        <v>12</v>
      </c>
      <c r="H105" s="16">
        <v>14</v>
      </c>
      <c r="I105" s="16">
        <v>14</v>
      </c>
      <c r="J105" s="16">
        <v>12</v>
      </c>
      <c r="K105" s="16">
        <v>12</v>
      </c>
      <c r="L105" s="16">
        <v>14</v>
      </c>
      <c r="M105" s="16">
        <v>14</v>
      </c>
      <c r="N105" s="16">
        <f t="shared" si="42"/>
        <v>13.333333333333334</v>
      </c>
      <c r="O105" s="15">
        <v>17</v>
      </c>
      <c r="P105" s="15">
        <v>15</v>
      </c>
      <c r="Q105" s="15">
        <v>19</v>
      </c>
      <c r="R105" s="15">
        <v>12</v>
      </c>
      <c r="S105" s="15">
        <v>13</v>
      </c>
      <c r="T105" s="15">
        <v>15</v>
      </c>
      <c r="U105" s="15">
        <f t="shared" si="43"/>
        <v>15.166666666666666</v>
      </c>
      <c r="V105" s="14">
        <f t="shared" si="44"/>
        <v>3</v>
      </c>
      <c r="W105" s="14">
        <f t="shared" si="45"/>
        <v>1</v>
      </c>
      <c r="X105" s="14">
        <f t="shared" si="46"/>
        <v>7</v>
      </c>
      <c r="Y105" s="14">
        <f t="shared" si="47"/>
        <v>0</v>
      </c>
      <c r="Z105" s="14">
        <f t="shared" si="48"/>
        <v>-1</v>
      </c>
      <c r="AA105" s="14">
        <f t="shared" si="49"/>
        <v>1</v>
      </c>
      <c r="AB105" s="14">
        <f t="shared" si="50"/>
        <v>1.8333333333333321</v>
      </c>
    </row>
    <row r="106" spans="2:28" x14ac:dyDescent="0.25">
      <c r="B106" s="4">
        <v>2</v>
      </c>
      <c r="C106" s="4">
        <v>2</v>
      </c>
      <c r="D106" s="10">
        <v>35718</v>
      </c>
      <c r="E106" s="10">
        <v>42502</v>
      </c>
      <c r="F106" s="17">
        <f t="shared" si="41"/>
        <v>18.586301369863012</v>
      </c>
      <c r="G106" s="4" t="s">
        <v>12</v>
      </c>
      <c r="H106" s="16">
        <v>14</v>
      </c>
      <c r="I106" s="16">
        <v>14</v>
      </c>
      <c r="J106" s="16">
        <v>14</v>
      </c>
      <c r="K106" s="16">
        <v>11</v>
      </c>
      <c r="L106" s="16">
        <v>18</v>
      </c>
      <c r="M106" s="16">
        <v>14</v>
      </c>
      <c r="N106" s="16">
        <f t="shared" si="42"/>
        <v>14.166666666666666</v>
      </c>
      <c r="O106" s="15">
        <v>18</v>
      </c>
      <c r="P106" s="15">
        <v>19</v>
      </c>
      <c r="Q106" s="15">
        <v>18</v>
      </c>
      <c r="R106" s="15">
        <v>11</v>
      </c>
      <c r="S106" s="15">
        <v>18</v>
      </c>
      <c r="T106" s="15">
        <v>15</v>
      </c>
      <c r="U106" s="15">
        <f t="shared" si="43"/>
        <v>16.5</v>
      </c>
      <c r="V106" s="14">
        <f t="shared" si="44"/>
        <v>4</v>
      </c>
      <c r="W106" s="14">
        <f t="shared" si="45"/>
        <v>5</v>
      </c>
      <c r="X106" s="14">
        <f t="shared" si="46"/>
        <v>4</v>
      </c>
      <c r="Y106" s="14">
        <f t="shared" si="47"/>
        <v>0</v>
      </c>
      <c r="Z106" s="14">
        <f t="shared" si="48"/>
        <v>0</v>
      </c>
      <c r="AA106" s="14">
        <f t="shared" si="49"/>
        <v>1</v>
      </c>
      <c r="AB106" s="14">
        <f t="shared" si="50"/>
        <v>2.3333333333333339</v>
      </c>
    </row>
    <row r="107" spans="2:28" x14ac:dyDescent="0.25">
      <c r="B107" s="4">
        <v>3</v>
      </c>
      <c r="C107" s="4">
        <v>2</v>
      </c>
      <c r="D107" s="10">
        <v>36254</v>
      </c>
      <c r="E107" s="10">
        <v>42502</v>
      </c>
      <c r="F107" s="17">
        <f t="shared" si="41"/>
        <v>17.117808219178084</v>
      </c>
      <c r="G107" s="4" t="s">
        <v>12</v>
      </c>
      <c r="H107" s="16">
        <v>12</v>
      </c>
      <c r="I107" s="16">
        <v>12</v>
      </c>
      <c r="J107" s="16">
        <v>12</v>
      </c>
      <c r="K107" s="16">
        <v>12</v>
      </c>
      <c r="L107" s="16">
        <v>18</v>
      </c>
      <c r="M107" s="16">
        <v>12</v>
      </c>
      <c r="N107" s="16">
        <f t="shared" si="42"/>
        <v>13</v>
      </c>
      <c r="O107" s="15">
        <v>16</v>
      </c>
      <c r="P107" s="15">
        <v>18</v>
      </c>
      <c r="Q107" s="15">
        <v>21</v>
      </c>
      <c r="R107" s="15">
        <v>14</v>
      </c>
      <c r="S107" s="15">
        <v>18</v>
      </c>
      <c r="T107" s="15">
        <v>14</v>
      </c>
      <c r="U107" s="15">
        <f t="shared" si="43"/>
        <v>16.833333333333332</v>
      </c>
      <c r="V107" s="14">
        <f t="shared" si="44"/>
        <v>4</v>
      </c>
      <c r="W107" s="14">
        <f t="shared" si="45"/>
        <v>6</v>
      </c>
      <c r="X107" s="14">
        <f t="shared" si="46"/>
        <v>9</v>
      </c>
      <c r="Y107" s="14">
        <f t="shared" si="47"/>
        <v>2</v>
      </c>
      <c r="Z107" s="14">
        <f t="shared" si="48"/>
        <v>0</v>
      </c>
      <c r="AA107" s="14">
        <f t="shared" si="49"/>
        <v>2</v>
      </c>
      <c r="AB107" s="14">
        <f t="shared" si="50"/>
        <v>3.8333333333333321</v>
      </c>
    </row>
    <row r="108" spans="2:28" x14ac:dyDescent="0.25">
      <c r="B108" s="4">
        <v>3</v>
      </c>
      <c r="C108" s="4">
        <v>2</v>
      </c>
      <c r="D108" s="10">
        <v>35954</v>
      </c>
      <c r="E108" s="10">
        <v>42502</v>
      </c>
      <c r="F108" s="17">
        <f t="shared" si="41"/>
        <v>17.93972602739726</v>
      </c>
      <c r="G108" s="4" t="s">
        <v>12</v>
      </c>
      <c r="H108" s="16">
        <v>12</v>
      </c>
      <c r="I108" s="16">
        <v>12</v>
      </c>
      <c r="J108" s="16">
        <v>12</v>
      </c>
      <c r="K108" s="16">
        <v>12</v>
      </c>
      <c r="L108" s="16">
        <v>18</v>
      </c>
      <c r="M108" s="16">
        <v>12</v>
      </c>
      <c r="N108" s="16">
        <f t="shared" si="42"/>
        <v>13</v>
      </c>
      <c r="O108" s="15">
        <v>13</v>
      </c>
      <c r="P108" s="15">
        <v>12</v>
      </c>
      <c r="Q108" s="15">
        <v>12</v>
      </c>
      <c r="R108" s="15">
        <v>11</v>
      </c>
      <c r="S108" s="15">
        <v>18</v>
      </c>
      <c r="T108" s="15">
        <v>12</v>
      </c>
      <c r="U108" s="15">
        <f t="shared" si="43"/>
        <v>13</v>
      </c>
      <c r="V108" s="14">
        <f t="shared" si="44"/>
        <v>1</v>
      </c>
      <c r="W108" s="14">
        <f t="shared" si="45"/>
        <v>0</v>
      </c>
      <c r="X108" s="14">
        <f t="shared" si="46"/>
        <v>0</v>
      </c>
      <c r="Y108" s="14">
        <f t="shared" si="47"/>
        <v>-1</v>
      </c>
      <c r="Z108" s="14">
        <f t="shared" si="48"/>
        <v>0</v>
      </c>
      <c r="AA108" s="14">
        <f t="shared" si="49"/>
        <v>0</v>
      </c>
      <c r="AB108" s="14">
        <f t="shared" si="50"/>
        <v>0</v>
      </c>
    </row>
    <row r="109" spans="2:28" x14ac:dyDescent="0.25">
      <c r="B109" s="4">
        <v>3</v>
      </c>
      <c r="C109" s="4">
        <v>2</v>
      </c>
      <c r="D109" s="10">
        <v>31433</v>
      </c>
      <c r="E109" s="10">
        <v>42502</v>
      </c>
      <c r="F109" s="17">
        <f t="shared" si="41"/>
        <v>30.326027397260273</v>
      </c>
      <c r="G109" s="4" t="s">
        <v>12</v>
      </c>
      <c r="H109" s="16">
        <v>12</v>
      </c>
      <c r="I109" s="16">
        <v>12</v>
      </c>
      <c r="J109" s="16">
        <v>12</v>
      </c>
      <c r="K109" s="16">
        <v>10</v>
      </c>
      <c r="L109" s="16">
        <v>18</v>
      </c>
      <c r="M109" s="16">
        <v>12</v>
      </c>
      <c r="N109" s="16">
        <f t="shared" si="42"/>
        <v>12.666666666666666</v>
      </c>
      <c r="O109" s="15">
        <v>16</v>
      </c>
      <c r="P109" s="15">
        <v>15</v>
      </c>
      <c r="Q109" s="15">
        <v>12</v>
      </c>
      <c r="R109" s="15">
        <v>10</v>
      </c>
      <c r="S109" s="15">
        <v>17</v>
      </c>
      <c r="T109" s="15">
        <v>18</v>
      </c>
      <c r="U109" s="15">
        <f t="shared" si="43"/>
        <v>14.666666666666666</v>
      </c>
      <c r="V109" s="14">
        <f t="shared" si="44"/>
        <v>4</v>
      </c>
      <c r="W109" s="14">
        <f t="shared" si="45"/>
        <v>3</v>
      </c>
      <c r="X109" s="14">
        <f t="shared" si="46"/>
        <v>0</v>
      </c>
      <c r="Y109" s="14">
        <f t="shared" si="47"/>
        <v>0</v>
      </c>
      <c r="Z109" s="14">
        <f t="shared" si="48"/>
        <v>-1</v>
      </c>
      <c r="AA109" s="14">
        <f t="shared" si="49"/>
        <v>6</v>
      </c>
      <c r="AB109" s="14">
        <f t="shared" si="50"/>
        <v>2</v>
      </c>
    </row>
    <row r="110" spans="2:28" x14ac:dyDescent="0.25">
      <c r="B110" s="4">
        <v>3</v>
      </c>
      <c r="C110" s="4">
        <v>2</v>
      </c>
      <c r="D110" s="10">
        <v>32898</v>
      </c>
      <c r="E110" s="10">
        <v>42502</v>
      </c>
      <c r="F110" s="17">
        <f t="shared" si="41"/>
        <v>26.312328767123287</v>
      </c>
      <c r="G110" s="4" t="s">
        <v>12</v>
      </c>
      <c r="H110" s="16">
        <v>18</v>
      </c>
      <c r="I110" s="16">
        <v>18</v>
      </c>
      <c r="J110" s="16">
        <v>18</v>
      </c>
      <c r="K110" s="16">
        <v>12</v>
      </c>
      <c r="L110" s="16">
        <v>18</v>
      </c>
      <c r="M110" s="16">
        <v>18</v>
      </c>
      <c r="N110" s="16">
        <f t="shared" si="42"/>
        <v>17</v>
      </c>
      <c r="O110" s="15">
        <v>21</v>
      </c>
      <c r="P110" s="15">
        <v>19</v>
      </c>
      <c r="Q110" s="15">
        <v>19</v>
      </c>
      <c r="R110" s="15">
        <v>15</v>
      </c>
      <c r="S110" s="15">
        <v>15</v>
      </c>
      <c r="T110" s="15">
        <v>17</v>
      </c>
      <c r="U110" s="15">
        <f t="shared" si="43"/>
        <v>17.666666666666668</v>
      </c>
      <c r="V110" s="14">
        <f t="shared" si="44"/>
        <v>3</v>
      </c>
      <c r="W110" s="14">
        <f t="shared" si="45"/>
        <v>1</v>
      </c>
      <c r="X110" s="14">
        <f t="shared" si="46"/>
        <v>1</v>
      </c>
      <c r="Y110" s="14">
        <f t="shared" si="47"/>
        <v>3</v>
      </c>
      <c r="Z110" s="14">
        <f t="shared" si="48"/>
        <v>-3</v>
      </c>
      <c r="AA110" s="14">
        <f t="shared" si="49"/>
        <v>-1</v>
      </c>
      <c r="AB110" s="14">
        <f t="shared" si="50"/>
        <v>0.66666666666666785</v>
      </c>
    </row>
    <row r="111" spans="2:28" x14ac:dyDescent="0.25">
      <c r="B111" s="4">
        <v>3</v>
      </c>
      <c r="C111" s="4">
        <v>2</v>
      </c>
      <c r="D111" s="10">
        <v>36147</v>
      </c>
      <c r="E111" s="10">
        <v>42502</v>
      </c>
      <c r="F111" s="17">
        <f t="shared" si="41"/>
        <v>17.410958904109588</v>
      </c>
      <c r="G111" s="4" t="s">
        <v>12</v>
      </c>
      <c r="H111" s="16">
        <v>12</v>
      </c>
      <c r="I111" s="16">
        <v>12</v>
      </c>
      <c r="J111" s="16">
        <v>12</v>
      </c>
      <c r="K111" s="16">
        <v>12</v>
      </c>
      <c r="L111" s="16">
        <v>12</v>
      </c>
      <c r="M111" s="16">
        <v>12</v>
      </c>
      <c r="N111" s="16">
        <f t="shared" si="42"/>
        <v>12</v>
      </c>
      <c r="O111" s="15">
        <v>14</v>
      </c>
      <c r="P111" s="15">
        <v>15</v>
      </c>
      <c r="Q111" s="15">
        <v>15</v>
      </c>
      <c r="R111" s="15">
        <v>12</v>
      </c>
      <c r="S111" s="15">
        <v>16</v>
      </c>
      <c r="T111" s="15">
        <v>13</v>
      </c>
      <c r="U111" s="15">
        <f t="shared" si="43"/>
        <v>14.166666666666666</v>
      </c>
      <c r="V111" s="14">
        <f t="shared" si="44"/>
        <v>2</v>
      </c>
      <c r="W111" s="14">
        <f t="shared" si="45"/>
        <v>3</v>
      </c>
      <c r="X111" s="14">
        <f t="shared" si="46"/>
        <v>3</v>
      </c>
      <c r="Y111" s="14">
        <f t="shared" si="47"/>
        <v>0</v>
      </c>
      <c r="Z111" s="14">
        <f t="shared" si="48"/>
        <v>4</v>
      </c>
      <c r="AA111" s="14">
        <f t="shared" si="49"/>
        <v>1</v>
      </c>
      <c r="AB111" s="14">
        <f t="shared" si="50"/>
        <v>2.1666666666666661</v>
      </c>
    </row>
    <row r="112" spans="2:28" x14ac:dyDescent="0.25">
      <c r="B112" s="4">
        <v>3</v>
      </c>
      <c r="C112" s="4">
        <v>2</v>
      </c>
      <c r="D112" s="10">
        <v>32644</v>
      </c>
      <c r="E112" s="10">
        <v>42502</v>
      </c>
      <c r="F112" s="17">
        <f t="shared" si="41"/>
        <v>27.008219178082193</v>
      </c>
      <c r="G112" s="4" t="s">
        <v>12</v>
      </c>
      <c r="H112" s="16">
        <v>14</v>
      </c>
      <c r="I112" s="16">
        <v>14</v>
      </c>
      <c r="J112" s="16">
        <v>12</v>
      </c>
      <c r="K112" s="16">
        <v>11</v>
      </c>
      <c r="L112" s="16">
        <v>14</v>
      </c>
      <c r="M112" s="16">
        <v>12</v>
      </c>
      <c r="N112" s="16">
        <f t="shared" si="42"/>
        <v>12.833333333333334</v>
      </c>
      <c r="O112" s="15">
        <v>15</v>
      </c>
      <c r="P112" s="15">
        <v>15</v>
      </c>
      <c r="Q112" s="15">
        <v>16</v>
      </c>
      <c r="R112" s="15">
        <v>14</v>
      </c>
      <c r="S112" s="15">
        <v>20</v>
      </c>
      <c r="T112" s="15">
        <v>13</v>
      </c>
      <c r="U112" s="15">
        <f t="shared" si="43"/>
        <v>15.5</v>
      </c>
      <c r="V112" s="14">
        <f t="shared" si="44"/>
        <v>1</v>
      </c>
      <c r="W112" s="14">
        <f t="shared" si="45"/>
        <v>1</v>
      </c>
      <c r="X112" s="14">
        <f t="shared" si="46"/>
        <v>4</v>
      </c>
      <c r="Y112" s="14">
        <f t="shared" si="47"/>
        <v>3</v>
      </c>
      <c r="Z112" s="14">
        <f t="shared" si="48"/>
        <v>6</v>
      </c>
      <c r="AA112" s="14">
        <f t="shared" si="49"/>
        <v>1</v>
      </c>
      <c r="AB112" s="14">
        <f t="shared" si="50"/>
        <v>2.6666666666666661</v>
      </c>
    </row>
    <row r="113" spans="2:28" x14ac:dyDescent="0.25">
      <c r="B113" s="4">
        <v>4</v>
      </c>
      <c r="C113" s="4">
        <v>2</v>
      </c>
      <c r="D113" s="10">
        <v>34383</v>
      </c>
      <c r="E113" s="10">
        <v>42502</v>
      </c>
      <c r="F113" s="17">
        <f t="shared" si="41"/>
        <v>22.243835616438357</v>
      </c>
      <c r="G113" s="4" t="s">
        <v>12</v>
      </c>
      <c r="H113" s="16">
        <v>12</v>
      </c>
      <c r="I113" s="16">
        <v>12</v>
      </c>
      <c r="J113" s="16">
        <v>11</v>
      </c>
      <c r="K113" s="16">
        <v>9</v>
      </c>
      <c r="L113" s="16">
        <v>12</v>
      </c>
      <c r="M113" s="16">
        <v>11</v>
      </c>
      <c r="N113" s="16">
        <f t="shared" si="42"/>
        <v>11.166666666666666</v>
      </c>
      <c r="O113" s="15">
        <v>15</v>
      </c>
      <c r="P113" s="15">
        <v>13</v>
      </c>
      <c r="Q113" s="15">
        <v>17</v>
      </c>
      <c r="R113" s="15">
        <v>10</v>
      </c>
      <c r="S113" s="15">
        <v>18</v>
      </c>
      <c r="T113" s="15">
        <v>12</v>
      </c>
      <c r="U113" s="15">
        <f t="shared" si="43"/>
        <v>14.166666666666666</v>
      </c>
      <c r="V113" s="14">
        <f t="shared" si="44"/>
        <v>3</v>
      </c>
      <c r="W113" s="14">
        <f t="shared" si="45"/>
        <v>1</v>
      </c>
      <c r="X113" s="14">
        <f t="shared" si="46"/>
        <v>6</v>
      </c>
      <c r="Y113" s="14">
        <f t="shared" si="47"/>
        <v>1</v>
      </c>
      <c r="Z113" s="14">
        <f t="shared" si="48"/>
        <v>6</v>
      </c>
      <c r="AA113" s="14">
        <f t="shared" si="49"/>
        <v>1</v>
      </c>
      <c r="AB113" s="14">
        <f t="shared" si="50"/>
        <v>3</v>
      </c>
    </row>
    <row r="114" spans="2:28" x14ac:dyDescent="0.25">
      <c r="B114" s="4">
        <v>4</v>
      </c>
      <c r="C114" s="4">
        <v>2</v>
      </c>
      <c r="D114" s="10">
        <v>33507</v>
      </c>
      <c r="E114" s="10">
        <v>42502</v>
      </c>
      <c r="F114" s="17">
        <f t="shared" si="41"/>
        <v>24.643835616438356</v>
      </c>
      <c r="G114" s="4" t="s">
        <v>12</v>
      </c>
      <c r="H114" s="16">
        <v>10</v>
      </c>
      <c r="I114" s="16">
        <v>10</v>
      </c>
      <c r="J114" s="16">
        <v>10</v>
      </c>
      <c r="K114" s="16">
        <v>10</v>
      </c>
      <c r="L114" s="16">
        <v>12</v>
      </c>
      <c r="M114" s="16">
        <v>10</v>
      </c>
      <c r="N114" s="16">
        <f t="shared" si="42"/>
        <v>10.333333333333334</v>
      </c>
      <c r="O114" s="15">
        <v>12</v>
      </c>
      <c r="P114" s="15">
        <v>14</v>
      </c>
      <c r="Q114" s="15">
        <v>16</v>
      </c>
      <c r="R114" s="15">
        <v>12</v>
      </c>
      <c r="S114" s="15">
        <v>14</v>
      </c>
      <c r="T114" s="15">
        <v>10</v>
      </c>
      <c r="U114" s="15">
        <f t="shared" si="43"/>
        <v>13</v>
      </c>
      <c r="V114" s="14">
        <f t="shared" si="44"/>
        <v>2</v>
      </c>
      <c r="W114" s="14">
        <f t="shared" si="45"/>
        <v>4</v>
      </c>
      <c r="X114" s="14">
        <f t="shared" si="46"/>
        <v>6</v>
      </c>
      <c r="Y114" s="14">
        <f t="shared" si="47"/>
        <v>2</v>
      </c>
      <c r="Z114" s="14">
        <f t="shared" si="48"/>
        <v>2</v>
      </c>
      <c r="AA114" s="14">
        <f t="shared" si="49"/>
        <v>0</v>
      </c>
      <c r="AB114" s="14">
        <f t="shared" si="50"/>
        <v>2.6666666666666661</v>
      </c>
    </row>
    <row r="115" spans="2:28" x14ac:dyDescent="0.25">
      <c r="B115" s="4">
        <v>4</v>
      </c>
      <c r="C115" s="4">
        <v>2</v>
      </c>
      <c r="D115" s="10">
        <v>31391</v>
      </c>
      <c r="E115" s="10">
        <v>42502</v>
      </c>
      <c r="F115" s="17">
        <f t="shared" si="41"/>
        <v>30.44109589041096</v>
      </c>
      <c r="G115" s="4" t="s">
        <v>12</v>
      </c>
      <c r="H115" s="16">
        <v>10</v>
      </c>
      <c r="I115" s="16">
        <v>10</v>
      </c>
      <c r="J115" s="16">
        <v>10</v>
      </c>
      <c r="K115" s="16">
        <v>10</v>
      </c>
      <c r="L115" s="16">
        <v>12</v>
      </c>
      <c r="M115" s="16">
        <v>10</v>
      </c>
      <c r="N115" s="16">
        <f t="shared" si="42"/>
        <v>10.333333333333334</v>
      </c>
      <c r="O115" s="15">
        <v>12</v>
      </c>
      <c r="P115" s="15">
        <v>14</v>
      </c>
      <c r="Q115" s="15">
        <v>13</v>
      </c>
      <c r="R115" s="15">
        <v>15</v>
      </c>
      <c r="S115" s="15">
        <v>16</v>
      </c>
      <c r="T115" s="15">
        <v>13</v>
      </c>
      <c r="U115" s="15">
        <f t="shared" si="43"/>
        <v>13.833333333333334</v>
      </c>
      <c r="V115" s="14">
        <f t="shared" si="44"/>
        <v>2</v>
      </c>
      <c r="W115" s="14">
        <f t="shared" si="45"/>
        <v>4</v>
      </c>
      <c r="X115" s="14">
        <f t="shared" si="46"/>
        <v>3</v>
      </c>
      <c r="Y115" s="14">
        <f t="shared" si="47"/>
        <v>5</v>
      </c>
      <c r="Z115" s="14">
        <f t="shared" si="48"/>
        <v>4</v>
      </c>
      <c r="AA115" s="14">
        <f t="shared" si="49"/>
        <v>3</v>
      </c>
      <c r="AB115" s="14">
        <f t="shared" si="50"/>
        <v>3.5</v>
      </c>
    </row>
    <row r="116" spans="2:28" x14ac:dyDescent="0.25">
      <c r="B116" s="4">
        <v>4</v>
      </c>
      <c r="C116" s="4">
        <v>2</v>
      </c>
      <c r="D116" s="10">
        <v>36097</v>
      </c>
      <c r="E116" s="10">
        <v>42502</v>
      </c>
      <c r="F116" s="17">
        <f t="shared" ref="F116:F147" si="51">(E116-D116)/365</f>
        <v>17.547945205479451</v>
      </c>
      <c r="G116" s="4" t="s">
        <v>12</v>
      </c>
      <c r="H116" s="16">
        <v>10</v>
      </c>
      <c r="I116" s="16">
        <v>10</v>
      </c>
      <c r="J116" s="16">
        <v>10</v>
      </c>
      <c r="K116" s="16">
        <v>10</v>
      </c>
      <c r="L116" s="16">
        <v>12</v>
      </c>
      <c r="M116" s="16">
        <v>10</v>
      </c>
      <c r="N116" s="16">
        <f t="shared" ref="N116:N147" si="52">AVERAGE(H116:M116)</f>
        <v>10.333333333333334</v>
      </c>
      <c r="O116" s="15">
        <v>9</v>
      </c>
      <c r="P116" s="15">
        <v>12</v>
      </c>
      <c r="Q116" s="15">
        <v>15</v>
      </c>
      <c r="R116" s="15">
        <v>12</v>
      </c>
      <c r="S116" s="15">
        <v>20</v>
      </c>
      <c r="T116" s="15">
        <v>11</v>
      </c>
      <c r="U116" s="15">
        <f t="shared" ref="U116:U147" si="53">AVERAGE(O116:T116)</f>
        <v>13.166666666666666</v>
      </c>
      <c r="V116" s="14">
        <f t="shared" ref="V116:V152" si="54">O116-H116</f>
        <v>-1</v>
      </c>
      <c r="W116" s="14">
        <f t="shared" ref="W116:W152" si="55">P116-I116</f>
        <v>2</v>
      </c>
      <c r="X116" s="14">
        <f t="shared" ref="X116:X152" si="56">Q116-J116</f>
        <v>5</v>
      </c>
      <c r="Y116" s="14">
        <f t="shared" ref="Y116:Y152" si="57">R116-K116</f>
        <v>2</v>
      </c>
      <c r="Z116" s="14">
        <f t="shared" ref="Z116:Z152" si="58">S116-L116</f>
        <v>8</v>
      </c>
      <c r="AA116" s="14">
        <f t="shared" ref="AA116:AA152" si="59">T116-M116</f>
        <v>1</v>
      </c>
      <c r="AB116" s="14">
        <f t="shared" ref="AB116:AB152" si="60">U116-N116</f>
        <v>2.8333333333333321</v>
      </c>
    </row>
    <row r="117" spans="2:28" x14ac:dyDescent="0.25">
      <c r="B117" s="4">
        <v>4</v>
      </c>
      <c r="C117" s="4">
        <v>2</v>
      </c>
      <c r="D117" s="10">
        <v>34586</v>
      </c>
      <c r="E117" s="10">
        <v>42502</v>
      </c>
      <c r="F117" s="17">
        <f t="shared" si="51"/>
        <v>21.687671232876713</v>
      </c>
      <c r="G117" s="4" t="s">
        <v>12</v>
      </c>
      <c r="H117" s="16">
        <v>10</v>
      </c>
      <c r="I117" s="16">
        <v>10</v>
      </c>
      <c r="J117" s="16">
        <v>10</v>
      </c>
      <c r="K117" s="16">
        <v>10</v>
      </c>
      <c r="L117" s="16">
        <v>12</v>
      </c>
      <c r="M117" s="16">
        <v>10</v>
      </c>
      <c r="N117" s="16">
        <f t="shared" si="52"/>
        <v>10.333333333333334</v>
      </c>
      <c r="O117" s="15">
        <v>10</v>
      </c>
      <c r="P117" s="15">
        <v>12</v>
      </c>
      <c r="Q117" s="15">
        <v>12</v>
      </c>
      <c r="R117" s="15">
        <v>10</v>
      </c>
      <c r="S117" s="15">
        <v>14</v>
      </c>
      <c r="T117" s="15">
        <v>11</v>
      </c>
      <c r="U117" s="15">
        <f t="shared" si="53"/>
        <v>11.5</v>
      </c>
      <c r="V117" s="14">
        <f t="shared" si="54"/>
        <v>0</v>
      </c>
      <c r="W117" s="14">
        <f t="shared" si="55"/>
        <v>2</v>
      </c>
      <c r="X117" s="14">
        <f t="shared" si="56"/>
        <v>2</v>
      </c>
      <c r="Y117" s="14">
        <f t="shared" si="57"/>
        <v>0</v>
      </c>
      <c r="Z117" s="14">
        <f t="shared" si="58"/>
        <v>2</v>
      </c>
      <c r="AA117" s="14">
        <f t="shared" si="59"/>
        <v>1</v>
      </c>
      <c r="AB117" s="14">
        <f t="shared" si="60"/>
        <v>1.1666666666666661</v>
      </c>
    </row>
    <row r="118" spans="2:28" x14ac:dyDescent="0.25">
      <c r="B118" s="4">
        <v>4</v>
      </c>
      <c r="C118" s="4">
        <v>2</v>
      </c>
      <c r="D118" s="10">
        <v>32164</v>
      </c>
      <c r="E118" s="10">
        <v>42502</v>
      </c>
      <c r="F118" s="17">
        <f t="shared" si="51"/>
        <v>28.323287671232876</v>
      </c>
      <c r="G118" s="4" t="s">
        <v>12</v>
      </c>
      <c r="H118" s="16">
        <v>10</v>
      </c>
      <c r="I118" s="16">
        <v>10</v>
      </c>
      <c r="J118" s="16">
        <v>10</v>
      </c>
      <c r="K118" s="16">
        <v>10</v>
      </c>
      <c r="L118" s="16">
        <v>12</v>
      </c>
      <c r="M118" s="16">
        <v>10</v>
      </c>
      <c r="N118" s="16">
        <f t="shared" si="52"/>
        <v>10.333333333333334</v>
      </c>
      <c r="O118" s="15">
        <v>12</v>
      </c>
      <c r="P118" s="15">
        <v>10</v>
      </c>
      <c r="Q118" s="15">
        <v>12</v>
      </c>
      <c r="R118" s="15">
        <v>9</v>
      </c>
      <c r="S118" s="15">
        <v>18</v>
      </c>
      <c r="T118" s="15">
        <v>11</v>
      </c>
      <c r="U118" s="15">
        <f t="shared" si="53"/>
        <v>12</v>
      </c>
      <c r="V118" s="14">
        <f t="shared" si="54"/>
        <v>2</v>
      </c>
      <c r="W118" s="14">
        <f t="shared" si="55"/>
        <v>0</v>
      </c>
      <c r="X118" s="14">
        <f t="shared" si="56"/>
        <v>2</v>
      </c>
      <c r="Y118" s="14">
        <f t="shared" si="57"/>
        <v>-1</v>
      </c>
      <c r="Z118" s="14">
        <f t="shared" si="58"/>
        <v>6</v>
      </c>
      <c r="AA118" s="14">
        <f t="shared" si="59"/>
        <v>1</v>
      </c>
      <c r="AB118" s="14">
        <f t="shared" si="60"/>
        <v>1.6666666666666661</v>
      </c>
    </row>
    <row r="119" spans="2:28" x14ac:dyDescent="0.25">
      <c r="B119" s="4">
        <v>4</v>
      </c>
      <c r="C119" s="4">
        <v>2</v>
      </c>
      <c r="D119" s="10">
        <v>34675</v>
      </c>
      <c r="E119" s="10">
        <v>42502</v>
      </c>
      <c r="F119" s="17">
        <f t="shared" si="51"/>
        <v>21.443835616438356</v>
      </c>
      <c r="G119" s="4" t="s">
        <v>12</v>
      </c>
      <c r="H119" s="16">
        <v>12</v>
      </c>
      <c r="I119" s="16">
        <v>12</v>
      </c>
      <c r="J119" s="16">
        <v>10</v>
      </c>
      <c r="K119" s="16">
        <v>10</v>
      </c>
      <c r="L119" s="16">
        <v>12</v>
      </c>
      <c r="M119" s="16">
        <v>10</v>
      </c>
      <c r="N119" s="16">
        <f t="shared" si="52"/>
        <v>11</v>
      </c>
      <c r="O119" s="15">
        <v>15</v>
      </c>
      <c r="P119" s="15">
        <v>14</v>
      </c>
      <c r="Q119" s="15">
        <v>15</v>
      </c>
      <c r="R119" s="15">
        <v>12</v>
      </c>
      <c r="S119" s="15">
        <v>19</v>
      </c>
      <c r="T119" s="15">
        <v>11</v>
      </c>
      <c r="U119" s="15">
        <f t="shared" si="53"/>
        <v>14.333333333333334</v>
      </c>
      <c r="V119" s="14">
        <f t="shared" si="54"/>
        <v>3</v>
      </c>
      <c r="W119" s="14">
        <f t="shared" si="55"/>
        <v>2</v>
      </c>
      <c r="X119" s="14">
        <f t="shared" si="56"/>
        <v>5</v>
      </c>
      <c r="Y119" s="14">
        <f t="shared" si="57"/>
        <v>2</v>
      </c>
      <c r="Z119" s="14">
        <f t="shared" si="58"/>
        <v>7</v>
      </c>
      <c r="AA119" s="14">
        <f t="shared" si="59"/>
        <v>1</v>
      </c>
      <c r="AB119" s="14">
        <f t="shared" si="60"/>
        <v>3.3333333333333339</v>
      </c>
    </row>
    <row r="120" spans="2:28" x14ac:dyDescent="0.25">
      <c r="B120" s="4">
        <v>4</v>
      </c>
      <c r="C120" s="4">
        <v>2</v>
      </c>
      <c r="D120" s="10">
        <v>34387</v>
      </c>
      <c r="E120" s="10">
        <v>42502</v>
      </c>
      <c r="F120" s="17">
        <f t="shared" si="51"/>
        <v>22.232876712328768</v>
      </c>
      <c r="G120" s="4" t="s">
        <v>12</v>
      </c>
      <c r="H120" s="16">
        <v>12</v>
      </c>
      <c r="I120" s="16">
        <v>12</v>
      </c>
      <c r="J120" s="16">
        <v>12</v>
      </c>
      <c r="K120" s="16">
        <v>12</v>
      </c>
      <c r="L120" s="16">
        <v>12</v>
      </c>
      <c r="M120" s="16">
        <v>12</v>
      </c>
      <c r="N120" s="16">
        <f t="shared" si="52"/>
        <v>12</v>
      </c>
      <c r="O120" s="15">
        <v>13</v>
      </c>
      <c r="P120" s="15">
        <v>13</v>
      </c>
      <c r="Q120" s="15">
        <v>15</v>
      </c>
      <c r="R120" s="15">
        <v>11</v>
      </c>
      <c r="S120" s="15">
        <v>15</v>
      </c>
      <c r="T120" s="15">
        <v>11</v>
      </c>
      <c r="U120" s="15">
        <f t="shared" si="53"/>
        <v>13</v>
      </c>
      <c r="V120" s="14">
        <f t="shared" si="54"/>
        <v>1</v>
      </c>
      <c r="W120" s="14">
        <f t="shared" si="55"/>
        <v>1</v>
      </c>
      <c r="X120" s="14">
        <f t="shared" si="56"/>
        <v>3</v>
      </c>
      <c r="Y120" s="14">
        <f t="shared" si="57"/>
        <v>-1</v>
      </c>
      <c r="Z120" s="14">
        <f t="shared" si="58"/>
        <v>3</v>
      </c>
      <c r="AA120" s="14">
        <f t="shared" si="59"/>
        <v>-1</v>
      </c>
      <c r="AB120" s="14">
        <f t="shared" si="60"/>
        <v>1</v>
      </c>
    </row>
    <row r="121" spans="2:28" x14ac:dyDescent="0.25">
      <c r="B121" s="4">
        <v>4</v>
      </c>
      <c r="C121" s="4">
        <v>2</v>
      </c>
      <c r="D121" s="10">
        <v>26489</v>
      </c>
      <c r="E121" s="10">
        <v>42502</v>
      </c>
      <c r="F121" s="17">
        <f t="shared" si="51"/>
        <v>43.871232876712327</v>
      </c>
      <c r="G121" s="4" t="s">
        <v>12</v>
      </c>
      <c r="H121" s="16">
        <v>10</v>
      </c>
      <c r="I121" s="16">
        <v>10</v>
      </c>
      <c r="J121" s="16">
        <v>12</v>
      </c>
      <c r="K121" s="16">
        <v>10</v>
      </c>
      <c r="L121" s="16">
        <v>12</v>
      </c>
      <c r="M121" s="16">
        <v>12</v>
      </c>
      <c r="N121" s="16">
        <f t="shared" si="52"/>
        <v>11</v>
      </c>
      <c r="O121" s="15">
        <v>14</v>
      </c>
      <c r="P121" s="15">
        <v>15</v>
      </c>
      <c r="Q121" s="15">
        <v>17</v>
      </c>
      <c r="R121" s="15">
        <v>14</v>
      </c>
      <c r="S121" s="15">
        <v>15</v>
      </c>
      <c r="T121" s="15">
        <v>15</v>
      </c>
      <c r="U121" s="15">
        <f t="shared" si="53"/>
        <v>15</v>
      </c>
      <c r="V121" s="14">
        <f t="shared" si="54"/>
        <v>4</v>
      </c>
      <c r="W121" s="14">
        <f t="shared" si="55"/>
        <v>5</v>
      </c>
      <c r="X121" s="14">
        <f t="shared" si="56"/>
        <v>5</v>
      </c>
      <c r="Y121" s="14">
        <f t="shared" si="57"/>
        <v>4</v>
      </c>
      <c r="Z121" s="14">
        <f t="shared" si="58"/>
        <v>3</v>
      </c>
      <c r="AA121" s="14">
        <f t="shared" si="59"/>
        <v>3</v>
      </c>
      <c r="AB121" s="14">
        <f t="shared" si="60"/>
        <v>4</v>
      </c>
    </row>
    <row r="122" spans="2:28" x14ac:dyDescent="0.25">
      <c r="B122" s="4">
        <v>4</v>
      </c>
      <c r="C122" s="4">
        <v>2</v>
      </c>
      <c r="D122" s="10">
        <v>35945</v>
      </c>
      <c r="E122" s="10">
        <v>42502</v>
      </c>
      <c r="F122" s="17">
        <f t="shared" si="51"/>
        <v>17.964383561643835</v>
      </c>
      <c r="G122" s="4" t="s">
        <v>12</v>
      </c>
      <c r="H122" s="16">
        <v>10</v>
      </c>
      <c r="I122" s="16">
        <v>10</v>
      </c>
      <c r="J122" s="16">
        <v>12</v>
      </c>
      <c r="K122" s="16">
        <v>10</v>
      </c>
      <c r="L122" s="16">
        <v>12</v>
      </c>
      <c r="M122" s="16">
        <v>10</v>
      </c>
      <c r="N122" s="16">
        <f t="shared" si="52"/>
        <v>10.666666666666666</v>
      </c>
      <c r="O122" s="15">
        <v>11</v>
      </c>
      <c r="P122" s="15">
        <v>12</v>
      </c>
      <c r="Q122" s="15">
        <v>13</v>
      </c>
      <c r="R122" s="15">
        <v>10</v>
      </c>
      <c r="S122" s="15">
        <v>20</v>
      </c>
      <c r="T122" s="15">
        <v>12</v>
      </c>
      <c r="U122" s="15">
        <f t="shared" si="53"/>
        <v>13</v>
      </c>
      <c r="V122" s="14">
        <f t="shared" si="54"/>
        <v>1</v>
      </c>
      <c r="W122" s="14">
        <f t="shared" si="55"/>
        <v>2</v>
      </c>
      <c r="X122" s="14">
        <f t="shared" si="56"/>
        <v>1</v>
      </c>
      <c r="Y122" s="14">
        <f t="shared" si="57"/>
        <v>0</v>
      </c>
      <c r="Z122" s="14">
        <f t="shared" si="58"/>
        <v>8</v>
      </c>
      <c r="AA122" s="14">
        <f t="shared" si="59"/>
        <v>2</v>
      </c>
      <c r="AB122" s="14">
        <f t="shared" si="60"/>
        <v>2.3333333333333339</v>
      </c>
    </row>
    <row r="123" spans="2:28" x14ac:dyDescent="0.25">
      <c r="B123" s="4">
        <v>4</v>
      </c>
      <c r="C123" s="4">
        <v>2</v>
      </c>
      <c r="D123" s="10">
        <v>33460</v>
      </c>
      <c r="E123" s="10">
        <v>42502</v>
      </c>
      <c r="F123" s="17">
        <f t="shared" si="51"/>
        <v>24.772602739726029</v>
      </c>
      <c r="G123" s="4" t="s">
        <v>12</v>
      </c>
      <c r="H123" s="16">
        <v>10</v>
      </c>
      <c r="I123" s="16">
        <v>10</v>
      </c>
      <c r="J123" s="16">
        <v>10</v>
      </c>
      <c r="K123" s="16">
        <v>10</v>
      </c>
      <c r="L123" s="16">
        <v>18</v>
      </c>
      <c r="M123" s="16">
        <v>10</v>
      </c>
      <c r="N123" s="16">
        <f t="shared" si="52"/>
        <v>11.333333333333334</v>
      </c>
      <c r="O123" s="15">
        <v>11</v>
      </c>
      <c r="P123" s="15">
        <v>9</v>
      </c>
      <c r="Q123" s="15">
        <v>13</v>
      </c>
      <c r="R123" s="15">
        <v>12</v>
      </c>
      <c r="S123" s="15">
        <v>22</v>
      </c>
      <c r="T123" s="15">
        <v>11</v>
      </c>
      <c r="U123" s="15">
        <f t="shared" si="53"/>
        <v>13</v>
      </c>
      <c r="V123" s="14">
        <f t="shared" si="54"/>
        <v>1</v>
      </c>
      <c r="W123" s="14">
        <f t="shared" si="55"/>
        <v>-1</v>
      </c>
      <c r="X123" s="14">
        <f t="shared" si="56"/>
        <v>3</v>
      </c>
      <c r="Y123" s="14">
        <f t="shared" si="57"/>
        <v>2</v>
      </c>
      <c r="Z123" s="14">
        <f t="shared" si="58"/>
        <v>4</v>
      </c>
      <c r="AA123" s="14">
        <f t="shared" si="59"/>
        <v>1</v>
      </c>
      <c r="AB123" s="14">
        <f t="shared" si="60"/>
        <v>1.6666666666666661</v>
      </c>
    </row>
    <row r="124" spans="2:28" x14ac:dyDescent="0.25">
      <c r="B124" s="4">
        <v>4</v>
      </c>
      <c r="C124" s="4">
        <v>2</v>
      </c>
      <c r="D124" s="10">
        <v>33513</v>
      </c>
      <c r="E124" s="10">
        <v>42502</v>
      </c>
      <c r="F124" s="17">
        <f t="shared" si="51"/>
        <v>24.627397260273973</v>
      </c>
      <c r="G124" s="4" t="s">
        <v>12</v>
      </c>
      <c r="H124" s="16">
        <v>12</v>
      </c>
      <c r="I124" s="16">
        <v>12</v>
      </c>
      <c r="J124" s="16">
        <v>12</v>
      </c>
      <c r="K124" s="16">
        <v>12</v>
      </c>
      <c r="L124" s="16">
        <v>12</v>
      </c>
      <c r="M124" s="16">
        <v>12</v>
      </c>
      <c r="N124" s="16">
        <f t="shared" si="52"/>
        <v>12</v>
      </c>
      <c r="O124" s="15">
        <v>14</v>
      </c>
      <c r="P124" s="15">
        <v>13</v>
      </c>
      <c r="Q124" s="15">
        <v>17</v>
      </c>
      <c r="R124" s="15">
        <v>14</v>
      </c>
      <c r="S124" s="15">
        <v>19</v>
      </c>
      <c r="T124" s="15">
        <v>14</v>
      </c>
      <c r="U124" s="15">
        <f t="shared" si="53"/>
        <v>15.166666666666666</v>
      </c>
      <c r="V124" s="14">
        <f t="shared" si="54"/>
        <v>2</v>
      </c>
      <c r="W124" s="14">
        <f t="shared" si="55"/>
        <v>1</v>
      </c>
      <c r="X124" s="14">
        <f t="shared" si="56"/>
        <v>5</v>
      </c>
      <c r="Y124" s="14">
        <f t="shared" si="57"/>
        <v>2</v>
      </c>
      <c r="Z124" s="14">
        <f t="shared" si="58"/>
        <v>7</v>
      </c>
      <c r="AA124" s="14">
        <f t="shared" si="59"/>
        <v>2</v>
      </c>
      <c r="AB124" s="14">
        <f t="shared" si="60"/>
        <v>3.1666666666666661</v>
      </c>
    </row>
    <row r="125" spans="2:28" x14ac:dyDescent="0.25">
      <c r="B125" s="4">
        <v>4</v>
      </c>
      <c r="C125" s="4">
        <v>2</v>
      </c>
      <c r="D125" s="10">
        <v>35957</v>
      </c>
      <c r="E125" s="10">
        <v>42502</v>
      </c>
      <c r="F125" s="17">
        <f t="shared" si="51"/>
        <v>17.931506849315067</v>
      </c>
      <c r="G125" s="4" t="s">
        <v>12</v>
      </c>
      <c r="H125" s="16">
        <v>11</v>
      </c>
      <c r="I125" s="16">
        <v>11</v>
      </c>
      <c r="J125" s="16">
        <v>12</v>
      </c>
      <c r="K125" s="16">
        <v>11</v>
      </c>
      <c r="L125" s="16">
        <v>18</v>
      </c>
      <c r="M125" s="13">
        <v>12</v>
      </c>
      <c r="N125" s="16">
        <f t="shared" si="52"/>
        <v>12.5</v>
      </c>
      <c r="O125" s="15">
        <v>13</v>
      </c>
      <c r="P125" s="15">
        <v>14</v>
      </c>
      <c r="Q125" s="15">
        <v>15</v>
      </c>
      <c r="R125" s="15">
        <v>10</v>
      </c>
      <c r="S125" s="15">
        <v>21</v>
      </c>
      <c r="T125" s="15">
        <v>10</v>
      </c>
      <c r="U125" s="15">
        <f t="shared" si="53"/>
        <v>13.833333333333334</v>
      </c>
      <c r="V125" s="14">
        <f t="shared" si="54"/>
        <v>2</v>
      </c>
      <c r="W125" s="14">
        <f t="shared" si="55"/>
        <v>3</v>
      </c>
      <c r="X125" s="14">
        <f t="shared" si="56"/>
        <v>3</v>
      </c>
      <c r="Y125" s="14">
        <f t="shared" si="57"/>
        <v>-1</v>
      </c>
      <c r="Z125" s="14">
        <f t="shared" si="58"/>
        <v>3</v>
      </c>
      <c r="AA125" s="14">
        <f t="shared" si="59"/>
        <v>-2</v>
      </c>
      <c r="AB125" s="14">
        <f t="shared" si="60"/>
        <v>1.3333333333333339</v>
      </c>
    </row>
    <row r="126" spans="2:28" x14ac:dyDescent="0.25">
      <c r="B126" s="4">
        <v>4</v>
      </c>
      <c r="C126" s="4">
        <v>2</v>
      </c>
      <c r="D126" s="10">
        <v>33902</v>
      </c>
      <c r="E126" s="10">
        <v>42502</v>
      </c>
      <c r="F126" s="17">
        <f t="shared" si="51"/>
        <v>23.561643835616437</v>
      </c>
      <c r="G126" s="4" t="s">
        <v>12</v>
      </c>
      <c r="H126" s="16">
        <v>10</v>
      </c>
      <c r="I126" s="16">
        <v>10</v>
      </c>
      <c r="J126" s="16">
        <v>9</v>
      </c>
      <c r="K126" s="16">
        <v>9</v>
      </c>
      <c r="L126" s="16">
        <v>12</v>
      </c>
      <c r="M126" s="16">
        <v>9</v>
      </c>
      <c r="N126" s="16">
        <f t="shared" si="52"/>
        <v>9.8333333333333339</v>
      </c>
      <c r="O126" s="15">
        <v>12</v>
      </c>
      <c r="P126" s="15">
        <v>11</v>
      </c>
      <c r="Q126" s="15">
        <v>10</v>
      </c>
      <c r="R126" s="15">
        <v>10</v>
      </c>
      <c r="S126" s="15">
        <v>19</v>
      </c>
      <c r="T126" s="15">
        <v>10</v>
      </c>
      <c r="U126" s="15">
        <f t="shared" si="53"/>
        <v>12</v>
      </c>
      <c r="V126" s="14">
        <f t="shared" si="54"/>
        <v>2</v>
      </c>
      <c r="W126" s="14">
        <f t="shared" si="55"/>
        <v>1</v>
      </c>
      <c r="X126" s="14">
        <f t="shared" si="56"/>
        <v>1</v>
      </c>
      <c r="Y126" s="14">
        <f t="shared" si="57"/>
        <v>1</v>
      </c>
      <c r="Z126" s="14">
        <f t="shared" si="58"/>
        <v>7</v>
      </c>
      <c r="AA126" s="14">
        <f t="shared" si="59"/>
        <v>1</v>
      </c>
      <c r="AB126" s="14">
        <f t="shared" si="60"/>
        <v>2.1666666666666661</v>
      </c>
    </row>
    <row r="127" spans="2:28" x14ac:dyDescent="0.25">
      <c r="B127" s="4">
        <v>4</v>
      </c>
      <c r="C127" s="4">
        <v>2</v>
      </c>
      <c r="D127" s="10">
        <v>34271</v>
      </c>
      <c r="E127" s="10">
        <v>42502</v>
      </c>
      <c r="F127" s="17">
        <f t="shared" si="51"/>
        <v>22.550684931506851</v>
      </c>
      <c r="G127" s="4" t="s">
        <v>12</v>
      </c>
      <c r="H127" s="16">
        <v>10</v>
      </c>
      <c r="I127" s="16">
        <v>10</v>
      </c>
      <c r="J127" s="16">
        <v>10</v>
      </c>
      <c r="K127" s="16">
        <v>10</v>
      </c>
      <c r="L127" s="16">
        <v>12</v>
      </c>
      <c r="M127" s="16">
        <v>10</v>
      </c>
      <c r="N127" s="16">
        <f t="shared" si="52"/>
        <v>10.333333333333334</v>
      </c>
      <c r="O127" s="15">
        <v>8</v>
      </c>
      <c r="P127" s="15">
        <v>11</v>
      </c>
      <c r="Q127" s="15">
        <v>12</v>
      </c>
      <c r="R127" s="15">
        <v>7</v>
      </c>
      <c r="S127" s="15">
        <v>15</v>
      </c>
      <c r="T127" s="15">
        <v>11</v>
      </c>
      <c r="U127" s="15">
        <f t="shared" si="53"/>
        <v>10.666666666666666</v>
      </c>
      <c r="V127" s="14">
        <f t="shared" si="54"/>
        <v>-2</v>
      </c>
      <c r="W127" s="14">
        <f t="shared" si="55"/>
        <v>1</v>
      </c>
      <c r="X127" s="14">
        <f t="shared" si="56"/>
        <v>2</v>
      </c>
      <c r="Y127" s="14">
        <f t="shared" si="57"/>
        <v>-3</v>
      </c>
      <c r="Z127" s="14">
        <f t="shared" si="58"/>
        <v>3</v>
      </c>
      <c r="AA127" s="14">
        <f t="shared" si="59"/>
        <v>1</v>
      </c>
      <c r="AB127" s="14">
        <f t="shared" si="60"/>
        <v>0.33333333333333215</v>
      </c>
    </row>
    <row r="128" spans="2:28" x14ac:dyDescent="0.25">
      <c r="B128" s="4">
        <v>4</v>
      </c>
      <c r="C128" s="4">
        <v>2</v>
      </c>
      <c r="D128" s="10">
        <v>31912</v>
      </c>
      <c r="E128" s="10">
        <v>42502</v>
      </c>
      <c r="F128" s="17">
        <f t="shared" si="51"/>
        <v>29.013698630136986</v>
      </c>
      <c r="G128" s="4" t="s">
        <v>12</v>
      </c>
      <c r="H128" s="16">
        <v>10</v>
      </c>
      <c r="I128" s="16">
        <v>10</v>
      </c>
      <c r="J128" s="16">
        <v>10</v>
      </c>
      <c r="K128" s="16">
        <v>10</v>
      </c>
      <c r="L128" s="16">
        <v>12</v>
      </c>
      <c r="M128" s="16">
        <v>10</v>
      </c>
      <c r="N128" s="16">
        <f t="shared" si="52"/>
        <v>10.333333333333334</v>
      </c>
      <c r="O128" s="15">
        <v>12</v>
      </c>
      <c r="P128" s="15">
        <v>11</v>
      </c>
      <c r="Q128" s="15">
        <v>10</v>
      </c>
      <c r="R128" s="15">
        <v>9</v>
      </c>
      <c r="S128" s="15">
        <v>15</v>
      </c>
      <c r="T128" s="15">
        <v>12</v>
      </c>
      <c r="U128" s="15">
        <f t="shared" si="53"/>
        <v>11.5</v>
      </c>
      <c r="V128" s="14">
        <f t="shared" si="54"/>
        <v>2</v>
      </c>
      <c r="W128" s="14">
        <f t="shared" si="55"/>
        <v>1</v>
      </c>
      <c r="X128" s="14">
        <f t="shared" si="56"/>
        <v>0</v>
      </c>
      <c r="Y128" s="14">
        <f t="shared" si="57"/>
        <v>-1</v>
      </c>
      <c r="Z128" s="14">
        <f t="shared" si="58"/>
        <v>3</v>
      </c>
      <c r="AA128" s="14">
        <f t="shared" si="59"/>
        <v>2</v>
      </c>
      <c r="AB128" s="14">
        <f t="shared" si="60"/>
        <v>1.1666666666666661</v>
      </c>
    </row>
    <row r="129" spans="2:28" x14ac:dyDescent="0.25">
      <c r="B129" s="4">
        <v>4</v>
      </c>
      <c r="C129" s="4">
        <v>2</v>
      </c>
      <c r="D129" s="10">
        <v>33576</v>
      </c>
      <c r="E129" s="10">
        <v>42502</v>
      </c>
      <c r="F129" s="17">
        <f t="shared" si="51"/>
        <v>24.454794520547946</v>
      </c>
      <c r="G129" s="4" t="s">
        <v>12</v>
      </c>
      <c r="H129" s="16">
        <v>14</v>
      </c>
      <c r="I129" s="16">
        <v>14</v>
      </c>
      <c r="J129" s="16">
        <v>12</v>
      </c>
      <c r="K129" s="16">
        <v>12</v>
      </c>
      <c r="L129" s="16">
        <v>14</v>
      </c>
      <c r="M129" s="16">
        <v>14</v>
      </c>
      <c r="N129" s="16">
        <f t="shared" si="52"/>
        <v>13.333333333333334</v>
      </c>
      <c r="O129" s="15">
        <v>15</v>
      </c>
      <c r="P129" s="15">
        <v>14</v>
      </c>
      <c r="Q129" s="15">
        <v>17</v>
      </c>
      <c r="R129" s="15">
        <v>12</v>
      </c>
      <c r="S129" s="15">
        <v>15</v>
      </c>
      <c r="T129" s="15">
        <v>13</v>
      </c>
      <c r="U129" s="15">
        <f t="shared" si="53"/>
        <v>14.333333333333334</v>
      </c>
      <c r="V129" s="14">
        <f t="shared" si="54"/>
        <v>1</v>
      </c>
      <c r="W129" s="14">
        <f t="shared" si="55"/>
        <v>0</v>
      </c>
      <c r="X129" s="14">
        <f t="shared" si="56"/>
        <v>5</v>
      </c>
      <c r="Y129" s="14">
        <f t="shared" si="57"/>
        <v>0</v>
      </c>
      <c r="Z129" s="14">
        <f t="shared" si="58"/>
        <v>1</v>
      </c>
      <c r="AA129" s="14">
        <f t="shared" si="59"/>
        <v>-1</v>
      </c>
      <c r="AB129" s="14">
        <f t="shared" si="60"/>
        <v>1</v>
      </c>
    </row>
    <row r="130" spans="2:28" x14ac:dyDescent="0.25">
      <c r="B130" s="4">
        <v>5</v>
      </c>
      <c r="C130" s="4">
        <v>2</v>
      </c>
      <c r="D130" s="10">
        <v>29699</v>
      </c>
      <c r="E130" s="10">
        <v>42502</v>
      </c>
      <c r="F130" s="17">
        <f t="shared" si="51"/>
        <v>35.076712328767123</v>
      </c>
      <c r="G130" s="4" t="s">
        <v>12</v>
      </c>
      <c r="H130" s="16">
        <v>9</v>
      </c>
      <c r="I130" s="16">
        <v>9</v>
      </c>
      <c r="J130" s="16">
        <v>9</v>
      </c>
      <c r="K130" s="16">
        <v>9</v>
      </c>
      <c r="L130" s="16">
        <v>12</v>
      </c>
      <c r="M130" s="16">
        <v>9</v>
      </c>
      <c r="N130" s="16">
        <f t="shared" si="52"/>
        <v>9.5</v>
      </c>
      <c r="O130" s="15">
        <v>9</v>
      </c>
      <c r="P130" s="15">
        <v>8</v>
      </c>
      <c r="Q130" s="15">
        <v>10</v>
      </c>
      <c r="R130" s="15">
        <v>8</v>
      </c>
      <c r="S130" s="15">
        <v>15</v>
      </c>
      <c r="T130" s="15">
        <v>9</v>
      </c>
      <c r="U130" s="15">
        <f t="shared" si="53"/>
        <v>9.8333333333333339</v>
      </c>
      <c r="V130" s="14">
        <f t="shared" si="54"/>
        <v>0</v>
      </c>
      <c r="W130" s="14">
        <f t="shared" si="55"/>
        <v>-1</v>
      </c>
      <c r="X130" s="14">
        <f t="shared" si="56"/>
        <v>1</v>
      </c>
      <c r="Y130" s="14">
        <f t="shared" si="57"/>
        <v>-1</v>
      </c>
      <c r="Z130" s="14">
        <f t="shared" si="58"/>
        <v>3</v>
      </c>
      <c r="AA130" s="14">
        <f t="shared" si="59"/>
        <v>0</v>
      </c>
      <c r="AB130" s="14">
        <f t="shared" si="60"/>
        <v>0.33333333333333393</v>
      </c>
    </row>
    <row r="131" spans="2:28" x14ac:dyDescent="0.25">
      <c r="B131" s="4">
        <v>5</v>
      </c>
      <c r="C131" s="4">
        <v>2</v>
      </c>
      <c r="D131" s="10">
        <v>21783</v>
      </c>
      <c r="E131" s="10">
        <v>42502</v>
      </c>
      <c r="F131" s="17">
        <f t="shared" si="51"/>
        <v>56.764383561643832</v>
      </c>
      <c r="G131" s="4" t="s">
        <v>12</v>
      </c>
      <c r="H131" s="16">
        <v>10</v>
      </c>
      <c r="I131" s="16">
        <v>10</v>
      </c>
      <c r="J131" s="16">
        <v>10</v>
      </c>
      <c r="K131" s="16">
        <v>10</v>
      </c>
      <c r="L131" s="16">
        <v>12</v>
      </c>
      <c r="M131" s="16">
        <v>10</v>
      </c>
      <c r="N131" s="16">
        <f t="shared" si="52"/>
        <v>10.333333333333334</v>
      </c>
      <c r="O131" s="15">
        <v>12</v>
      </c>
      <c r="P131" s="15">
        <v>12</v>
      </c>
      <c r="Q131" s="15">
        <v>12</v>
      </c>
      <c r="R131" s="15">
        <v>11</v>
      </c>
      <c r="S131" s="15">
        <v>15</v>
      </c>
      <c r="T131" s="15">
        <v>12</v>
      </c>
      <c r="U131" s="15">
        <f t="shared" si="53"/>
        <v>12.333333333333334</v>
      </c>
      <c r="V131" s="14">
        <f t="shared" si="54"/>
        <v>2</v>
      </c>
      <c r="W131" s="14">
        <f t="shared" si="55"/>
        <v>2</v>
      </c>
      <c r="X131" s="14">
        <f t="shared" si="56"/>
        <v>2</v>
      </c>
      <c r="Y131" s="14">
        <f t="shared" si="57"/>
        <v>1</v>
      </c>
      <c r="Z131" s="14">
        <f t="shared" si="58"/>
        <v>3</v>
      </c>
      <c r="AA131" s="14">
        <f t="shared" si="59"/>
        <v>2</v>
      </c>
      <c r="AB131" s="14">
        <f t="shared" si="60"/>
        <v>2</v>
      </c>
    </row>
    <row r="132" spans="2:28" x14ac:dyDescent="0.25">
      <c r="B132" s="4">
        <v>5</v>
      </c>
      <c r="C132" s="4">
        <v>2</v>
      </c>
      <c r="D132" s="10">
        <v>31017</v>
      </c>
      <c r="E132" s="10">
        <v>42502</v>
      </c>
      <c r="F132" s="17">
        <f t="shared" si="51"/>
        <v>31.465753424657535</v>
      </c>
      <c r="G132" s="4" t="s">
        <v>12</v>
      </c>
      <c r="H132" s="16">
        <v>9</v>
      </c>
      <c r="I132" s="16">
        <v>9</v>
      </c>
      <c r="J132" s="16">
        <v>9</v>
      </c>
      <c r="K132" s="16">
        <v>9</v>
      </c>
      <c r="L132" s="16">
        <v>12</v>
      </c>
      <c r="M132" s="16">
        <v>9</v>
      </c>
      <c r="N132" s="16">
        <f t="shared" si="52"/>
        <v>9.5</v>
      </c>
      <c r="O132" s="15">
        <v>8</v>
      </c>
      <c r="P132" s="15">
        <v>8</v>
      </c>
      <c r="Q132" s="15">
        <v>11</v>
      </c>
      <c r="R132" s="15">
        <v>8</v>
      </c>
      <c r="S132" s="15">
        <v>14</v>
      </c>
      <c r="T132" s="15">
        <v>9</v>
      </c>
      <c r="U132" s="15">
        <f t="shared" si="53"/>
        <v>9.6666666666666661</v>
      </c>
      <c r="V132" s="14">
        <f t="shared" si="54"/>
        <v>-1</v>
      </c>
      <c r="W132" s="14">
        <f t="shared" si="55"/>
        <v>-1</v>
      </c>
      <c r="X132" s="14">
        <f t="shared" si="56"/>
        <v>2</v>
      </c>
      <c r="Y132" s="14">
        <f t="shared" si="57"/>
        <v>-1</v>
      </c>
      <c r="Z132" s="14">
        <f t="shared" si="58"/>
        <v>2</v>
      </c>
      <c r="AA132" s="14">
        <f t="shared" si="59"/>
        <v>0</v>
      </c>
      <c r="AB132" s="14">
        <f t="shared" si="60"/>
        <v>0.16666666666666607</v>
      </c>
    </row>
    <row r="133" spans="2:28" x14ac:dyDescent="0.25">
      <c r="B133" s="4">
        <v>5</v>
      </c>
      <c r="C133" s="4">
        <v>2</v>
      </c>
      <c r="D133" s="10">
        <v>32266</v>
      </c>
      <c r="E133" s="10">
        <v>42502</v>
      </c>
      <c r="F133" s="17">
        <f t="shared" si="51"/>
        <v>28.043835616438358</v>
      </c>
      <c r="G133" s="4" t="s">
        <v>12</v>
      </c>
      <c r="H133" s="16">
        <v>9</v>
      </c>
      <c r="I133" s="16">
        <v>9</v>
      </c>
      <c r="J133" s="16">
        <v>9</v>
      </c>
      <c r="K133" s="16">
        <v>9</v>
      </c>
      <c r="L133" s="16">
        <v>12</v>
      </c>
      <c r="M133" s="16">
        <v>9</v>
      </c>
      <c r="N133" s="16">
        <f t="shared" si="52"/>
        <v>9.5</v>
      </c>
      <c r="O133" s="15">
        <v>10</v>
      </c>
      <c r="P133" s="15">
        <v>11</v>
      </c>
      <c r="Q133" s="15">
        <v>9</v>
      </c>
      <c r="R133" s="15">
        <v>10</v>
      </c>
      <c r="S133" s="15">
        <v>14</v>
      </c>
      <c r="T133" s="15">
        <v>10</v>
      </c>
      <c r="U133" s="15">
        <f t="shared" si="53"/>
        <v>10.666666666666666</v>
      </c>
      <c r="V133" s="14">
        <f t="shared" si="54"/>
        <v>1</v>
      </c>
      <c r="W133" s="14">
        <f t="shared" si="55"/>
        <v>2</v>
      </c>
      <c r="X133" s="14">
        <f t="shared" si="56"/>
        <v>0</v>
      </c>
      <c r="Y133" s="14">
        <f t="shared" si="57"/>
        <v>1</v>
      </c>
      <c r="Z133" s="14">
        <f t="shared" si="58"/>
        <v>2</v>
      </c>
      <c r="AA133" s="14">
        <f t="shared" si="59"/>
        <v>1</v>
      </c>
      <c r="AB133" s="14">
        <f t="shared" si="60"/>
        <v>1.1666666666666661</v>
      </c>
    </row>
    <row r="134" spans="2:28" x14ac:dyDescent="0.25">
      <c r="B134" s="4">
        <v>5</v>
      </c>
      <c r="C134" s="4">
        <v>2</v>
      </c>
      <c r="D134" s="10">
        <v>33452</v>
      </c>
      <c r="E134" s="10">
        <v>42502</v>
      </c>
      <c r="F134" s="17">
        <f t="shared" si="51"/>
        <v>24.794520547945204</v>
      </c>
      <c r="G134" s="4" t="s">
        <v>12</v>
      </c>
      <c r="H134" s="16">
        <v>9</v>
      </c>
      <c r="I134" s="16">
        <v>9</v>
      </c>
      <c r="J134" s="16">
        <v>9</v>
      </c>
      <c r="K134" s="16">
        <v>9</v>
      </c>
      <c r="L134" s="16">
        <v>12</v>
      </c>
      <c r="M134" s="16">
        <v>9</v>
      </c>
      <c r="N134" s="16">
        <f t="shared" si="52"/>
        <v>9.5</v>
      </c>
      <c r="O134" s="15">
        <v>8</v>
      </c>
      <c r="P134" s="15">
        <v>10</v>
      </c>
      <c r="Q134" s="15">
        <v>12</v>
      </c>
      <c r="R134" s="15">
        <v>10</v>
      </c>
      <c r="S134" s="15">
        <v>16</v>
      </c>
      <c r="T134" s="15">
        <v>9</v>
      </c>
      <c r="U134" s="15">
        <f t="shared" si="53"/>
        <v>10.833333333333334</v>
      </c>
      <c r="V134" s="14">
        <f t="shared" si="54"/>
        <v>-1</v>
      </c>
      <c r="W134" s="14">
        <f t="shared" si="55"/>
        <v>1</v>
      </c>
      <c r="X134" s="14">
        <f t="shared" si="56"/>
        <v>3</v>
      </c>
      <c r="Y134" s="14">
        <f t="shared" si="57"/>
        <v>1</v>
      </c>
      <c r="Z134" s="14">
        <f t="shared" si="58"/>
        <v>4</v>
      </c>
      <c r="AA134" s="14">
        <f t="shared" si="59"/>
        <v>0</v>
      </c>
      <c r="AB134" s="14">
        <f t="shared" si="60"/>
        <v>1.3333333333333339</v>
      </c>
    </row>
    <row r="135" spans="2:28" x14ac:dyDescent="0.25">
      <c r="B135" s="4">
        <v>5</v>
      </c>
      <c r="C135" s="4">
        <v>2</v>
      </c>
      <c r="D135" s="10">
        <v>34727</v>
      </c>
      <c r="E135" s="10">
        <v>42502</v>
      </c>
      <c r="F135" s="17">
        <f t="shared" si="51"/>
        <v>21.301369863013697</v>
      </c>
      <c r="G135" s="4" t="s">
        <v>12</v>
      </c>
      <c r="H135" s="16">
        <v>9</v>
      </c>
      <c r="I135" s="16">
        <v>9</v>
      </c>
      <c r="J135" s="16">
        <v>9</v>
      </c>
      <c r="K135" s="16">
        <v>9</v>
      </c>
      <c r="L135" s="16">
        <v>11</v>
      </c>
      <c r="M135" s="16">
        <v>9</v>
      </c>
      <c r="N135" s="16">
        <f t="shared" si="52"/>
        <v>9.3333333333333339</v>
      </c>
      <c r="O135" s="15">
        <v>9</v>
      </c>
      <c r="P135" s="15">
        <v>9</v>
      </c>
      <c r="Q135" s="15">
        <v>10</v>
      </c>
      <c r="R135" s="15">
        <v>10</v>
      </c>
      <c r="S135" s="15">
        <v>11</v>
      </c>
      <c r="T135" s="15">
        <v>9</v>
      </c>
      <c r="U135" s="15">
        <f t="shared" si="53"/>
        <v>9.6666666666666661</v>
      </c>
      <c r="V135" s="14">
        <f t="shared" si="54"/>
        <v>0</v>
      </c>
      <c r="W135" s="14">
        <f t="shared" si="55"/>
        <v>0</v>
      </c>
      <c r="X135" s="14">
        <f t="shared" si="56"/>
        <v>1</v>
      </c>
      <c r="Y135" s="14">
        <f t="shared" si="57"/>
        <v>1</v>
      </c>
      <c r="Z135" s="14">
        <f t="shared" si="58"/>
        <v>0</v>
      </c>
      <c r="AA135" s="14">
        <f t="shared" si="59"/>
        <v>0</v>
      </c>
      <c r="AB135" s="14">
        <f t="shared" si="60"/>
        <v>0.33333333333333215</v>
      </c>
    </row>
    <row r="136" spans="2:28" x14ac:dyDescent="0.25">
      <c r="B136" s="4">
        <v>5</v>
      </c>
      <c r="C136" s="4">
        <v>2</v>
      </c>
      <c r="D136" s="10">
        <v>35288</v>
      </c>
      <c r="E136" s="10">
        <v>42502</v>
      </c>
      <c r="F136" s="17">
        <f t="shared" si="51"/>
        <v>19.764383561643836</v>
      </c>
      <c r="G136" s="4" t="s">
        <v>12</v>
      </c>
      <c r="H136" s="16">
        <v>9</v>
      </c>
      <c r="I136" s="16">
        <v>9</v>
      </c>
      <c r="J136" s="16">
        <v>9</v>
      </c>
      <c r="K136" s="16">
        <v>9</v>
      </c>
      <c r="L136" s="16">
        <v>11</v>
      </c>
      <c r="M136" s="16">
        <v>9</v>
      </c>
      <c r="N136" s="16">
        <f t="shared" si="52"/>
        <v>9.3333333333333339</v>
      </c>
      <c r="O136" s="15">
        <v>9</v>
      </c>
      <c r="P136" s="15">
        <v>9</v>
      </c>
      <c r="Q136" s="15">
        <v>10</v>
      </c>
      <c r="R136" s="15">
        <v>10</v>
      </c>
      <c r="S136" s="15">
        <v>11</v>
      </c>
      <c r="T136" s="15">
        <v>9</v>
      </c>
      <c r="U136" s="15">
        <f t="shared" si="53"/>
        <v>9.6666666666666661</v>
      </c>
      <c r="V136" s="14">
        <f t="shared" si="54"/>
        <v>0</v>
      </c>
      <c r="W136" s="14">
        <f t="shared" si="55"/>
        <v>0</v>
      </c>
      <c r="X136" s="14">
        <f t="shared" si="56"/>
        <v>1</v>
      </c>
      <c r="Y136" s="14">
        <f t="shared" si="57"/>
        <v>1</v>
      </c>
      <c r="Z136" s="14">
        <f t="shared" si="58"/>
        <v>0</v>
      </c>
      <c r="AA136" s="14">
        <f t="shared" si="59"/>
        <v>0</v>
      </c>
      <c r="AB136" s="14">
        <f t="shared" si="60"/>
        <v>0.33333333333333215</v>
      </c>
    </row>
    <row r="137" spans="2:28" x14ac:dyDescent="0.25">
      <c r="B137" s="4">
        <v>5</v>
      </c>
      <c r="C137" s="4">
        <v>2</v>
      </c>
      <c r="D137" s="10">
        <v>33245</v>
      </c>
      <c r="E137" s="10">
        <v>42502</v>
      </c>
      <c r="F137" s="17">
        <f t="shared" si="51"/>
        <v>25.361643835616437</v>
      </c>
      <c r="G137" s="4" t="s">
        <v>12</v>
      </c>
      <c r="H137" s="16">
        <v>9</v>
      </c>
      <c r="I137" s="16">
        <v>9</v>
      </c>
      <c r="J137" s="16">
        <v>9</v>
      </c>
      <c r="K137" s="16">
        <v>9</v>
      </c>
      <c r="L137" s="16">
        <v>11</v>
      </c>
      <c r="M137" s="16">
        <v>9</v>
      </c>
      <c r="N137" s="16">
        <f t="shared" si="52"/>
        <v>9.3333333333333339</v>
      </c>
      <c r="O137" s="15">
        <v>10</v>
      </c>
      <c r="P137" s="15">
        <v>8</v>
      </c>
      <c r="Q137" s="15">
        <v>12</v>
      </c>
      <c r="R137" s="15">
        <v>8</v>
      </c>
      <c r="S137" s="15">
        <v>12</v>
      </c>
      <c r="T137" s="15">
        <v>10</v>
      </c>
      <c r="U137" s="15">
        <f t="shared" si="53"/>
        <v>10</v>
      </c>
      <c r="V137" s="14">
        <f t="shared" si="54"/>
        <v>1</v>
      </c>
      <c r="W137" s="14">
        <f t="shared" si="55"/>
        <v>-1</v>
      </c>
      <c r="X137" s="14">
        <f t="shared" si="56"/>
        <v>3</v>
      </c>
      <c r="Y137" s="14">
        <f t="shared" si="57"/>
        <v>-1</v>
      </c>
      <c r="Z137" s="14">
        <f t="shared" si="58"/>
        <v>1</v>
      </c>
      <c r="AA137" s="14">
        <f t="shared" si="59"/>
        <v>1</v>
      </c>
      <c r="AB137" s="14">
        <f t="shared" si="60"/>
        <v>0.66666666666666607</v>
      </c>
    </row>
    <row r="138" spans="2:28" x14ac:dyDescent="0.25">
      <c r="B138" s="4">
        <v>5</v>
      </c>
      <c r="C138" s="4">
        <v>2</v>
      </c>
      <c r="D138" s="10">
        <v>30836</v>
      </c>
      <c r="E138" s="10">
        <v>42502</v>
      </c>
      <c r="F138" s="17">
        <f t="shared" si="51"/>
        <v>31.961643835616439</v>
      </c>
      <c r="G138" s="4" t="s">
        <v>12</v>
      </c>
      <c r="H138" s="16">
        <v>12</v>
      </c>
      <c r="I138" s="16">
        <v>12</v>
      </c>
      <c r="J138" s="16">
        <v>11</v>
      </c>
      <c r="K138" s="16">
        <v>9</v>
      </c>
      <c r="L138" s="16">
        <v>12</v>
      </c>
      <c r="M138" s="16">
        <v>11</v>
      </c>
      <c r="N138" s="16">
        <f t="shared" si="52"/>
        <v>11.166666666666666</v>
      </c>
      <c r="O138" s="15">
        <v>15</v>
      </c>
      <c r="P138" s="15">
        <v>15</v>
      </c>
      <c r="Q138" s="15">
        <v>13</v>
      </c>
      <c r="R138" s="15">
        <v>9</v>
      </c>
      <c r="S138" s="15">
        <v>15</v>
      </c>
      <c r="T138" s="15">
        <v>10</v>
      </c>
      <c r="U138" s="15">
        <f t="shared" si="53"/>
        <v>12.833333333333334</v>
      </c>
      <c r="V138" s="14">
        <f t="shared" si="54"/>
        <v>3</v>
      </c>
      <c r="W138" s="14">
        <f t="shared" si="55"/>
        <v>3</v>
      </c>
      <c r="X138" s="14">
        <f t="shared" si="56"/>
        <v>2</v>
      </c>
      <c r="Y138" s="14">
        <f t="shared" si="57"/>
        <v>0</v>
      </c>
      <c r="Z138" s="14">
        <f t="shared" si="58"/>
        <v>3</v>
      </c>
      <c r="AA138" s="14">
        <f t="shared" si="59"/>
        <v>-1</v>
      </c>
      <c r="AB138" s="14">
        <f t="shared" si="60"/>
        <v>1.6666666666666679</v>
      </c>
    </row>
    <row r="139" spans="2:28" x14ac:dyDescent="0.25">
      <c r="B139" s="4">
        <v>2</v>
      </c>
      <c r="C139" s="4">
        <v>2</v>
      </c>
      <c r="D139" s="10">
        <v>36427</v>
      </c>
      <c r="E139" s="10">
        <v>42502</v>
      </c>
      <c r="F139" s="17">
        <f t="shared" si="51"/>
        <v>16.643835616438356</v>
      </c>
      <c r="G139" s="4" t="s">
        <v>20</v>
      </c>
      <c r="H139" s="16">
        <v>20</v>
      </c>
      <c r="I139" s="16">
        <v>20</v>
      </c>
      <c r="J139" s="16">
        <v>20</v>
      </c>
      <c r="K139" s="16">
        <v>20</v>
      </c>
      <c r="L139" s="16">
        <v>20</v>
      </c>
      <c r="M139" s="16">
        <v>20</v>
      </c>
      <c r="N139" s="16">
        <f t="shared" si="52"/>
        <v>20</v>
      </c>
      <c r="O139" s="15">
        <v>30</v>
      </c>
      <c r="P139" s="15">
        <v>31</v>
      </c>
      <c r="Q139" s="15">
        <v>33</v>
      </c>
      <c r="R139" s="15">
        <v>20</v>
      </c>
      <c r="S139" s="15">
        <v>18</v>
      </c>
      <c r="T139" s="15">
        <v>27</v>
      </c>
      <c r="U139" s="15">
        <f t="shared" si="53"/>
        <v>26.5</v>
      </c>
      <c r="V139" s="14">
        <f t="shared" si="54"/>
        <v>10</v>
      </c>
      <c r="W139" s="14">
        <f t="shared" si="55"/>
        <v>11</v>
      </c>
      <c r="X139" s="14">
        <f t="shared" si="56"/>
        <v>13</v>
      </c>
      <c r="Y139" s="14">
        <f t="shared" si="57"/>
        <v>0</v>
      </c>
      <c r="Z139" s="14">
        <f t="shared" si="58"/>
        <v>-2</v>
      </c>
      <c r="AA139" s="14">
        <f t="shared" si="59"/>
        <v>7</v>
      </c>
      <c r="AB139" s="14">
        <f t="shared" si="60"/>
        <v>6.5</v>
      </c>
    </row>
    <row r="140" spans="2:28" x14ac:dyDescent="0.25">
      <c r="B140" s="4">
        <v>4</v>
      </c>
      <c r="C140" s="4">
        <v>2</v>
      </c>
      <c r="D140" s="10">
        <v>34323</v>
      </c>
      <c r="E140" s="10">
        <v>42502</v>
      </c>
      <c r="F140" s="17">
        <f t="shared" si="51"/>
        <v>22.408219178082192</v>
      </c>
      <c r="G140" s="4" t="s">
        <v>20</v>
      </c>
      <c r="H140" s="16">
        <v>8</v>
      </c>
      <c r="I140" s="16">
        <v>8</v>
      </c>
      <c r="J140" s="16">
        <v>9</v>
      </c>
      <c r="K140" s="16">
        <v>8</v>
      </c>
      <c r="L140" s="16">
        <v>12</v>
      </c>
      <c r="M140" s="16">
        <v>9</v>
      </c>
      <c r="N140" s="16">
        <f t="shared" si="52"/>
        <v>9</v>
      </c>
      <c r="O140" s="15">
        <v>8</v>
      </c>
      <c r="P140" s="15">
        <v>7</v>
      </c>
      <c r="Q140" s="15">
        <v>8</v>
      </c>
      <c r="R140" s="15">
        <v>8</v>
      </c>
      <c r="S140" s="15">
        <v>16</v>
      </c>
      <c r="T140" s="15">
        <v>9</v>
      </c>
      <c r="U140" s="15">
        <f t="shared" si="53"/>
        <v>9.3333333333333339</v>
      </c>
      <c r="V140" s="14">
        <f t="shared" si="54"/>
        <v>0</v>
      </c>
      <c r="W140" s="14">
        <f t="shared" si="55"/>
        <v>-1</v>
      </c>
      <c r="X140" s="14">
        <f t="shared" si="56"/>
        <v>-1</v>
      </c>
      <c r="Y140" s="14">
        <f t="shared" si="57"/>
        <v>0</v>
      </c>
      <c r="Z140" s="14">
        <f t="shared" si="58"/>
        <v>4</v>
      </c>
      <c r="AA140" s="14">
        <f t="shared" si="59"/>
        <v>0</v>
      </c>
      <c r="AB140" s="14">
        <f t="shared" si="60"/>
        <v>0.33333333333333393</v>
      </c>
    </row>
    <row r="141" spans="2:28" x14ac:dyDescent="0.25">
      <c r="B141" s="4">
        <v>5</v>
      </c>
      <c r="C141" s="4">
        <v>2</v>
      </c>
      <c r="D141" s="10">
        <v>30964</v>
      </c>
      <c r="E141" s="10">
        <v>42502</v>
      </c>
      <c r="F141" s="17">
        <f t="shared" si="51"/>
        <v>31.610958904109587</v>
      </c>
      <c r="G141" s="4" t="s">
        <v>20</v>
      </c>
      <c r="H141" s="16">
        <v>11</v>
      </c>
      <c r="I141" s="16">
        <v>11</v>
      </c>
      <c r="J141" s="16">
        <v>11</v>
      </c>
      <c r="K141" s="16">
        <v>9</v>
      </c>
      <c r="L141" s="16">
        <v>12</v>
      </c>
      <c r="M141" s="16">
        <v>11</v>
      </c>
      <c r="N141" s="16">
        <f t="shared" si="52"/>
        <v>10.833333333333334</v>
      </c>
      <c r="O141" s="15">
        <v>15</v>
      </c>
      <c r="P141" s="15">
        <v>15</v>
      </c>
      <c r="Q141" s="15">
        <v>16</v>
      </c>
      <c r="R141" s="15">
        <v>12</v>
      </c>
      <c r="S141" s="15">
        <v>15</v>
      </c>
      <c r="T141" s="15">
        <v>12</v>
      </c>
      <c r="U141" s="15">
        <f t="shared" si="53"/>
        <v>14.166666666666666</v>
      </c>
      <c r="V141" s="14">
        <f t="shared" si="54"/>
        <v>4</v>
      </c>
      <c r="W141" s="14">
        <f t="shared" si="55"/>
        <v>4</v>
      </c>
      <c r="X141" s="14">
        <f t="shared" si="56"/>
        <v>5</v>
      </c>
      <c r="Y141" s="14">
        <f t="shared" si="57"/>
        <v>3</v>
      </c>
      <c r="Z141" s="14">
        <f t="shared" si="58"/>
        <v>3</v>
      </c>
      <c r="AA141" s="14">
        <f t="shared" si="59"/>
        <v>1</v>
      </c>
      <c r="AB141" s="14">
        <f t="shared" si="60"/>
        <v>3.3333333333333321</v>
      </c>
    </row>
    <row r="142" spans="2:28" x14ac:dyDescent="0.25">
      <c r="B142" s="4">
        <v>1</v>
      </c>
      <c r="C142" s="4">
        <v>2</v>
      </c>
      <c r="D142" s="10">
        <v>35488</v>
      </c>
      <c r="E142" s="10">
        <v>42502</v>
      </c>
      <c r="F142" s="17">
        <f t="shared" si="51"/>
        <v>19.216438356164385</v>
      </c>
      <c r="G142" s="4" t="s">
        <v>15</v>
      </c>
      <c r="H142" s="16">
        <v>18</v>
      </c>
      <c r="I142" s="16">
        <v>18</v>
      </c>
      <c r="J142" s="16">
        <v>18</v>
      </c>
      <c r="K142" s="16">
        <v>18</v>
      </c>
      <c r="L142" s="16">
        <v>18</v>
      </c>
      <c r="M142" s="16">
        <v>18</v>
      </c>
      <c r="N142" s="16">
        <f t="shared" si="52"/>
        <v>18</v>
      </c>
      <c r="O142" s="15">
        <v>28</v>
      </c>
      <c r="P142" s="15">
        <v>35</v>
      </c>
      <c r="Q142" s="15">
        <v>36</v>
      </c>
      <c r="R142" s="15">
        <v>26</v>
      </c>
      <c r="S142" s="15">
        <v>15</v>
      </c>
      <c r="T142" s="15">
        <v>28</v>
      </c>
      <c r="U142" s="15">
        <f t="shared" si="53"/>
        <v>28</v>
      </c>
      <c r="V142" s="14">
        <f t="shared" si="54"/>
        <v>10</v>
      </c>
      <c r="W142" s="14">
        <f t="shared" si="55"/>
        <v>17</v>
      </c>
      <c r="X142" s="14">
        <f t="shared" si="56"/>
        <v>18</v>
      </c>
      <c r="Y142" s="14">
        <f t="shared" si="57"/>
        <v>8</v>
      </c>
      <c r="Z142" s="14">
        <f t="shared" si="58"/>
        <v>-3</v>
      </c>
      <c r="AA142" s="14">
        <f t="shared" si="59"/>
        <v>10</v>
      </c>
      <c r="AB142" s="14">
        <f t="shared" si="60"/>
        <v>10</v>
      </c>
    </row>
    <row r="143" spans="2:28" x14ac:dyDescent="0.25">
      <c r="B143" s="4">
        <v>1</v>
      </c>
      <c r="C143" s="4">
        <v>2</v>
      </c>
      <c r="D143" s="10">
        <v>35890</v>
      </c>
      <c r="E143" s="10">
        <v>42502</v>
      </c>
      <c r="F143" s="17">
        <f t="shared" si="51"/>
        <v>18.115068493150684</v>
      </c>
      <c r="G143" s="4" t="s">
        <v>15</v>
      </c>
      <c r="H143" s="16">
        <v>18</v>
      </c>
      <c r="I143" s="16">
        <v>18</v>
      </c>
      <c r="J143" s="16">
        <v>18</v>
      </c>
      <c r="K143" s="16">
        <v>18</v>
      </c>
      <c r="L143" s="16">
        <v>18</v>
      </c>
      <c r="M143" s="16">
        <v>18</v>
      </c>
      <c r="N143" s="16">
        <f t="shared" si="52"/>
        <v>18</v>
      </c>
      <c r="O143" s="15">
        <v>25</v>
      </c>
      <c r="P143" s="15">
        <v>28</v>
      </c>
      <c r="Q143" s="15">
        <v>31</v>
      </c>
      <c r="R143" s="15">
        <v>24</v>
      </c>
      <c r="S143" s="15">
        <v>22</v>
      </c>
      <c r="T143" s="15">
        <v>26</v>
      </c>
      <c r="U143" s="15">
        <f t="shared" si="53"/>
        <v>26</v>
      </c>
      <c r="V143" s="14">
        <f t="shared" si="54"/>
        <v>7</v>
      </c>
      <c r="W143" s="14">
        <f t="shared" si="55"/>
        <v>10</v>
      </c>
      <c r="X143" s="14">
        <f t="shared" si="56"/>
        <v>13</v>
      </c>
      <c r="Y143" s="14">
        <f t="shared" si="57"/>
        <v>6</v>
      </c>
      <c r="Z143" s="14">
        <f t="shared" si="58"/>
        <v>4</v>
      </c>
      <c r="AA143" s="14">
        <f t="shared" si="59"/>
        <v>8</v>
      </c>
      <c r="AB143" s="14">
        <f t="shared" si="60"/>
        <v>8</v>
      </c>
    </row>
    <row r="144" spans="2:28" x14ac:dyDescent="0.25">
      <c r="B144" s="4">
        <v>1</v>
      </c>
      <c r="C144" s="4">
        <v>2</v>
      </c>
      <c r="D144" s="10">
        <v>36372</v>
      </c>
      <c r="E144" s="10">
        <v>42502</v>
      </c>
      <c r="F144" s="17">
        <f t="shared" si="51"/>
        <v>16.794520547945204</v>
      </c>
      <c r="G144" s="4" t="s">
        <v>15</v>
      </c>
      <c r="H144" s="16">
        <v>20</v>
      </c>
      <c r="I144" s="16">
        <v>20</v>
      </c>
      <c r="J144" s="16">
        <v>20</v>
      </c>
      <c r="K144" s="16">
        <v>20</v>
      </c>
      <c r="L144" s="16">
        <v>20</v>
      </c>
      <c r="M144" s="16">
        <v>20</v>
      </c>
      <c r="N144" s="16">
        <f t="shared" si="52"/>
        <v>20</v>
      </c>
      <c r="O144" s="15">
        <v>24</v>
      </c>
      <c r="P144" s="15">
        <v>27</v>
      </c>
      <c r="Q144" s="15">
        <v>35</v>
      </c>
      <c r="R144" s="15">
        <v>15</v>
      </c>
      <c r="S144" s="15">
        <v>23</v>
      </c>
      <c r="T144" s="15">
        <v>37</v>
      </c>
      <c r="U144" s="15">
        <f t="shared" si="53"/>
        <v>26.833333333333332</v>
      </c>
      <c r="V144" s="14">
        <f t="shared" si="54"/>
        <v>4</v>
      </c>
      <c r="W144" s="14">
        <f t="shared" si="55"/>
        <v>7</v>
      </c>
      <c r="X144" s="14">
        <f t="shared" si="56"/>
        <v>15</v>
      </c>
      <c r="Y144" s="14">
        <f t="shared" si="57"/>
        <v>-5</v>
      </c>
      <c r="Z144" s="14">
        <f t="shared" si="58"/>
        <v>3</v>
      </c>
      <c r="AA144" s="14">
        <f t="shared" si="59"/>
        <v>17</v>
      </c>
      <c r="AB144" s="14">
        <f t="shared" si="60"/>
        <v>6.8333333333333321</v>
      </c>
    </row>
    <row r="145" spans="1:28" x14ac:dyDescent="0.25">
      <c r="B145" s="4">
        <v>1</v>
      </c>
      <c r="C145" s="4">
        <v>2</v>
      </c>
      <c r="D145" s="10">
        <v>36041</v>
      </c>
      <c r="E145" s="10">
        <v>42502</v>
      </c>
      <c r="F145" s="17">
        <f t="shared" si="51"/>
        <v>17.701369863013699</v>
      </c>
      <c r="G145" s="4" t="s">
        <v>15</v>
      </c>
      <c r="H145" s="16">
        <v>18</v>
      </c>
      <c r="I145" s="16">
        <v>18</v>
      </c>
      <c r="J145" s="16">
        <v>18</v>
      </c>
      <c r="K145" s="16">
        <v>18</v>
      </c>
      <c r="L145" s="16">
        <v>18</v>
      </c>
      <c r="M145" s="16">
        <v>18</v>
      </c>
      <c r="N145" s="16">
        <f t="shared" si="52"/>
        <v>18</v>
      </c>
      <c r="O145" s="15">
        <v>24</v>
      </c>
      <c r="P145" s="15">
        <v>25</v>
      </c>
      <c r="Q145" s="15">
        <v>27</v>
      </c>
      <c r="R145" s="15">
        <v>26</v>
      </c>
      <c r="S145" s="15">
        <v>15</v>
      </c>
      <c r="T145" s="15">
        <v>26</v>
      </c>
      <c r="U145" s="15">
        <f t="shared" si="53"/>
        <v>23.833333333333332</v>
      </c>
      <c r="V145" s="14">
        <f t="shared" si="54"/>
        <v>6</v>
      </c>
      <c r="W145" s="14">
        <f t="shared" si="55"/>
        <v>7</v>
      </c>
      <c r="X145" s="14">
        <f t="shared" si="56"/>
        <v>9</v>
      </c>
      <c r="Y145" s="14">
        <f t="shared" si="57"/>
        <v>8</v>
      </c>
      <c r="Z145" s="14">
        <f t="shared" si="58"/>
        <v>-3</v>
      </c>
      <c r="AA145" s="14">
        <f t="shared" si="59"/>
        <v>8</v>
      </c>
      <c r="AB145" s="14">
        <f t="shared" si="60"/>
        <v>5.8333333333333321</v>
      </c>
    </row>
    <row r="146" spans="1:28" x14ac:dyDescent="0.25">
      <c r="B146" s="4">
        <v>2</v>
      </c>
      <c r="C146" s="4">
        <v>2</v>
      </c>
      <c r="D146" s="10">
        <v>36140</v>
      </c>
      <c r="E146" s="10">
        <v>42502</v>
      </c>
      <c r="F146" s="17">
        <f t="shared" si="51"/>
        <v>17.43013698630137</v>
      </c>
      <c r="G146" s="4" t="s">
        <v>15</v>
      </c>
      <c r="H146" s="16">
        <v>14</v>
      </c>
      <c r="I146" s="16">
        <v>14</v>
      </c>
      <c r="J146" s="16">
        <v>14</v>
      </c>
      <c r="K146" s="16">
        <v>11</v>
      </c>
      <c r="L146" s="16">
        <v>18</v>
      </c>
      <c r="M146" s="16">
        <v>18</v>
      </c>
      <c r="N146" s="16">
        <f t="shared" si="52"/>
        <v>14.833333333333334</v>
      </c>
      <c r="O146" s="15">
        <v>12</v>
      </c>
      <c r="P146" s="15">
        <v>19</v>
      </c>
      <c r="Q146" s="15">
        <v>21</v>
      </c>
      <c r="R146" s="15">
        <v>17</v>
      </c>
      <c r="S146" s="15">
        <v>18</v>
      </c>
      <c r="T146" s="15">
        <v>14</v>
      </c>
      <c r="U146" s="15">
        <f t="shared" si="53"/>
        <v>16.833333333333332</v>
      </c>
      <c r="V146" s="14">
        <f t="shared" si="54"/>
        <v>-2</v>
      </c>
      <c r="W146" s="14">
        <f t="shared" si="55"/>
        <v>5</v>
      </c>
      <c r="X146" s="14">
        <f t="shared" si="56"/>
        <v>7</v>
      </c>
      <c r="Y146" s="14">
        <f t="shared" si="57"/>
        <v>6</v>
      </c>
      <c r="Z146" s="14">
        <f t="shared" si="58"/>
        <v>0</v>
      </c>
      <c r="AA146" s="14">
        <f t="shared" si="59"/>
        <v>-4</v>
      </c>
      <c r="AB146" s="14">
        <f t="shared" si="60"/>
        <v>1.9999999999999982</v>
      </c>
    </row>
    <row r="147" spans="1:28" x14ac:dyDescent="0.25">
      <c r="B147" s="4">
        <v>2</v>
      </c>
      <c r="C147" s="4">
        <v>2</v>
      </c>
      <c r="D147" s="10">
        <v>32486</v>
      </c>
      <c r="E147" s="10">
        <v>42502</v>
      </c>
      <c r="F147" s="17">
        <f t="shared" si="51"/>
        <v>27.44109589041096</v>
      </c>
      <c r="G147" s="4" t="s">
        <v>15</v>
      </c>
      <c r="H147" s="16">
        <v>18</v>
      </c>
      <c r="I147" s="16">
        <v>18</v>
      </c>
      <c r="J147" s="16">
        <v>18</v>
      </c>
      <c r="K147" s="16">
        <v>18</v>
      </c>
      <c r="L147" s="16">
        <v>18</v>
      </c>
      <c r="M147" s="16">
        <v>18</v>
      </c>
      <c r="N147" s="16">
        <f t="shared" si="52"/>
        <v>18</v>
      </c>
      <c r="O147" s="15">
        <v>25</v>
      </c>
      <c r="P147" s="15">
        <v>25</v>
      </c>
      <c r="Q147" s="15">
        <v>29</v>
      </c>
      <c r="R147" s="15">
        <v>27</v>
      </c>
      <c r="S147" s="15">
        <v>12</v>
      </c>
      <c r="T147" s="15">
        <v>25</v>
      </c>
      <c r="U147" s="15">
        <f t="shared" si="53"/>
        <v>23.833333333333332</v>
      </c>
      <c r="V147" s="14">
        <f t="shared" si="54"/>
        <v>7</v>
      </c>
      <c r="W147" s="14">
        <f t="shared" si="55"/>
        <v>7</v>
      </c>
      <c r="X147" s="14">
        <f t="shared" si="56"/>
        <v>11</v>
      </c>
      <c r="Y147" s="14">
        <f t="shared" si="57"/>
        <v>9</v>
      </c>
      <c r="Z147" s="14">
        <f t="shared" si="58"/>
        <v>-6</v>
      </c>
      <c r="AA147" s="14">
        <f t="shared" si="59"/>
        <v>7</v>
      </c>
      <c r="AB147" s="14">
        <f t="shared" si="60"/>
        <v>5.8333333333333321</v>
      </c>
    </row>
    <row r="148" spans="1:28" x14ac:dyDescent="0.25">
      <c r="B148" s="4">
        <v>3</v>
      </c>
      <c r="C148" s="4">
        <v>2</v>
      </c>
      <c r="D148" s="10">
        <v>33525</v>
      </c>
      <c r="E148" s="10">
        <v>42502</v>
      </c>
      <c r="F148" s="17">
        <f t="shared" ref="F148:F152" si="61">(E148-D148)/365</f>
        <v>24.594520547945205</v>
      </c>
      <c r="G148" s="4" t="s">
        <v>15</v>
      </c>
      <c r="H148" s="16">
        <v>18</v>
      </c>
      <c r="I148" s="16">
        <v>18</v>
      </c>
      <c r="J148" s="16">
        <v>18</v>
      </c>
      <c r="K148" s="16">
        <v>18</v>
      </c>
      <c r="L148" s="16">
        <v>18</v>
      </c>
      <c r="M148" s="16">
        <v>18</v>
      </c>
      <c r="N148" s="16">
        <f t="shared" ref="N148:N152" si="62">AVERAGE(H148:M148)</f>
        <v>18</v>
      </c>
      <c r="O148" s="15">
        <v>25</v>
      </c>
      <c r="P148" s="15">
        <v>23</v>
      </c>
      <c r="Q148" s="15">
        <v>24</v>
      </c>
      <c r="R148" s="15">
        <v>17</v>
      </c>
      <c r="S148" s="15">
        <v>15</v>
      </c>
      <c r="T148" s="15">
        <v>23</v>
      </c>
      <c r="U148" s="15">
        <f t="shared" ref="U148:U152" si="63">AVERAGE(O148:T148)</f>
        <v>21.166666666666668</v>
      </c>
      <c r="V148" s="14">
        <f t="shared" si="54"/>
        <v>7</v>
      </c>
      <c r="W148" s="14">
        <f t="shared" si="55"/>
        <v>5</v>
      </c>
      <c r="X148" s="14">
        <f t="shared" si="56"/>
        <v>6</v>
      </c>
      <c r="Y148" s="14">
        <f t="shared" si="57"/>
        <v>-1</v>
      </c>
      <c r="Z148" s="14">
        <f t="shared" si="58"/>
        <v>-3</v>
      </c>
      <c r="AA148" s="14">
        <f t="shared" si="59"/>
        <v>5</v>
      </c>
      <c r="AB148" s="14">
        <f t="shared" si="60"/>
        <v>3.1666666666666679</v>
      </c>
    </row>
    <row r="149" spans="1:28" x14ac:dyDescent="0.25">
      <c r="B149" s="4">
        <v>3</v>
      </c>
      <c r="C149" s="4">
        <v>2</v>
      </c>
      <c r="D149" s="10">
        <v>34054</v>
      </c>
      <c r="E149" s="10">
        <v>42502</v>
      </c>
      <c r="F149" s="17">
        <f t="shared" si="61"/>
        <v>23.145205479452056</v>
      </c>
      <c r="G149" s="4" t="s">
        <v>15</v>
      </c>
      <c r="H149" s="16">
        <v>18</v>
      </c>
      <c r="I149" s="16">
        <v>18</v>
      </c>
      <c r="J149" s="16">
        <v>18</v>
      </c>
      <c r="K149" s="16">
        <v>18</v>
      </c>
      <c r="L149" s="16">
        <v>18</v>
      </c>
      <c r="M149" s="16">
        <v>18</v>
      </c>
      <c r="N149" s="16">
        <f t="shared" si="62"/>
        <v>18</v>
      </c>
      <c r="O149" s="15">
        <v>15</v>
      </c>
      <c r="P149" s="15">
        <v>14</v>
      </c>
      <c r="Q149" s="15">
        <v>25</v>
      </c>
      <c r="R149" s="15">
        <v>15</v>
      </c>
      <c r="S149" s="15">
        <v>18</v>
      </c>
      <c r="T149" s="15">
        <v>23</v>
      </c>
      <c r="U149" s="15">
        <f t="shared" si="63"/>
        <v>18.333333333333332</v>
      </c>
      <c r="V149" s="14">
        <f t="shared" si="54"/>
        <v>-3</v>
      </c>
      <c r="W149" s="14">
        <f t="shared" si="55"/>
        <v>-4</v>
      </c>
      <c r="X149" s="14">
        <f t="shared" si="56"/>
        <v>7</v>
      </c>
      <c r="Y149" s="14">
        <f t="shared" si="57"/>
        <v>-3</v>
      </c>
      <c r="Z149" s="14">
        <f t="shared" si="58"/>
        <v>0</v>
      </c>
      <c r="AA149" s="14">
        <f t="shared" si="59"/>
        <v>5</v>
      </c>
      <c r="AB149" s="14">
        <f t="shared" si="60"/>
        <v>0.33333333333333215</v>
      </c>
    </row>
    <row r="150" spans="1:28" x14ac:dyDescent="0.25">
      <c r="B150" s="4">
        <v>3</v>
      </c>
      <c r="C150" s="4">
        <v>2</v>
      </c>
      <c r="D150" s="10">
        <v>33612</v>
      </c>
      <c r="E150" s="10">
        <v>42502</v>
      </c>
      <c r="F150" s="17">
        <f t="shared" si="61"/>
        <v>24.356164383561644</v>
      </c>
      <c r="G150" s="4" t="s">
        <v>15</v>
      </c>
      <c r="H150" s="16">
        <v>18</v>
      </c>
      <c r="I150" s="16">
        <v>18</v>
      </c>
      <c r="J150" s="16">
        <v>18</v>
      </c>
      <c r="K150" s="16">
        <v>14</v>
      </c>
      <c r="L150" s="16">
        <v>18</v>
      </c>
      <c r="M150" s="16">
        <v>14</v>
      </c>
      <c r="N150" s="16">
        <f t="shared" si="62"/>
        <v>16.666666666666668</v>
      </c>
      <c r="O150" s="15">
        <v>20</v>
      </c>
      <c r="P150" s="15">
        <v>22</v>
      </c>
      <c r="Q150" s="15">
        <v>24</v>
      </c>
      <c r="R150" s="15">
        <v>15</v>
      </c>
      <c r="S150" s="15">
        <v>19</v>
      </c>
      <c r="T150" s="15">
        <v>15</v>
      </c>
      <c r="U150" s="15">
        <f t="shared" si="63"/>
        <v>19.166666666666668</v>
      </c>
      <c r="V150" s="14">
        <f t="shared" si="54"/>
        <v>2</v>
      </c>
      <c r="W150" s="14">
        <f t="shared" si="55"/>
        <v>4</v>
      </c>
      <c r="X150" s="14">
        <f t="shared" si="56"/>
        <v>6</v>
      </c>
      <c r="Y150" s="14">
        <f t="shared" si="57"/>
        <v>1</v>
      </c>
      <c r="Z150" s="14">
        <f t="shared" si="58"/>
        <v>1</v>
      </c>
      <c r="AA150" s="14">
        <f t="shared" si="59"/>
        <v>1</v>
      </c>
      <c r="AB150" s="14">
        <f t="shared" si="60"/>
        <v>2.5</v>
      </c>
    </row>
    <row r="151" spans="1:28" x14ac:dyDescent="0.25">
      <c r="B151" s="4">
        <v>4</v>
      </c>
      <c r="C151" s="4">
        <v>2</v>
      </c>
      <c r="D151" s="10">
        <v>30417</v>
      </c>
      <c r="E151" s="10">
        <v>42502</v>
      </c>
      <c r="F151" s="17">
        <f t="shared" si="61"/>
        <v>33.109589041095887</v>
      </c>
      <c r="G151" s="4" t="s">
        <v>15</v>
      </c>
      <c r="H151" s="16">
        <v>18</v>
      </c>
      <c r="I151" s="16">
        <v>18</v>
      </c>
      <c r="J151" s="16">
        <v>18</v>
      </c>
      <c r="K151" s="16">
        <v>18</v>
      </c>
      <c r="L151" s="16">
        <v>18</v>
      </c>
      <c r="M151" s="16">
        <v>18</v>
      </c>
      <c r="N151" s="16">
        <f t="shared" si="62"/>
        <v>18</v>
      </c>
      <c r="O151" s="15">
        <v>22</v>
      </c>
      <c r="P151" s="15">
        <v>21</v>
      </c>
      <c r="Q151" s="15">
        <v>28</v>
      </c>
      <c r="R151" s="15">
        <v>18</v>
      </c>
      <c r="S151" s="15">
        <v>20</v>
      </c>
      <c r="T151" s="15">
        <v>19</v>
      </c>
      <c r="U151" s="15">
        <f t="shared" si="63"/>
        <v>21.333333333333332</v>
      </c>
      <c r="V151" s="14">
        <f t="shared" si="54"/>
        <v>4</v>
      </c>
      <c r="W151" s="14">
        <f t="shared" si="55"/>
        <v>3</v>
      </c>
      <c r="X151" s="14">
        <f t="shared" si="56"/>
        <v>10</v>
      </c>
      <c r="Y151" s="14">
        <f t="shared" si="57"/>
        <v>0</v>
      </c>
      <c r="Z151" s="14">
        <f t="shared" si="58"/>
        <v>2</v>
      </c>
      <c r="AA151" s="14">
        <f t="shared" si="59"/>
        <v>1</v>
      </c>
      <c r="AB151" s="14">
        <f t="shared" si="60"/>
        <v>3.3333333333333321</v>
      </c>
    </row>
    <row r="152" spans="1:28" x14ac:dyDescent="0.25">
      <c r="B152" s="4">
        <v>5</v>
      </c>
      <c r="C152" s="4">
        <v>2</v>
      </c>
      <c r="D152" s="10">
        <v>34004</v>
      </c>
      <c r="E152" s="10">
        <v>42502</v>
      </c>
      <c r="F152" s="17">
        <f t="shared" si="61"/>
        <v>23.282191780821918</v>
      </c>
      <c r="G152" s="4" t="s">
        <v>15</v>
      </c>
      <c r="H152" s="16">
        <v>18</v>
      </c>
      <c r="I152" s="16">
        <v>18</v>
      </c>
      <c r="J152" s="16">
        <v>18</v>
      </c>
      <c r="K152" s="16">
        <v>12</v>
      </c>
      <c r="L152" s="16">
        <v>18</v>
      </c>
      <c r="M152" s="16">
        <v>18</v>
      </c>
      <c r="N152" s="16">
        <f t="shared" si="62"/>
        <v>17</v>
      </c>
      <c r="O152" s="15">
        <v>16</v>
      </c>
      <c r="P152" s="15">
        <v>17</v>
      </c>
      <c r="Q152" s="15">
        <v>20</v>
      </c>
      <c r="R152" s="15">
        <v>14</v>
      </c>
      <c r="S152" s="15">
        <v>17</v>
      </c>
      <c r="T152" s="15">
        <v>20</v>
      </c>
      <c r="U152" s="15">
        <f t="shared" si="63"/>
        <v>17.333333333333332</v>
      </c>
      <c r="V152" s="14">
        <f t="shared" si="54"/>
        <v>-2</v>
      </c>
      <c r="W152" s="14">
        <f t="shared" si="55"/>
        <v>-1</v>
      </c>
      <c r="X152" s="14">
        <f t="shared" si="56"/>
        <v>2</v>
      </c>
      <c r="Y152" s="14">
        <f t="shared" si="57"/>
        <v>2</v>
      </c>
      <c r="Z152" s="14">
        <f t="shared" si="58"/>
        <v>-1</v>
      </c>
      <c r="AA152" s="14">
        <f t="shared" si="59"/>
        <v>2</v>
      </c>
      <c r="AB152" s="14">
        <f t="shared" si="60"/>
        <v>0.33333333333333215</v>
      </c>
    </row>
    <row r="153" spans="1:28" s="18" customFormat="1" x14ac:dyDescent="0.25">
      <c r="A153" s="18" t="s">
        <v>22</v>
      </c>
      <c r="B153" s="19"/>
      <c r="C153" s="19"/>
      <c r="D153" s="19"/>
      <c r="E153" s="19"/>
      <c r="F153" s="21">
        <f>AVERAGE(F84:F152)</f>
        <v>24.907484613857456</v>
      </c>
      <c r="G153" s="21"/>
      <c r="H153" s="21">
        <f t="shared" ref="H153:M153" si="64">AVERAGE(H84:H152)</f>
        <v>13.695652173913043</v>
      </c>
      <c r="I153" s="21">
        <f t="shared" si="64"/>
        <v>13.695652173913043</v>
      </c>
      <c r="J153" s="21">
        <f t="shared" si="64"/>
        <v>13.695652173913043</v>
      </c>
      <c r="K153" s="21">
        <f t="shared" si="64"/>
        <v>12.246376811594203</v>
      </c>
      <c r="L153" s="21">
        <f t="shared" si="64"/>
        <v>15.188405797101449</v>
      </c>
      <c r="M153" s="21">
        <f t="shared" si="64"/>
        <v>13.608695652173912</v>
      </c>
      <c r="N153" s="21">
        <f t="shared" ref="N153" si="65">AVERAGE(N84:N152)</f>
        <v>13.688405797101453</v>
      </c>
      <c r="O153" s="21">
        <f t="shared" ref="O153" si="66">AVERAGE(O84:O152)</f>
        <v>16.304347826086957</v>
      </c>
      <c r="P153" s="21">
        <f t="shared" ref="P153" si="67">AVERAGE(P84:P152)</f>
        <v>16.608695652173914</v>
      </c>
      <c r="Q153" s="21">
        <f t="shared" ref="Q153" si="68">AVERAGE(Q84:Q152)</f>
        <v>18.89855072463768</v>
      </c>
      <c r="R153" s="21">
        <f t="shared" ref="R153" si="69">AVERAGE(R84:R152)</f>
        <v>14.115942028985508</v>
      </c>
      <c r="S153" s="21">
        <f t="shared" ref="S153" si="70">AVERAGE(S84:S152)</f>
        <v>17.188405797101449</v>
      </c>
      <c r="T153" s="21">
        <f t="shared" ref="T153" si="71">AVERAGE(T84:T152)</f>
        <v>15.797101449275363</v>
      </c>
      <c r="U153" s="21">
        <f t="shared" ref="U153" si="72">AVERAGE(U84:U152)</f>
        <v>16.485507246376812</v>
      </c>
      <c r="V153" s="21">
        <f t="shared" ref="V153" si="73">AVERAGE(V84:V152)</f>
        <v>2.6086956521739131</v>
      </c>
      <c r="W153" s="21">
        <f t="shared" ref="W153" si="74">AVERAGE(W84:W152)</f>
        <v>2.9130434782608696</v>
      </c>
      <c r="X153" s="21">
        <f t="shared" ref="X153" si="75">AVERAGE(X84:X152)</f>
        <v>5.2028985507246377</v>
      </c>
      <c r="Y153" s="21">
        <f t="shared" ref="Y153" si="76">AVERAGE(Y84:Y152)</f>
        <v>1.8695652173913044</v>
      </c>
      <c r="Z153" s="21">
        <f t="shared" ref="Z153" si="77">AVERAGE(Z84:Z152)</f>
        <v>2</v>
      </c>
      <c r="AA153" s="21">
        <f t="shared" ref="AA153" si="78">AVERAGE(AA84:AA152)</f>
        <v>2.1884057971014492</v>
      </c>
      <c r="AB153" s="21">
        <f t="shared" ref="AB153" si="79">AVERAGE(AB84:AB152)</f>
        <v>2.7971014492753632</v>
      </c>
    </row>
    <row r="154" spans="1:28" s="18" customFormat="1" x14ac:dyDescent="0.25">
      <c r="A154" s="18" t="s">
        <v>23</v>
      </c>
      <c r="B154" s="19"/>
      <c r="C154" s="19"/>
      <c r="D154" s="19"/>
      <c r="E154" s="19"/>
      <c r="F154" s="19">
        <f>STDEV(F84:F152)</f>
        <v>8.0290385236941972</v>
      </c>
      <c r="G154" s="19"/>
      <c r="H154" s="19">
        <f t="shared" ref="H154:M154" si="80">STDEV(H84:H152)</f>
        <v>3.7467803740485643</v>
      </c>
      <c r="I154" s="19">
        <f t="shared" si="80"/>
        <v>3.7467803740485643</v>
      </c>
      <c r="J154" s="19">
        <f t="shared" si="80"/>
        <v>3.8321563113846118</v>
      </c>
      <c r="K154" s="19">
        <f t="shared" si="80"/>
        <v>3.2738078077076125</v>
      </c>
      <c r="L154" s="19">
        <f t="shared" si="80"/>
        <v>3.0643844133703406</v>
      </c>
      <c r="M154" s="19">
        <f t="shared" si="80"/>
        <v>3.7699172689641034</v>
      </c>
      <c r="N154" s="19">
        <f t="shared" ref="N154:AB154" si="81">STDEV(N84:N152)</f>
        <v>3.3730371977613984</v>
      </c>
      <c r="O154" s="19">
        <f t="shared" si="81"/>
        <v>5.5314723809097375</v>
      </c>
      <c r="P154" s="19">
        <f t="shared" si="81"/>
        <v>6.0639178543451209</v>
      </c>
      <c r="Q154" s="19">
        <f t="shared" si="81"/>
        <v>7.0024048968408668</v>
      </c>
      <c r="R154" s="19">
        <f t="shared" si="81"/>
        <v>4.8341196408934994</v>
      </c>
      <c r="S154" s="19">
        <f t="shared" si="81"/>
        <v>3.4990560168962213</v>
      </c>
      <c r="T154" s="19">
        <f t="shared" si="81"/>
        <v>6.1106938812335327</v>
      </c>
      <c r="U154" s="19">
        <f t="shared" si="81"/>
        <v>4.8414181140374968</v>
      </c>
      <c r="V154" s="19">
        <f t="shared" si="81"/>
        <v>2.9316597954077532</v>
      </c>
      <c r="W154" s="19">
        <f t="shared" si="81"/>
        <v>3.6085646911805229</v>
      </c>
      <c r="X154" s="19">
        <f t="shared" si="81"/>
        <v>4.1216063050313698</v>
      </c>
      <c r="Y154" s="19">
        <f t="shared" si="81"/>
        <v>2.9501397946850152</v>
      </c>
      <c r="Z154" s="19">
        <f t="shared" si="81"/>
        <v>3.8001547956087571</v>
      </c>
      <c r="AA154" s="19">
        <f t="shared" si="81"/>
        <v>3.4525155463245869</v>
      </c>
      <c r="AB154" s="19">
        <f t="shared" si="81"/>
        <v>2.3616747902114055</v>
      </c>
    </row>
    <row r="157" spans="1:28" s="18" customFormat="1" x14ac:dyDescent="0.25">
      <c r="A157" s="18" t="s">
        <v>22</v>
      </c>
      <c r="B157" s="19"/>
      <c r="C157" s="19"/>
      <c r="D157" s="19"/>
      <c r="E157" s="19"/>
      <c r="F157" s="21">
        <f>AVERAGE(F9:F80,F84:F152)</f>
        <v>27.115573690857865</v>
      </c>
      <c r="G157" s="21"/>
      <c r="H157" s="21">
        <f t="shared" ref="H157:M157" si="82">AVERAGE(H9:H80,H84:H152)</f>
        <v>12.375886524822695</v>
      </c>
      <c r="I157" s="21">
        <f t="shared" si="82"/>
        <v>12.375886524822695</v>
      </c>
      <c r="J157" s="21">
        <f t="shared" si="82"/>
        <v>12.50354609929078</v>
      </c>
      <c r="K157" s="21">
        <f t="shared" si="82"/>
        <v>11.531914893617021</v>
      </c>
      <c r="L157" s="21">
        <f t="shared" si="82"/>
        <v>14.617021276595745</v>
      </c>
      <c r="M157" s="21">
        <f t="shared" si="82"/>
        <v>12.475177304964539</v>
      </c>
      <c r="N157" s="21">
        <f t="shared" ref="N157:AB157" si="83">AVERAGE(N9:N80,N84:N152)</f>
        <v>12.646572104018906</v>
      </c>
      <c r="O157" s="21">
        <f t="shared" si="83"/>
        <v>14.085106382978724</v>
      </c>
      <c r="P157" s="21">
        <f t="shared" si="83"/>
        <v>14.212765957446809</v>
      </c>
      <c r="Q157" s="21">
        <f t="shared" si="83"/>
        <v>16.397163120567377</v>
      </c>
      <c r="R157" s="21">
        <f t="shared" si="83"/>
        <v>12.4822695035461</v>
      </c>
      <c r="S157" s="21">
        <f t="shared" si="83"/>
        <v>16.98581560283688</v>
      </c>
      <c r="T157" s="21">
        <f t="shared" si="83"/>
        <v>13.808510638297872</v>
      </c>
      <c r="U157" s="21">
        <f t="shared" si="83"/>
        <v>14.661938534278958</v>
      </c>
      <c r="V157" s="21">
        <f t="shared" si="83"/>
        <v>1.7092198581560283</v>
      </c>
      <c r="W157" s="21">
        <f t="shared" si="83"/>
        <v>1.8368794326241136</v>
      </c>
      <c r="X157" s="21">
        <f t="shared" si="83"/>
        <v>3.8936170212765959</v>
      </c>
      <c r="Y157" s="21">
        <f t="shared" si="83"/>
        <v>0.95035460992907805</v>
      </c>
      <c r="Z157" s="21">
        <f t="shared" si="83"/>
        <v>2.3687943262411348</v>
      </c>
      <c r="AA157" s="21">
        <f t="shared" si="83"/>
        <v>1.3333333333333333</v>
      </c>
      <c r="AB157" s="21">
        <f t="shared" si="83"/>
        <v>2.0153664302600465</v>
      </c>
    </row>
    <row r="158" spans="1:28" s="18" customFormat="1" x14ac:dyDescent="0.25">
      <c r="A158" s="18" t="s">
        <v>23</v>
      </c>
      <c r="B158" s="19"/>
      <c r="C158" s="19"/>
      <c r="D158" s="19"/>
      <c r="E158" s="19"/>
      <c r="F158" s="19">
        <f>STDEV(F9:F80,F84:F152)</f>
        <v>9.3488987132101933</v>
      </c>
      <c r="G158" s="19"/>
      <c r="H158" s="19">
        <f t="shared" ref="H158:M158" si="84">STDEV(H9:H80,H84:H152)</f>
        <v>3.450753555575524</v>
      </c>
      <c r="I158" s="19">
        <f t="shared" si="84"/>
        <v>3.450753555575524</v>
      </c>
      <c r="J158" s="19">
        <f t="shared" si="84"/>
        <v>3.4134693567755079</v>
      </c>
      <c r="K158" s="19">
        <f t="shared" si="84"/>
        <v>2.9917820573062226</v>
      </c>
      <c r="L158" s="19">
        <f t="shared" si="84"/>
        <v>3.1114066053522786</v>
      </c>
      <c r="M158" s="19">
        <f t="shared" si="84"/>
        <v>3.471478812683412</v>
      </c>
      <c r="N158" s="19">
        <f t="shared" ref="N158:AB158" si="85">STDEV(N9:N80,N84:N152)</f>
        <v>3.0468221264719766</v>
      </c>
      <c r="O158" s="19">
        <f t="shared" si="85"/>
        <v>5.2989073829316498</v>
      </c>
      <c r="P158" s="19">
        <f t="shared" si="85"/>
        <v>5.5198453790951927</v>
      </c>
      <c r="Q158" s="19">
        <f t="shared" si="85"/>
        <v>6.2938512314163928</v>
      </c>
      <c r="R158" s="19">
        <f t="shared" si="85"/>
        <v>4.3154255490862283</v>
      </c>
      <c r="S158" s="19">
        <f t="shared" si="85"/>
        <v>3.6547147936463786</v>
      </c>
      <c r="T158" s="19">
        <f t="shared" si="85"/>
        <v>5.1987840523626572</v>
      </c>
      <c r="U158" s="19">
        <f t="shared" si="85"/>
        <v>4.4411917133006353</v>
      </c>
      <c r="V158" s="19">
        <f t="shared" si="85"/>
        <v>2.9216898414938828</v>
      </c>
      <c r="W158" s="19">
        <f t="shared" si="85"/>
        <v>3.1591683206528924</v>
      </c>
      <c r="X158" s="19">
        <f t="shared" si="85"/>
        <v>3.8668963702165486</v>
      </c>
      <c r="Y158" s="19">
        <f t="shared" si="85"/>
        <v>2.6627757835299608</v>
      </c>
      <c r="Z158" s="19">
        <f t="shared" si="85"/>
        <v>3.7233075685810988</v>
      </c>
      <c r="AA158" s="19">
        <f t="shared" si="85"/>
        <v>3.0534913662575702</v>
      </c>
      <c r="AB158" s="19">
        <f t="shared" si="85"/>
        <v>2.2924912550438066</v>
      </c>
    </row>
  </sheetData>
  <sortState ref="A84:AD152">
    <sortCondition ref="G84:G15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2"/>
  <sheetViews>
    <sheetView zoomScale="70" zoomScaleNormal="70" workbookViewId="0">
      <pane ySplit="2445" topLeftCell="A10"/>
      <selection sqref="A1:A6"/>
      <selection pane="bottomLeft" activeCell="J18" sqref="J18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:AA6" si="0">IF(H6=" 6 - 8",7,IF(H6=" 8 - 10",9,IF(H6=" 8 - 12",10,IF(H6=" 10 - 12",11,IF(H6=" 10 - 15",12,IF(H6=" 12 - 15",14,IF(H6=" 15 - 20",18,IF(H6="15 - 25",20))))))))</f>
        <v>0</v>
      </c>
      <c r="W6" s="11" t="b">
        <f t="shared" si="0"/>
        <v>0</v>
      </c>
      <c r="X6" s="11" t="b">
        <f t="shared" si="0"/>
        <v>0</v>
      </c>
      <c r="Y6" s="11" t="b">
        <f t="shared" si="0"/>
        <v>0</v>
      </c>
      <c r="Z6" s="11" t="b">
        <f t="shared" si="0"/>
        <v>0</v>
      </c>
      <c r="AA6" s="11" t="b">
        <f t="shared" si="0"/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ht="25.5" customHeight="1" x14ac:dyDescent="0.25">
      <c r="B9" s="4">
        <v>1</v>
      </c>
      <c r="C9" s="4">
        <v>1</v>
      </c>
      <c r="D9" s="10">
        <v>36089</v>
      </c>
      <c r="E9" s="10">
        <v>42502</v>
      </c>
      <c r="F9" s="17">
        <f t="shared" ref="F9:F16" si="1">(E9-D9)/365</f>
        <v>17.56986301369863</v>
      </c>
      <c r="G9" s="4" t="s">
        <v>12</v>
      </c>
      <c r="H9" s="13">
        <v>14</v>
      </c>
      <c r="I9" s="13">
        <v>14</v>
      </c>
      <c r="J9" s="13">
        <v>14</v>
      </c>
      <c r="K9" s="13">
        <v>14</v>
      </c>
      <c r="L9" s="13">
        <v>14</v>
      </c>
      <c r="M9" s="13">
        <v>14</v>
      </c>
      <c r="N9" s="13">
        <f t="shared" ref="N9:N16" si="2">AVERAGE(H9:M9)</f>
        <v>14</v>
      </c>
      <c r="O9" s="12">
        <v>18</v>
      </c>
      <c r="P9" s="12">
        <v>18</v>
      </c>
      <c r="Q9" s="12">
        <v>19</v>
      </c>
      <c r="R9" s="12">
        <v>17</v>
      </c>
      <c r="S9" s="12">
        <v>21</v>
      </c>
      <c r="T9" s="12">
        <v>18</v>
      </c>
      <c r="U9" s="12">
        <f t="shared" ref="U9:U16" si="3">AVERAGE(O9:T9)</f>
        <v>18.5</v>
      </c>
      <c r="V9" s="14">
        <f t="shared" ref="V9:AB16" si="4">O9-H9</f>
        <v>4</v>
      </c>
      <c r="W9" s="14">
        <f t="shared" si="4"/>
        <v>4</v>
      </c>
      <c r="X9" s="14">
        <f t="shared" si="4"/>
        <v>5</v>
      </c>
      <c r="Y9" s="14">
        <f t="shared" si="4"/>
        <v>3</v>
      </c>
      <c r="Z9" s="14">
        <f t="shared" si="4"/>
        <v>7</v>
      </c>
      <c r="AA9" s="14">
        <f t="shared" si="4"/>
        <v>4</v>
      </c>
      <c r="AB9" s="14">
        <f t="shared" si="4"/>
        <v>4.5</v>
      </c>
    </row>
    <row r="10" spans="1:28" ht="27" customHeight="1" x14ac:dyDescent="0.25">
      <c r="B10" s="4">
        <v>1</v>
      </c>
      <c r="C10" s="4">
        <v>1</v>
      </c>
      <c r="D10" s="10">
        <v>16128</v>
      </c>
      <c r="E10" s="10">
        <v>42502</v>
      </c>
      <c r="F10" s="17">
        <f t="shared" si="1"/>
        <v>72.257534246575347</v>
      </c>
      <c r="G10" s="4" t="s">
        <v>12</v>
      </c>
      <c r="H10" s="13">
        <v>15</v>
      </c>
      <c r="I10" s="13">
        <v>15</v>
      </c>
      <c r="J10" s="13">
        <v>15</v>
      </c>
      <c r="K10" s="13">
        <v>15</v>
      </c>
      <c r="L10" s="13">
        <v>15</v>
      </c>
      <c r="M10" s="13">
        <v>15</v>
      </c>
      <c r="N10" s="13">
        <f t="shared" si="2"/>
        <v>15</v>
      </c>
      <c r="O10" s="12">
        <v>18</v>
      </c>
      <c r="P10" s="12">
        <v>20</v>
      </c>
      <c r="Q10" s="12">
        <v>21</v>
      </c>
      <c r="R10" s="12">
        <v>19</v>
      </c>
      <c r="S10" s="12">
        <v>14</v>
      </c>
      <c r="T10" s="12">
        <v>19</v>
      </c>
      <c r="U10" s="12">
        <f t="shared" si="3"/>
        <v>18.5</v>
      </c>
      <c r="V10" s="14">
        <f t="shared" si="4"/>
        <v>3</v>
      </c>
      <c r="W10" s="14">
        <f t="shared" si="4"/>
        <v>5</v>
      </c>
      <c r="X10" s="14">
        <f t="shared" si="4"/>
        <v>6</v>
      </c>
      <c r="Y10" s="14">
        <f t="shared" si="4"/>
        <v>4</v>
      </c>
      <c r="Z10" s="14">
        <f t="shared" si="4"/>
        <v>-1</v>
      </c>
      <c r="AA10" s="14">
        <f t="shared" si="4"/>
        <v>4</v>
      </c>
      <c r="AB10" s="14">
        <f t="shared" si="4"/>
        <v>3.5</v>
      </c>
    </row>
    <row r="11" spans="1:28" ht="24" customHeight="1" x14ac:dyDescent="0.25">
      <c r="B11" s="4">
        <v>1</v>
      </c>
      <c r="C11" s="4">
        <v>1</v>
      </c>
      <c r="D11" s="10">
        <v>30718</v>
      </c>
      <c r="E11" s="10">
        <v>42502</v>
      </c>
      <c r="F11" s="17">
        <f t="shared" si="1"/>
        <v>32.284931506849318</v>
      </c>
      <c r="G11" s="4" t="s">
        <v>12</v>
      </c>
      <c r="H11" s="13">
        <v>18</v>
      </c>
      <c r="I11" s="13">
        <v>18</v>
      </c>
      <c r="J11" s="13">
        <v>18</v>
      </c>
      <c r="K11" s="13">
        <v>18</v>
      </c>
      <c r="L11" s="13">
        <v>18</v>
      </c>
      <c r="M11" s="13">
        <v>18</v>
      </c>
      <c r="N11" s="13">
        <f t="shared" si="2"/>
        <v>18</v>
      </c>
      <c r="O11" s="12">
        <v>20</v>
      </c>
      <c r="P11" s="12">
        <v>21</v>
      </c>
      <c r="Q11" s="12">
        <v>22</v>
      </c>
      <c r="R11" s="12">
        <v>15</v>
      </c>
      <c r="S11" s="12">
        <v>12</v>
      </c>
      <c r="T11" s="12">
        <v>20</v>
      </c>
      <c r="U11" s="12">
        <f t="shared" si="3"/>
        <v>18.333333333333332</v>
      </c>
      <c r="V11" s="14">
        <f t="shared" si="4"/>
        <v>2</v>
      </c>
      <c r="W11" s="14">
        <f t="shared" si="4"/>
        <v>3</v>
      </c>
      <c r="X11" s="14">
        <f t="shared" si="4"/>
        <v>4</v>
      </c>
      <c r="Y11" s="14">
        <f t="shared" si="4"/>
        <v>-3</v>
      </c>
      <c r="Z11" s="14">
        <f t="shared" si="4"/>
        <v>-6</v>
      </c>
      <c r="AA11" s="14">
        <f t="shared" si="4"/>
        <v>2</v>
      </c>
      <c r="AB11" s="14">
        <f t="shared" si="4"/>
        <v>0.33333333333333215</v>
      </c>
    </row>
    <row r="12" spans="1:28" ht="21" customHeight="1" x14ac:dyDescent="0.25">
      <c r="B12" s="4">
        <v>1</v>
      </c>
      <c r="C12" s="4">
        <v>1</v>
      </c>
      <c r="D12" s="10">
        <v>36299</v>
      </c>
      <c r="E12" s="10">
        <v>42502</v>
      </c>
      <c r="F12" s="17">
        <f t="shared" si="1"/>
        <v>16.994520547945207</v>
      </c>
      <c r="G12" s="4" t="s">
        <v>12</v>
      </c>
      <c r="H12" s="13">
        <v>14</v>
      </c>
      <c r="I12" s="13">
        <v>14</v>
      </c>
      <c r="J12" s="13">
        <v>14</v>
      </c>
      <c r="K12" s="13">
        <v>14</v>
      </c>
      <c r="L12" s="13">
        <v>14</v>
      </c>
      <c r="M12" s="13">
        <v>14</v>
      </c>
      <c r="N12" s="13">
        <f t="shared" si="2"/>
        <v>14</v>
      </c>
      <c r="O12" s="12">
        <v>14</v>
      </c>
      <c r="P12" s="12">
        <v>16</v>
      </c>
      <c r="Q12" s="12">
        <v>18</v>
      </c>
      <c r="R12" s="12">
        <v>14</v>
      </c>
      <c r="S12" s="12">
        <v>19</v>
      </c>
      <c r="T12" s="12">
        <v>15</v>
      </c>
      <c r="U12" s="12">
        <f t="shared" si="3"/>
        <v>16</v>
      </c>
      <c r="V12" s="14">
        <f t="shared" si="4"/>
        <v>0</v>
      </c>
      <c r="W12" s="14">
        <f t="shared" si="4"/>
        <v>2</v>
      </c>
      <c r="X12" s="14">
        <f t="shared" si="4"/>
        <v>4</v>
      </c>
      <c r="Y12" s="14">
        <f t="shared" si="4"/>
        <v>0</v>
      </c>
      <c r="Z12" s="14">
        <f t="shared" si="4"/>
        <v>5</v>
      </c>
      <c r="AA12" s="14">
        <f t="shared" si="4"/>
        <v>1</v>
      </c>
      <c r="AB12" s="14">
        <f t="shared" si="4"/>
        <v>2</v>
      </c>
    </row>
    <row r="13" spans="1:28" ht="18.75" customHeight="1" x14ac:dyDescent="0.25">
      <c r="B13" s="4">
        <v>1</v>
      </c>
      <c r="C13" s="4">
        <v>1</v>
      </c>
      <c r="D13" s="10">
        <v>36535</v>
      </c>
      <c r="E13" s="10">
        <v>42502</v>
      </c>
      <c r="F13" s="17">
        <f t="shared" si="1"/>
        <v>16.347945205479451</v>
      </c>
      <c r="G13" s="4" t="s">
        <v>12</v>
      </c>
      <c r="H13" s="13">
        <v>14</v>
      </c>
      <c r="I13" s="13">
        <v>14</v>
      </c>
      <c r="J13" s="13">
        <v>14</v>
      </c>
      <c r="K13" s="13">
        <v>14</v>
      </c>
      <c r="L13" s="13">
        <v>14</v>
      </c>
      <c r="M13" s="13">
        <v>14</v>
      </c>
      <c r="N13" s="13">
        <f t="shared" si="2"/>
        <v>14</v>
      </c>
      <c r="O13" s="12">
        <v>9</v>
      </c>
      <c r="P13" s="12">
        <v>10</v>
      </c>
      <c r="Q13" s="12">
        <v>12</v>
      </c>
      <c r="R13" s="12">
        <v>10</v>
      </c>
      <c r="S13" s="12">
        <v>11</v>
      </c>
      <c r="T13" s="12">
        <v>9</v>
      </c>
      <c r="U13" s="12">
        <f t="shared" si="3"/>
        <v>10.166666666666666</v>
      </c>
      <c r="V13" s="14">
        <f t="shared" si="4"/>
        <v>-5</v>
      </c>
      <c r="W13" s="14">
        <f t="shared" si="4"/>
        <v>-4</v>
      </c>
      <c r="X13" s="14">
        <f t="shared" si="4"/>
        <v>-2</v>
      </c>
      <c r="Y13" s="14">
        <f t="shared" si="4"/>
        <v>-4</v>
      </c>
      <c r="Z13" s="14">
        <f t="shared" si="4"/>
        <v>-3</v>
      </c>
      <c r="AA13" s="14">
        <f t="shared" si="4"/>
        <v>-5</v>
      </c>
      <c r="AB13" s="14">
        <f t="shared" si="4"/>
        <v>-3.8333333333333339</v>
      </c>
    </row>
    <row r="14" spans="1:28" x14ac:dyDescent="0.25">
      <c r="B14" s="4">
        <v>1</v>
      </c>
      <c r="C14" s="4">
        <v>1</v>
      </c>
      <c r="D14" s="10">
        <v>28434</v>
      </c>
      <c r="E14" s="10">
        <v>42502</v>
      </c>
      <c r="F14" s="17">
        <f t="shared" si="1"/>
        <v>38.542465753424658</v>
      </c>
      <c r="G14" s="4" t="s">
        <v>12</v>
      </c>
      <c r="H14" s="13">
        <v>14</v>
      </c>
      <c r="I14" s="13">
        <v>14</v>
      </c>
      <c r="J14" s="13">
        <v>14</v>
      </c>
      <c r="K14" s="13">
        <v>14</v>
      </c>
      <c r="L14" s="13">
        <v>14</v>
      </c>
      <c r="M14" s="13">
        <v>14</v>
      </c>
      <c r="N14" s="13">
        <f t="shared" si="2"/>
        <v>14</v>
      </c>
      <c r="O14" s="12">
        <v>28</v>
      </c>
      <c r="P14" s="12">
        <v>21</v>
      </c>
      <c r="Q14" s="12">
        <v>30</v>
      </c>
      <c r="R14" s="12">
        <v>19</v>
      </c>
      <c r="S14" s="12">
        <v>20</v>
      </c>
      <c r="T14" s="12">
        <v>21</v>
      </c>
      <c r="U14" s="12">
        <f t="shared" si="3"/>
        <v>23.166666666666668</v>
      </c>
      <c r="V14" s="14">
        <f t="shared" si="4"/>
        <v>14</v>
      </c>
      <c r="W14" s="14">
        <f t="shared" si="4"/>
        <v>7</v>
      </c>
      <c r="X14" s="14">
        <f t="shared" si="4"/>
        <v>16</v>
      </c>
      <c r="Y14" s="14">
        <f t="shared" si="4"/>
        <v>5</v>
      </c>
      <c r="Z14" s="14">
        <f t="shared" si="4"/>
        <v>6</v>
      </c>
      <c r="AA14" s="14">
        <f t="shared" si="4"/>
        <v>7</v>
      </c>
      <c r="AB14" s="14">
        <f t="shared" si="4"/>
        <v>9.1666666666666679</v>
      </c>
    </row>
    <row r="15" spans="1:28" x14ac:dyDescent="0.25">
      <c r="B15" s="4">
        <v>1</v>
      </c>
      <c r="C15" s="4">
        <v>1</v>
      </c>
      <c r="D15" s="10">
        <v>32318</v>
      </c>
      <c r="E15" s="10">
        <v>42502</v>
      </c>
      <c r="F15" s="17">
        <f t="shared" si="1"/>
        <v>27.901369863013699</v>
      </c>
      <c r="G15" s="4" t="s">
        <v>12</v>
      </c>
      <c r="H15" s="13">
        <v>14</v>
      </c>
      <c r="I15" s="13">
        <v>14</v>
      </c>
      <c r="J15" s="13">
        <v>14</v>
      </c>
      <c r="K15" s="13">
        <v>14</v>
      </c>
      <c r="L15" s="13">
        <v>14</v>
      </c>
      <c r="M15" s="13">
        <v>14</v>
      </c>
      <c r="N15" s="13">
        <f t="shared" si="2"/>
        <v>14</v>
      </c>
      <c r="O15" s="12">
        <v>18</v>
      </c>
      <c r="P15" s="12">
        <v>17</v>
      </c>
      <c r="Q15" s="12">
        <v>21</v>
      </c>
      <c r="R15" s="12">
        <v>16</v>
      </c>
      <c r="S15" s="12">
        <v>24</v>
      </c>
      <c r="T15" s="12">
        <v>15</v>
      </c>
      <c r="U15" s="12">
        <f t="shared" si="3"/>
        <v>18.5</v>
      </c>
      <c r="V15" s="14">
        <f t="shared" si="4"/>
        <v>4</v>
      </c>
      <c r="W15" s="14">
        <f t="shared" si="4"/>
        <v>3</v>
      </c>
      <c r="X15" s="14">
        <f t="shared" si="4"/>
        <v>7</v>
      </c>
      <c r="Y15" s="14">
        <f t="shared" si="4"/>
        <v>2</v>
      </c>
      <c r="Z15" s="14">
        <f t="shared" si="4"/>
        <v>10</v>
      </c>
      <c r="AA15" s="14">
        <f t="shared" si="4"/>
        <v>1</v>
      </c>
      <c r="AB15" s="14">
        <f t="shared" si="4"/>
        <v>4.5</v>
      </c>
    </row>
    <row r="16" spans="1:28" x14ac:dyDescent="0.25">
      <c r="B16" s="4">
        <v>1</v>
      </c>
      <c r="C16" s="4">
        <v>1</v>
      </c>
      <c r="D16" s="10">
        <v>31931</v>
      </c>
      <c r="E16" s="10">
        <v>42502</v>
      </c>
      <c r="F16" s="17">
        <f t="shared" si="1"/>
        <v>28.961643835616439</v>
      </c>
      <c r="G16" s="4" t="s">
        <v>12</v>
      </c>
      <c r="H16" s="13">
        <v>14</v>
      </c>
      <c r="I16" s="13">
        <v>14</v>
      </c>
      <c r="J16" s="13">
        <v>14</v>
      </c>
      <c r="K16" s="13">
        <v>14</v>
      </c>
      <c r="L16" s="13">
        <v>14</v>
      </c>
      <c r="M16" s="13">
        <v>14</v>
      </c>
      <c r="N16" s="13">
        <f t="shared" si="2"/>
        <v>14</v>
      </c>
      <c r="O16" s="12">
        <v>16</v>
      </c>
      <c r="P16" s="12">
        <v>17</v>
      </c>
      <c r="Q16" s="12">
        <v>19</v>
      </c>
      <c r="R16" s="12">
        <v>18</v>
      </c>
      <c r="S16" s="12">
        <v>27</v>
      </c>
      <c r="T16" s="12">
        <v>17</v>
      </c>
      <c r="U16" s="12">
        <f t="shared" si="3"/>
        <v>19</v>
      </c>
      <c r="V16" s="14">
        <f t="shared" si="4"/>
        <v>2</v>
      </c>
      <c r="W16" s="14">
        <f t="shared" si="4"/>
        <v>3</v>
      </c>
      <c r="X16" s="14">
        <f t="shared" si="4"/>
        <v>5</v>
      </c>
      <c r="Y16" s="14">
        <f t="shared" si="4"/>
        <v>4</v>
      </c>
      <c r="Z16" s="14">
        <f t="shared" si="4"/>
        <v>13</v>
      </c>
      <c r="AA16" s="14">
        <f t="shared" si="4"/>
        <v>3</v>
      </c>
      <c r="AB16" s="14">
        <f t="shared" si="4"/>
        <v>5</v>
      </c>
    </row>
    <row r="17" spans="1:28" s="18" customFormat="1" ht="18" customHeight="1" x14ac:dyDescent="0.25">
      <c r="A17" s="18" t="s">
        <v>22</v>
      </c>
      <c r="B17" s="19"/>
      <c r="C17" s="19"/>
      <c r="D17" s="20"/>
      <c r="E17" s="20"/>
      <c r="F17" s="21">
        <f>AVERAGE(F9:F16)</f>
        <v>31.357534246575341</v>
      </c>
      <c r="G17" s="21"/>
      <c r="H17" s="21">
        <f t="shared" ref="H17:AA17" si="5">AVERAGE(H9:H16)</f>
        <v>14.625</v>
      </c>
      <c r="I17" s="21">
        <f t="shared" si="5"/>
        <v>14.625</v>
      </c>
      <c r="J17" s="21">
        <f t="shared" si="5"/>
        <v>14.625</v>
      </c>
      <c r="K17" s="21">
        <f t="shared" si="5"/>
        <v>14.625</v>
      </c>
      <c r="L17" s="21">
        <f t="shared" si="5"/>
        <v>14.625</v>
      </c>
      <c r="M17" s="21">
        <f t="shared" si="5"/>
        <v>14.625</v>
      </c>
      <c r="N17" s="21">
        <f t="shared" si="5"/>
        <v>14.625</v>
      </c>
      <c r="O17" s="21">
        <f t="shared" si="5"/>
        <v>17.625</v>
      </c>
      <c r="P17" s="21">
        <f t="shared" si="5"/>
        <v>17.5</v>
      </c>
      <c r="Q17" s="21">
        <f t="shared" si="5"/>
        <v>20.25</v>
      </c>
      <c r="R17" s="21">
        <f t="shared" si="5"/>
        <v>16</v>
      </c>
      <c r="S17" s="21">
        <f t="shared" si="5"/>
        <v>18.5</v>
      </c>
      <c r="T17" s="21">
        <f t="shared" si="5"/>
        <v>16.75</v>
      </c>
      <c r="U17" s="21">
        <f t="shared" si="5"/>
        <v>17.770833333333336</v>
      </c>
      <c r="V17" s="21">
        <f t="shared" si="5"/>
        <v>3</v>
      </c>
      <c r="W17" s="21">
        <f t="shared" si="5"/>
        <v>2.875</v>
      </c>
      <c r="X17" s="21">
        <f t="shared" si="5"/>
        <v>5.625</v>
      </c>
      <c r="Y17" s="21">
        <f t="shared" si="5"/>
        <v>1.375</v>
      </c>
      <c r="Z17" s="21">
        <f t="shared" si="5"/>
        <v>3.875</v>
      </c>
      <c r="AA17" s="21">
        <f t="shared" si="5"/>
        <v>2.125</v>
      </c>
      <c r="AB17" s="22">
        <f t="shared" ref="AB17:AB18" si="6">U17-N17</f>
        <v>3.1458333333333357</v>
      </c>
    </row>
    <row r="18" spans="1:28" s="18" customFormat="1" x14ac:dyDescent="0.25">
      <c r="A18" s="18" t="s">
        <v>23</v>
      </c>
      <c r="B18" s="19"/>
      <c r="C18" s="19"/>
      <c r="D18" s="20"/>
      <c r="E18" s="20"/>
      <c r="F18" s="21">
        <f>STDEV(F9:F16)</f>
        <v>18.379579014530243</v>
      </c>
      <c r="G18" s="21"/>
      <c r="H18" s="21">
        <f t="shared" ref="H18:AA18" si="7">STDEV(H9:H16)</f>
        <v>1.407885953173359</v>
      </c>
      <c r="I18" s="21">
        <f t="shared" si="7"/>
        <v>1.407885953173359</v>
      </c>
      <c r="J18" s="21">
        <f t="shared" si="7"/>
        <v>1.407885953173359</v>
      </c>
      <c r="K18" s="21">
        <f t="shared" si="7"/>
        <v>1.407885953173359</v>
      </c>
      <c r="L18" s="21">
        <f t="shared" si="7"/>
        <v>1.407885953173359</v>
      </c>
      <c r="M18" s="21">
        <f t="shared" si="7"/>
        <v>1.407885953173359</v>
      </c>
      <c r="N18" s="21">
        <f t="shared" si="7"/>
        <v>1.407885953173359</v>
      </c>
      <c r="O18" s="21">
        <f t="shared" si="7"/>
        <v>5.3967582862307255</v>
      </c>
      <c r="P18" s="21">
        <f t="shared" si="7"/>
        <v>3.5856858280031809</v>
      </c>
      <c r="Q18" s="21">
        <f t="shared" si="7"/>
        <v>5.0071377623776812</v>
      </c>
      <c r="R18" s="21">
        <f t="shared" si="7"/>
        <v>3.0237157840738176</v>
      </c>
      <c r="S18" s="21">
        <f t="shared" si="7"/>
        <v>5.7321150422111078</v>
      </c>
      <c r="T18" s="21">
        <f t="shared" si="7"/>
        <v>3.8078865529319543</v>
      </c>
      <c r="U18" s="21">
        <f t="shared" si="7"/>
        <v>3.6546746538367412</v>
      </c>
      <c r="V18" s="21">
        <f t="shared" si="7"/>
        <v>5.3184315625675103</v>
      </c>
      <c r="W18" s="21">
        <f t="shared" si="7"/>
        <v>3.1819805153394638</v>
      </c>
      <c r="X18" s="21">
        <f t="shared" si="7"/>
        <v>4.9839026589898117</v>
      </c>
      <c r="Y18" s="21">
        <f t="shared" si="7"/>
        <v>3.3779748793788102</v>
      </c>
      <c r="Z18" s="21">
        <f t="shared" si="7"/>
        <v>6.5995129690433547</v>
      </c>
      <c r="AA18" s="21">
        <f t="shared" si="7"/>
        <v>3.4820970692960298</v>
      </c>
      <c r="AB18" s="22">
        <f t="shared" si="6"/>
        <v>2.246788700663382</v>
      </c>
    </row>
    <row r="19" spans="1:28" x14ac:dyDescent="0.25">
      <c r="D19" s="10"/>
      <c r="E19" s="10"/>
      <c r="F19" s="17"/>
      <c r="H19" s="13"/>
      <c r="I19" s="13"/>
      <c r="J19" s="13"/>
      <c r="K19" s="13"/>
      <c r="L19" s="13"/>
      <c r="M19" s="13"/>
      <c r="N19" s="13"/>
      <c r="O19" s="12"/>
      <c r="P19" s="12"/>
      <c r="Q19" s="12"/>
      <c r="R19" s="12"/>
      <c r="S19" s="12"/>
      <c r="T19" s="12"/>
      <c r="U19" s="12"/>
      <c r="V19" s="14"/>
      <c r="W19" s="14"/>
      <c r="X19" s="14"/>
      <c r="Y19" s="14"/>
      <c r="Z19" s="14"/>
      <c r="AA19" s="14"/>
      <c r="AB19" s="14"/>
    </row>
    <row r="20" spans="1:28" x14ac:dyDescent="0.25">
      <c r="B20" s="4">
        <v>1</v>
      </c>
      <c r="C20" s="4">
        <v>2</v>
      </c>
      <c r="D20" s="10">
        <v>33241</v>
      </c>
      <c r="E20" s="10">
        <v>42502</v>
      </c>
      <c r="F20" s="17">
        <f t="shared" ref="F20:F26" si="8">(E20-D20)/365</f>
        <v>25.372602739726027</v>
      </c>
      <c r="G20" s="4" t="s">
        <v>17</v>
      </c>
      <c r="H20" s="16">
        <v>18</v>
      </c>
      <c r="I20" s="16">
        <v>18</v>
      </c>
      <c r="J20" s="16">
        <v>18</v>
      </c>
      <c r="K20" s="16">
        <v>18</v>
      </c>
      <c r="L20" s="16">
        <v>18</v>
      </c>
      <c r="M20" s="16">
        <v>18</v>
      </c>
      <c r="N20" s="16">
        <f t="shared" ref="N20:N26" si="9">AVERAGE(H20:M20)</f>
        <v>18</v>
      </c>
      <c r="O20" s="15">
        <v>20</v>
      </c>
      <c r="P20" s="15">
        <v>21</v>
      </c>
      <c r="Q20" s="15">
        <v>29</v>
      </c>
      <c r="R20" s="15">
        <v>25</v>
      </c>
      <c r="S20" s="15">
        <v>12</v>
      </c>
      <c r="T20" s="15">
        <v>23</v>
      </c>
      <c r="U20" s="15">
        <f t="shared" ref="U20:U26" si="10">AVERAGE(O20:T20)</f>
        <v>21.666666666666668</v>
      </c>
      <c r="V20" s="14">
        <f t="shared" ref="V20:AB26" si="11">O20-H20</f>
        <v>2</v>
      </c>
      <c r="W20" s="14">
        <f t="shared" si="11"/>
        <v>3</v>
      </c>
      <c r="X20" s="14">
        <f t="shared" si="11"/>
        <v>11</v>
      </c>
      <c r="Y20" s="14">
        <f t="shared" si="11"/>
        <v>7</v>
      </c>
      <c r="Z20" s="14">
        <f t="shared" si="11"/>
        <v>-6</v>
      </c>
      <c r="AA20" s="14">
        <f t="shared" si="11"/>
        <v>5</v>
      </c>
      <c r="AB20" s="14">
        <f t="shared" si="11"/>
        <v>3.6666666666666679</v>
      </c>
    </row>
    <row r="21" spans="1:28" x14ac:dyDescent="0.25">
      <c r="B21" s="4">
        <v>1</v>
      </c>
      <c r="C21" s="4">
        <v>2</v>
      </c>
      <c r="D21" s="10">
        <v>34976</v>
      </c>
      <c r="E21" s="10">
        <v>42502</v>
      </c>
      <c r="F21" s="17">
        <f t="shared" si="8"/>
        <v>20.61917808219178</v>
      </c>
      <c r="G21" s="4" t="s">
        <v>12</v>
      </c>
      <c r="H21" s="16">
        <v>10</v>
      </c>
      <c r="I21" s="16">
        <v>10</v>
      </c>
      <c r="J21" s="16">
        <v>10</v>
      </c>
      <c r="K21" s="16">
        <v>10</v>
      </c>
      <c r="L21" s="16">
        <v>12</v>
      </c>
      <c r="M21" s="16">
        <v>10</v>
      </c>
      <c r="N21" s="16">
        <f t="shared" si="9"/>
        <v>10.333333333333334</v>
      </c>
      <c r="O21" s="15">
        <v>14</v>
      </c>
      <c r="P21" s="15">
        <v>12</v>
      </c>
      <c r="Q21" s="15">
        <v>17</v>
      </c>
      <c r="R21" s="15">
        <v>14</v>
      </c>
      <c r="S21" s="15">
        <v>25</v>
      </c>
      <c r="T21" s="15">
        <v>14</v>
      </c>
      <c r="U21" s="15">
        <f t="shared" si="10"/>
        <v>16</v>
      </c>
      <c r="V21" s="14">
        <f t="shared" si="11"/>
        <v>4</v>
      </c>
      <c r="W21" s="14">
        <f t="shared" si="11"/>
        <v>2</v>
      </c>
      <c r="X21" s="14">
        <f t="shared" si="11"/>
        <v>7</v>
      </c>
      <c r="Y21" s="14">
        <f t="shared" si="11"/>
        <v>4</v>
      </c>
      <c r="Z21" s="14">
        <f t="shared" si="11"/>
        <v>13</v>
      </c>
      <c r="AA21" s="14">
        <f t="shared" si="11"/>
        <v>4</v>
      </c>
      <c r="AB21" s="14">
        <f t="shared" si="11"/>
        <v>5.6666666666666661</v>
      </c>
    </row>
    <row r="22" spans="1:28" x14ac:dyDescent="0.25">
      <c r="B22" s="4">
        <v>1</v>
      </c>
      <c r="C22" s="4">
        <v>2</v>
      </c>
      <c r="D22" s="10">
        <v>34705</v>
      </c>
      <c r="E22" s="10">
        <v>42502</v>
      </c>
      <c r="F22" s="17">
        <f t="shared" si="8"/>
        <v>21.361643835616437</v>
      </c>
      <c r="G22" s="4" t="s">
        <v>12</v>
      </c>
      <c r="H22" s="16">
        <v>12</v>
      </c>
      <c r="I22" s="16">
        <v>12</v>
      </c>
      <c r="J22" s="16">
        <v>12</v>
      </c>
      <c r="K22" s="16">
        <v>12</v>
      </c>
      <c r="L22" s="16">
        <v>18</v>
      </c>
      <c r="M22" s="16">
        <v>12</v>
      </c>
      <c r="N22" s="16">
        <f t="shared" si="9"/>
        <v>13</v>
      </c>
      <c r="O22" s="15">
        <v>19</v>
      </c>
      <c r="P22" s="15">
        <v>19</v>
      </c>
      <c r="Q22" s="15">
        <v>21</v>
      </c>
      <c r="R22" s="15">
        <v>15</v>
      </c>
      <c r="S22" s="15">
        <v>21</v>
      </c>
      <c r="T22" s="15">
        <v>16</v>
      </c>
      <c r="U22" s="15">
        <f t="shared" si="10"/>
        <v>18.5</v>
      </c>
      <c r="V22" s="14">
        <f t="shared" si="11"/>
        <v>7</v>
      </c>
      <c r="W22" s="14">
        <f t="shared" si="11"/>
        <v>7</v>
      </c>
      <c r="X22" s="14">
        <f t="shared" si="11"/>
        <v>9</v>
      </c>
      <c r="Y22" s="14">
        <f t="shared" si="11"/>
        <v>3</v>
      </c>
      <c r="Z22" s="14">
        <f t="shared" si="11"/>
        <v>3</v>
      </c>
      <c r="AA22" s="14">
        <f t="shared" si="11"/>
        <v>4</v>
      </c>
      <c r="AB22" s="14">
        <f t="shared" si="11"/>
        <v>5.5</v>
      </c>
    </row>
    <row r="23" spans="1:28" x14ac:dyDescent="0.25">
      <c r="B23" s="4">
        <v>1</v>
      </c>
      <c r="C23" s="4">
        <v>2</v>
      </c>
      <c r="D23" s="10">
        <v>35488</v>
      </c>
      <c r="E23" s="10">
        <v>42502</v>
      </c>
      <c r="F23" s="17">
        <f t="shared" si="8"/>
        <v>19.216438356164385</v>
      </c>
      <c r="G23" s="4" t="s">
        <v>15</v>
      </c>
      <c r="H23" s="16">
        <v>18</v>
      </c>
      <c r="I23" s="16">
        <v>18</v>
      </c>
      <c r="J23" s="16">
        <v>18</v>
      </c>
      <c r="K23" s="16">
        <v>18</v>
      </c>
      <c r="L23" s="16">
        <v>18</v>
      </c>
      <c r="M23" s="16">
        <v>18</v>
      </c>
      <c r="N23" s="16">
        <f t="shared" si="9"/>
        <v>18</v>
      </c>
      <c r="O23" s="15">
        <v>28</v>
      </c>
      <c r="P23" s="15">
        <v>35</v>
      </c>
      <c r="Q23" s="15">
        <v>36</v>
      </c>
      <c r="R23" s="15">
        <v>26</v>
      </c>
      <c r="S23" s="15">
        <v>15</v>
      </c>
      <c r="T23" s="15">
        <v>28</v>
      </c>
      <c r="U23" s="15">
        <f t="shared" si="10"/>
        <v>28</v>
      </c>
      <c r="V23" s="14">
        <f t="shared" si="11"/>
        <v>10</v>
      </c>
      <c r="W23" s="14">
        <f t="shared" si="11"/>
        <v>17</v>
      </c>
      <c r="X23" s="14">
        <f t="shared" si="11"/>
        <v>18</v>
      </c>
      <c r="Y23" s="14">
        <f t="shared" si="11"/>
        <v>8</v>
      </c>
      <c r="Z23" s="14">
        <f t="shared" si="11"/>
        <v>-3</v>
      </c>
      <c r="AA23" s="14">
        <f t="shared" si="11"/>
        <v>10</v>
      </c>
      <c r="AB23" s="14">
        <f t="shared" si="11"/>
        <v>10</v>
      </c>
    </row>
    <row r="24" spans="1:28" x14ac:dyDescent="0.25">
      <c r="B24" s="4">
        <v>1</v>
      </c>
      <c r="C24" s="4">
        <v>2</v>
      </c>
      <c r="D24" s="10">
        <v>35890</v>
      </c>
      <c r="E24" s="10">
        <v>42502</v>
      </c>
      <c r="F24" s="17">
        <f t="shared" si="8"/>
        <v>18.115068493150684</v>
      </c>
      <c r="G24" s="4" t="s">
        <v>15</v>
      </c>
      <c r="H24" s="16">
        <v>18</v>
      </c>
      <c r="I24" s="16">
        <v>18</v>
      </c>
      <c r="J24" s="16">
        <v>18</v>
      </c>
      <c r="K24" s="16">
        <v>18</v>
      </c>
      <c r="L24" s="16">
        <v>18</v>
      </c>
      <c r="M24" s="16">
        <v>18</v>
      </c>
      <c r="N24" s="16">
        <f t="shared" si="9"/>
        <v>18</v>
      </c>
      <c r="O24" s="15">
        <v>25</v>
      </c>
      <c r="P24" s="15">
        <v>28</v>
      </c>
      <c r="Q24" s="15">
        <v>31</v>
      </c>
      <c r="R24" s="15">
        <v>24</v>
      </c>
      <c r="S24" s="15">
        <v>22</v>
      </c>
      <c r="T24" s="15">
        <v>26</v>
      </c>
      <c r="U24" s="15">
        <f t="shared" si="10"/>
        <v>26</v>
      </c>
      <c r="V24" s="14">
        <f t="shared" si="11"/>
        <v>7</v>
      </c>
      <c r="W24" s="14">
        <f t="shared" si="11"/>
        <v>10</v>
      </c>
      <c r="X24" s="14">
        <f t="shared" si="11"/>
        <v>13</v>
      </c>
      <c r="Y24" s="14">
        <f t="shared" si="11"/>
        <v>6</v>
      </c>
      <c r="Z24" s="14">
        <f t="shared" si="11"/>
        <v>4</v>
      </c>
      <c r="AA24" s="14">
        <f t="shared" si="11"/>
        <v>8</v>
      </c>
      <c r="AB24" s="14">
        <f t="shared" si="11"/>
        <v>8</v>
      </c>
    </row>
    <row r="25" spans="1:28" x14ac:dyDescent="0.25">
      <c r="B25" s="4">
        <v>1</v>
      </c>
      <c r="C25" s="4">
        <v>2</v>
      </c>
      <c r="D25" s="10">
        <v>36372</v>
      </c>
      <c r="E25" s="10">
        <v>42502</v>
      </c>
      <c r="F25" s="17">
        <f t="shared" si="8"/>
        <v>16.794520547945204</v>
      </c>
      <c r="G25" s="4" t="s">
        <v>15</v>
      </c>
      <c r="H25" s="16">
        <v>20</v>
      </c>
      <c r="I25" s="16">
        <v>20</v>
      </c>
      <c r="J25" s="16">
        <v>20</v>
      </c>
      <c r="K25" s="16">
        <v>20</v>
      </c>
      <c r="L25" s="16">
        <v>20</v>
      </c>
      <c r="M25" s="16">
        <v>20</v>
      </c>
      <c r="N25" s="16">
        <f t="shared" si="9"/>
        <v>20</v>
      </c>
      <c r="O25" s="15">
        <v>24</v>
      </c>
      <c r="P25" s="15">
        <v>27</v>
      </c>
      <c r="Q25" s="15">
        <v>35</v>
      </c>
      <c r="R25" s="15">
        <v>15</v>
      </c>
      <c r="S25" s="15">
        <v>23</v>
      </c>
      <c r="T25" s="15">
        <v>37</v>
      </c>
      <c r="U25" s="15">
        <f t="shared" si="10"/>
        <v>26.833333333333332</v>
      </c>
      <c r="V25" s="14">
        <f t="shared" si="11"/>
        <v>4</v>
      </c>
      <c r="W25" s="14">
        <f t="shared" si="11"/>
        <v>7</v>
      </c>
      <c r="X25" s="14">
        <f t="shared" si="11"/>
        <v>15</v>
      </c>
      <c r="Y25" s="14">
        <f t="shared" si="11"/>
        <v>-5</v>
      </c>
      <c r="Z25" s="14">
        <f t="shared" si="11"/>
        <v>3</v>
      </c>
      <c r="AA25" s="14">
        <f t="shared" si="11"/>
        <v>17</v>
      </c>
      <c r="AB25" s="14">
        <f t="shared" si="11"/>
        <v>6.8333333333333321</v>
      </c>
    </row>
    <row r="26" spans="1:28" x14ac:dyDescent="0.25">
      <c r="B26" s="4">
        <v>1</v>
      </c>
      <c r="C26" s="4">
        <v>2</v>
      </c>
      <c r="D26" s="10">
        <v>36041</v>
      </c>
      <c r="E26" s="10">
        <v>42502</v>
      </c>
      <c r="F26" s="17">
        <f t="shared" si="8"/>
        <v>17.701369863013699</v>
      </c>
      <c r="G26" s="4" t="s">
        <v>15</v>
      </c>
      <c r="H26" s="16">
        <v>18</v>
      </c>
      <c r="I26" s="16">
        <v>18</v>
      </c>
      <c r="J26" s="16">
        <v>18</v>
      </c>
      <c r="K26" s="16">
        <v>18</v>
      </c>
      <c r="L26" s="16">
        <v>18</v>
      </c>
      <c r="M26" s="16">
        <v>18</v>
      </c>
      <c r="N26" s="16">
        <f t="shared" si="9"/>
        <v>18</v>
      </c>
      <c r="O26" s="15">
        <v>24</v>
      </c>
      <c r="P26" s="15">
        <v>25</v>
      </c>
      <c r="Q26" s="15">
        <v>27</v>
      </c>
      <c r="R26" s="15">
        <v>26</v>
      </c>
      <c r="S26" s="15">
        <v>15</v>
      </c>
      <c r="T26" s="15">
        <v>26</v>
      </c>
      <c r="U26" s="15">
        <f t="shared" si="10"/>
        <v>23.833333333333332</v>
      </c>
      <c r="V26" s="14">
        <f t="shared" si="11"/>
        <v>6</v>
      </c>
      <c r="W26" s="14">
        <f t="shared" si="11"/>
        <v>7</v>
      </c>
      <c r="X26" s="14">
        <f t="shared" si="11"/>
        <v>9</v>
      </c>
      <c r="Y26" s="14">
        <f t="shared" si="11"/>
        <v>8</v>
      </c>
      <c r="Z26" s="14">
        <f t="shared" si="11"/>
        <v>-3</v>
      </c>
      <c r="AA26" s="14">
        <f t="shared" si="11"/>
        <v>8</v>
      </c>
      <c r="AB26" s="14">
        <f t="shared" si="11"/>
        <v>5.8333333333333321</v>
      </c>
    </row>
    <row r="27" spans="1:28" s="18" customFormat="1" x14ac:dyDescent="0.25">
      <c r="A27" s="18" t="s">
        <v>22</v>
      </c>
      <c r="B27" s="19"/>
      <c r="C27" s="19"/>
      <c r="D27" s="19"/>
      <c r="E27" s="19"/>
      <c r="F27" s="21">
        <f>AVERAGE(F20:F26)</f>
        <v>19.88297455968689</v>
      </c>
      <c r="G27" s="21"/>
      <c r="H27" s="21">
        <f t="shared" ref="H27:AB27" si="12">AVERAGE(H20:H26)</f>
        <v>16.285714285714285</v>
      </c>
      <c r="I27" s="21">
        <f t="shared" si="12"/>
        <v>16.285714285714285</v>
      </c>
      <c r="J27" s="21">
        <f t="shared" si="12"/>
        <v>16.285714285714285</v>
      </c>
      <c r="K27" s="21">
        <f t="shared" si="12"/>
        <v>16.285714285714285</v>
      </c>
      <c r="L27" s="21">
        <f t="shared" si="12"/>
        <v>17.428571428571427</v>
      </c>
      <c r="M27" s="21">
        <f t="shared" si="12"/>
        <v>16.285714285714285</v>
      </c>
      <c r="N27" s="21">
        <f t="shared" si="12"/>
        <v>16.476190476190478</v>
      </c>
      <c r="O27" s="21">
        <f t="shared" si="12"/>
        <v>22</v>
      </c>
      <c r="P27" s="21">
        <f t="shared" si="12"/>
        <v>23.857142857142858</v>
      </c>
      <c r="Q27" s="21">
        <f t="shared" si="12"/>
        <v>28</v>
      </c>
      <c r="R27" s="21">
        <f t="shared" si="12"/>
        <v>20.714285714285715</v>
      </c>
      <c r="S27" s="21">
        <f t="shared" si="12"/>
        <v>19</v>
      </c>
      <c r="T27" s="21">
        <f t="shared" si="12"/>
        <v>24.285714285714285</v>
      </c>
      <c r="U27" s="21">
        <f t="shared" si="12"/>
        <v>22.976190476190478</v>
      </c>
      <c r="V27" s="21">
        <f t="shared" si="12"/>
        <v>5.7142857142857144</v>
      </c>
      <c r="W27" s="21">
        <f t="shared" si="12"/>
        <v>7.5714285714285712</v>
      </c>
      <c r="X27" s="21">
        <f t="shared" si="12"/>
        <v>11.714285714285714</v>
      </c>
      <c r="Y27" s="21">
        <f t="shared" si="12"/>
        <v>4.4285714285714288</v>
      </c>
      <c r="Z27" s="21">
        <f t="shared" si="12"/>
        <v>1.5714285714285714</v>
      </c>
      <c r="AA27" s="21">
        <f t="shared" si="12"/>
        <v>8</v>
      </c>
      <c r="AB27" s="21">
        <f t="shared" si="12"/>
        <v>6.5</v>
      </c>
    </row>
    <row r="28" spans="1:28" s="18" customFormat="1" x14ac:dyDescent="0.25">
      <c r="A28" s="18" t="s">
        <v>23</v>
      </c>
      <c r="B28" s="19"/>
      <c r="C28" s="19"/>
      <c r="D28" s="19"/>
      <c r="E28" s="19"/>
      <c r="F28" s="19">
        <f>STDEV(F20:F26)</f>
        <v>2.9078109067102202</v>
      </c>
      <c r="G28" s="19"/>
      <c r="H28" s="19">
        <f t="shared" ref="H28:AB28" si="13">STDEV(H20:H26)</f>
        <v>3.7289089429432156</v>
      </c>
      <c r="I28" s="19">
        <f t="shared" si="13"/>
        <v>3.7289089429432156</v>
      </c>
      <c r="J28" s="19">
        <f t="shared" si="13"/>
        <v>3.7289089429432156</v>
      </c>
      <c r="K28" s="19">
        <f t="shared" si="13"/>
        <v>3.7289089429432156</v>
      </c>
      <c r="L28" s="19">
        <f t="shared" si="13"/>
        <v>2.507132682112037</v>
      </c>
      <c r="M28" s="19">
        <f t="shared" si="13"/>
        <v>3.7289089429432156</v>
      </c>
      <c r="N28" s="19">
        <f t="shared" si="13"/>
        <v>3.4526272490141334</v>
      </c>
      <c r="O28" s="19">
        <f t="shared" si="13"/>
        <v>4.6547466812563139</v>
      </c>
      <c r="P28" s="19">
        <f t="shared" si="13"/>
        <v>7.3581830055290895</v>
      </c>
      <c r="Q28" s="19">
        <f t="shared" si="13"/>
        <v>7</v>
      </c>
      <c r="R28" s="19">
        <f t="shared" si="13"/>
        <v>5.7071383872680528</v>
      </c>
      <c r="S28" s="19">
        <f t="shared" si="13"/>
        <v>4.9328828623162471</v>
      </c>
      <c r="T28" s="19">
        <f t="shared" si="13"/>
        <v>7.7182529481372004</v>
      </c>
      <c r="U28" s="19">
        <f t="shared" si="13"/>
        <v>4.479819535291913</v>
      </c>
      <c r="V28" s="19">
        <f t="shared" si="13"/>
        <v>2.6276913640612176</v>
      </c>
      <c r="W28" s="19">
        <f t="shared" si="13"/>
        <v>4.9617585208318653</v>
      </c>
      <c r="X28" s="19">
        <f t="shared" si="13"/>
        <v>3.8606685826112952</v>
      </c>
      <c r="Y28" s="19">
        <f t="shared" si="13"/>
        <v>4.577377082170635</v>
      </c>
      <c r="Z28" s="19">
        <f t="shared" si="13"/>
        <v>6.320789582985733</v>
      </c>
      <c r="AA28" s="19">
        <f t="shared" si="13"/>
        <v>4.5825756949558398</v>
      </c>
      <c r="AB28" s="19">
        <f t="shared" si="13"/>
        <v>2.0321490175746533</v>
      </c>
    </row>
    <row r="31" spans="1:28" s="18" customFormat="1" x14ac:dyDescent="0.25">
      <c r="A31" s="18" t="s">
        <v>22</v>
      </c>
      <c r="B31" s="19"/>
      <c r="C31" s="19"/>
      <c r="D31" s="19"/>
      <c r="E31" s="19"/>
      <c r="F31" s="21">
        <f>AVERAGE(F9:F16,F20:F26)</f>
        <v>26.002739726027396</v>
      </c>
      <c r="G31" s="21"/>
      <c r="H31" s="21">
        <f t="shared" ref="H31:AB31" si="14">AVERAGE(H9:H16,H20:H26)</f>
        <v>15.4</v>
      </c>
      <c r="I31" s="21">
        <f t="shared" si="14"/>
        <v>15.4</v>
      </c>
      <c r="J31" s="21">
        <f t="shared" si="14"/>
        <v>15.4</v>
      </c>
      <c r="K31" s="21">
        <f t="shared" si="14"/>
        <v>15.4</v>
      </c>
      <c r="L31" s="21">
        <f t="shared" si="14"/>
        <v>15.933333333333334</v>
      </c>
      <c r="M31" s="21">
        <f t="shared" si="14"/>
        <v>15.4</v>
      </c>
      <c r="N31" s="21">
        <f t="shared" si="14"/>
        <v>15.488888888888889</v>
      </c>
      <c r="O31" s="21">
        <f t="shared" si="14"/>
        <v>19.666666666666668</v>
      </c>
      <c r="P31" s="21">
        <f t="shared" si="14"/>
        <v>20.466666666666665</v>
      </c>
      <c r="Q31" s="21">
        <f t="shared" si="14"/>
        <v>23.866666666666667</v>
      </c>
      <c r="R31" s="21">
        <f t="shared" si="14"/>
        <v>18.2</v>
      </c>
      <c r="S31" s="21">
        <f t="shared" si="14"/>
        <v>18.733333333333334</v>
      </c>
      <c r="T31" s="21">
        <f t="shared" si="14"/>
        <v>20.266666666666666</v>
      </c>
      <c r="U31" s="21">
        <f t="shared" si="14"/>
        <v>20.2</v>
      </c>
      <c r="V31" s="21">
        <f t="shared" si="14"/>
        <v>4.2666666666666666</v>
      </c>
      <c r="W31" s="21">
        <f t="shared" si="14"/>
        <v>5.0666666666666664</v>
      </c>
      <c r="X31" s="21">
        <f t="shared" si="14"/>
        <v>8.4666666666666668</v>
      </c>
      <c r="Y31" s="21">
        <f t="shared" si="14"/>
        <v>2.8</v>
      </c>
      <c r="Z31" s="21">
        <f t="shared" si="14"/>
        <v>2.8</v>
      </c>
      <c r="AA31" s="21">
        <f t="shared" si="14"/>
        <v>4.8666666666666663</v>
      </c>
      <c r="AB31" s="21">
        <f t="shared" si="14"/>
        <v>4.7111111111111104</v>
      </c>
    </row>
    <row r="32" spans="1:28" s="18" customFormat="1" x14ac:dyDescent="0.25">
      <c r="A32" s="18" t="s">
        <v>23</v>
      </c>
      <c r="B32" s="19"/>
      <c r="C32" s="19"/>
      <c r="D32" s="19"/>
      <c r="E32" s="19"/>
      <c r="F32" s="19">
        <f>STDEV(F9:F16,F20:F26)</f>
        <v>14.409684078947521</v>
      </c>
      <c r="G32" s="19"/>
      <c r="H32" s="19">
        <f t="shared" ref="H32:AB32" si="15">STDEV(H9:H16,H20:H26)</f>
        <v>2.7723120830300254</v>
      </c>
      <c r="I32" s="19">
        <f t="shared" si="15"/>
        <v>2.7723120830300254</v>
      </c>
      <c r="J32" s="19">
        <f t="shared" si="15"/>
        <v>2.7723120830300254</v>
      </c>
      <c r="K32" s="19">
        <f t="shared" si="15"/>
        <v>2.7723120830300254</v>
      </c>
      <c r="L32" s="19">
        <f t="shared" si="15"/>
        <v>2.4043611170022663</v>
      </c>
      <c r="M32" s="19">
        <f t="shared" si="15"/>
        <v>2.7723120830300254</v>
      </c>
      <c r="N32" s="19">
        <f t="shared" si="15"/>
        <v>2.6483497906727895</v>
      </c>
      <c r="O32" s="19">
        <f t="shared" si="15"/>
        <v>5.3807416730763924</v>
      </c>
      <c r="P32" s="19">
        <f t="shared" si="15"/>
        <v>6.3568485753181054</v>
      </c>
      <c r="Q32" s="19">
        <f t="shared" si="15"/>
        <v>7.0393452076440299</v>
      </c>
      <c r="R32" s="19">
        <f t="shared" si="15"/>
        <v>4.94541634821001</v>
      </c>
      <c r="S32" s="19">
        <f t="shared" si="15"/>
        <v>5.1888158113204916</v>
      </c>
      <c r="T32" s="19">
        <f t="shared" si="15"/>
        <v>6.9227024725759758</v>
      </c>
      <c r="U32" s="19">
        <f t="shared" si="15"/>
        <v>4.7439184125321798</v>
      </c>
      <c r="V32" s="19">
        <f t="shared" si="15"/>
        <v>4.3665394383500837</v>
      </c>
      <c r="W32" s="19">
        <f t="shared" si="15"/>
        <v>4.6362957299160819</v>
      </c>
      <c r="X32" s="19">
        <f t="shared" si="15"/>
        <v>5.3567936394113689</v>
      </c>
      <c r="Y32" s="19">
        <f t="shared" si="15"/>
        <v>4.1438422474110395</v>
      </c>
      <c r="Z32" s="19">
        <f t="shared" si="15"/>
        <v>6.3493531729055448</v>
      </c>
      <c r="AA32" s="19">
        <f t="shared" si="15"/>
        <v>4.9261208538429777</v>
      </c>
      <c r="AB32" s="19">
        <f t="shared" si="15"/>
        <v>3.4660866425634285</v>
      </c>
    </row>
  </sheetData>
  <sortState ref="A20:AD26">
    <sortCondition ref="G20:G26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zoomScale="70" zoomScaleNormal="70" workbookViewId="0">
      <pane ySplit="2445" topLeftCell="A13"/>
      <selection activeCell="A2" sqref="A2:A6"/>
      <selection pane="bottomLeft" activeCell="I22" activeCellId="1" sqref="I9:I14 I22:I29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1" spans="1:28" x14ac:dyDescent="0.25">
      <c r="A1" t="s">
        <v>18</v>
      </c>
    </row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:AA6" si="0">IF(H6=" 6 - 8",7,IF(H6=" 8 - 10",9,IF(H6=" 8 - 12",10,IF(H6=" 10 - 12",11,IF(H6=" 10 - 15",12,IF(H6=" 12 - 15",14,IF(H6=" 15 - 20",18,IF(H6="15 - 25",20))))))))</f>
        <v>0</v>
      </c>
      <c r="W6" s="11" t="b">
        <f t="shared" si="0"/>
        <v>0</v>
      </c>
      <c r="X6" s="11" t="b">
        <f t="shared" si="0"/>
        <v>0</v>
      </c>
      <c r="Y6" s="11" t="b">
        <f t="shared" si="0"/>
        <v>0</v>
      </c>
      <c r="Z6" s="11" t="b">
        <f t="shared" si="0"/>
        <v>0</v>
      </c>
      <c r="AA6" s="11" t="b">
        <f t="shared" si="0"/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x14ac:dyDescent="0.25">
      <c r="B9" s="4">
        <v>2</v>
      </c>
      <c r="C9" s="4">
        <v>1</v>
      </c>
      <c r="D9" s="10">
        <v>33696</v>
      </c>
      <c r="E9" s="10">
        <v>42502</v>
      </c>
      <c r="F9" s="17">
        <f t="shared" ref="F9:F14" si="1">(E9-D9)/365</f>
        <v>24.126027397260273</v>
      </c>
      <c r="G9" s="4" t="s">
        <v>12</v>
      </c>
      <c r="H9" s="13">
        <v>12</v>
      </c>
      <c r="I9" s="13">
        <v>12</v>
      </c>
      <c r="J9" s="13">
        <v>12</v>
      </c>
      <c r="K9" s="13">
        <v>12</v>
      </c>
      <c r="L9" s="13">
        <v>12</v>
      </c>
      <c r="M9" s="13">
        <v>12</v>
      </c>
      <c r="N9" s="13">
        <f t="shared" ref="N9:N14" si="2">AVERAGE(H9:M9)</f>
        <v>12</v>
      </c>
      <c r="O9" s="12">
        <v>10</v>
      </c>
      <c r="P9" s="12">
        <v>8</v>
      </c>
      <c r="Q9" s="12">
        <v>13</v>
      </c>
      <c r="R9" s="12">
        <v>8</v>
      </c>
      <c r="S9" s="12">
        <v>18</v>
      </c>
      <c r="T9" s="12">
        <v>7</v>
      </c>
      <c r="U9" s="12">
        <f t="shared" ref="U9:U14" si="3">AVERAGE(O9:T9)</f>
        <v>10.666666666666666</v>
      </c>
      <c r="V9" s="14">
        <f t="shared" ref="V9:AB14" si="4">O9-H9</f>
        <v>-2</v>
      </c>
      <c r="W9" s="14">
        <f t="shared" si="4"/>
        <v>-4</v>
      </c>
      <c r="X9" s="14">
        <f t="shared" si="4"/>
        <v>1</v>
      </c>
      <c r="Y9" s="14">
        <f t="shared" si="4"/>
        <v>-4</v>
      </c>
      <c r="Z9" s="14">
        <f t="shared" si="4"/>
        <v>6</v>
      </c>
      <c r="AA9" s="14">
        <f t="shared" si="4"/>
        <v>-5</v>
      </c>
      <c r="AB9" s="14">
        <f t="shared" si="4"/>
        <v>-1.3333333333333339</v>
      </c>
    </row>
    <row r="10" spans="1:28" x14ac:dyDescent="0.25">
      <c r="B10" s="4">
        <v>2</v>
      </c>
      <c r="C10" s="4">
        <v>1</v>
      </c>
      <c r="D10" s="10">
        <v>35583</v>
      </c>
      <c r="E10" s="10">
        <v>42502</v>
      </c>
      <c r="F10" s="17">
        <f t="shared" si="1"/>
        <v>18.956164383561642</v>
      </c>
      <c r="G10" s="4" t="s">
        <v>12</v>
      </c>
      <c r="H10" s="13">
        <v>12</v>
      </c>
      <c r="I10" s="13">
        <v>12</v>
      </c>
      <c r="J10" s="13">
        <v>12</v>
      </c>
      <c r="K10" s="13">
        <v>12</v>
      </c>
      <c r="L10" s="13">
        <v>12</v>
      </c>
      <c r="M10" s="13">
        <v>12</v>
      </c>
      <c r="N10" s="13">
        <f t="shared" si="2"/>
        <v>12</v>
      </c>
      <c r="O10" s="12">
        <v>10</v>
      </c>
      <c r="P10" s="12">
        <v>12</v>
      </c>
      <c r="Q10" s="12">
        <v>16</v>
      </c>
      <c r="R10" s="12">
        <v>13</v>
      </c>
      <c r="S10" s="12">
        <v>14</v>
      </c>
      <c r="T10" s="12">
        <v>14</v>
      </c>
      <c r="U10" s="12">
        <f t="shared" si="3"/>
        <v>13.166666666666666</v>
      </c>
      <c r="V10" s="14">
        <f t="shared" si="4"/>
        <v>-2</v>
      </c>
      <c r="W10" s="14">
        <f t="shared" si="4"/>
        <v>0</v>
      </c>
      <c r="X10" s="14">
        <f t="shared" si="4"/>
        <v>4</v>
      </c>
      <c r="Y10" s="14">
        <f t="shared" si="4"/>
        <v>1</v>
      </c>
      <c r="Z10" s="14">
        <f t="shared" si="4"/>
        <v>2</v>
      </c>
      <c r="AA10" s="14">
        <f t="shared" si="4"/>
        <v>2</v>
      </c>
      <c r="AB10" s="14">
        <f t="shared" si="4"/>
        <v>1.1666666666666661</v>
      </c>
    </row>
    <row r="11" spans="1:28" x14ac:dyDescent="0.25">
      <c r="B11" s="4">
        <v>2</v>
      </c>
      <c r="C11" s="4">
        <v>1</v>
      </c>
      <c r="D11" s="10">
        <v>35076</v>
      </c>
      <c r="E11" s="10">
        <v>42502</v>
      </c>
      <c r="F11" s="17">
        <f t="shared" si="1"/>
        <v>20.345205479452055</v>
      </c>
      <c r="G11" s="4" t="s">
        <v>12</v>
      </c>
      <c r="H11" s="13">
        <v>10</v>
      </c>
      <c r="I11" s="13">
        <v>10</v>
      </c>
      <c r="J11" s="13">
        <v>10</v>
      </c>
      <c r="K11" s="13">
        <v>10</v>
      </c>
      <c r="L11" s="13">
        <v>20</v>
      </c>
      <c r="M11" s="13">
        <v>10</v>
      </c>
      <c r="N11" s="13">
        <f t="shared" si="2"/>
        <v>11.666666666666666</v>
      </c>
      <c r="O11" s="12">
        <v>14</v>
      </c>
      <c r="P11" s="12">
        <v>15</v>
      </c>
      <c r="Q11" s="12">
        <v>17</v>
      </c>
      <c r="R11" s="12">
        <v>12</v>
      </c>
      <c r="S11" s="12">
        <v>22</v>
      </c>
      <c r="T11" s="12">
        <v>16</v>
      </c>
      <c r="U11" s="12">
        <f t="shared" si="3"/>
        <v>16</v>
      </c>
      <c r="V11" s="14">
        <f t="shared" si="4"/>
        <v>4</v>
      </c>
      <c r="W11" s="14">
        <f t="shared" si="4"/>
        <v>5</v>
      </c>
      <c r="X11" s="14">
        <f t="shared" si="4"/>
        <v>7</v>
      </c>
      <c r="Y11" s="14">
        <f t="shared" si="4"/>
        <v>2</v>
      </c>
      <c r="Z11" s="14">
        <f t="shared" si="4"/>
        <v>2</v>
      </c>
      <c r="AA11" s="14">
        <f t="shared" si="4"/>
        <v>6</v>
      </c>
      <c r="AB11" s="14">
        <f t="shared" si="4"/>
        <v>4.3333333333333339</v>
      </c>
    </row>
    <row r="12" spans="1:28" x14ac:dyDescent="0.25">
      <c r="B12" s="4">
        <v>2</v>
      </c>
      <c r="C12" s="4">
        <v>1</v>
      </c>
      <c r="D12" s="10">
        <v>35018</v>
      </c>
      <c r="E12" s="10">
        <v>42502</v>
      </c>
      <c r="F12" s="17">
        <f t="shared" si="1"/>
        <v>20.504109589041096</v>
      </c>
      <c r="G12" s="4" t="s">
        <v>12</v>
      </c>
      <c r="H12" s="13">
        <v>14</v>
      </c>
      <c r="I12" s="13">
        <v>14</v>
      </c>
      <c r="J12" s="13">
        <v>14</v>
      </c>
      <c r="K12" s="13">
        <v>14</v>
      </c>
      <c r="L12" s="13">
        <v>14</v>
      </c>
      <c r="M12" s="13">
        <v>14</v>
      </c>
      <c r="N12" s="13">
        <f t="shared" si="2"/>
        <v>14</v>
      </c>
      <c r="O12" s="12">
        <v>15</v>
      </c>
      <c r="P12" s="12">
        <v>15</v>
      </c>
      <c r="Q12" s="12">
        <v>16</v>
      </c>
      <c r="R12" s="12">
        <v>15</v>
      </c>
      <c r="S12" s="12">
        <v>22</v>
      </c>
      <c r="T12" s="12">
        <v>15</v>
      </c>
      <c r="U12" s="12">
        <f t="shared" si="3"/>
        <v>16.333333333333332</v>
      </c>
      <c r="V12" s="14">
        <f t="shared" si="4"/>
        <v>1</v>
      </c>
      <c r="W12" s="14">
        <f t="shared" si="4"/>
        <v>1</v>
      </c>
      <c r="X12" s="14">
        <f t="shared" si="4"/>
        <v>2</v>
      </c>
      <c r="Y12" s="14">
        <f t="shared" si="4"/>
        <v>1</v>
      </c>
      <c r="Z12" s="14">
        <f t="shared" si="4"/>
        <v>8</v>
      </c>
      <c r="AA12" s="14">
        <f t="shared" si="4"/>
        <v>1</v>
      </c>
      <c r="AB12" s="14">
        <f t="shared" si="4"/>
        <v>2.3333333333333321</v>
      </c>
    </row>
    <row r="13" spans="1:28" x14ac:dyDescent="0.25">
      <c r="B13" s="4">
        <v>2</v>
      </c>
      <c r="C13" s="4">
        <v>1</v>
      </c>
      <c r="D13" s="10">
        <v>35443</v>
      </c>
      <c r="E13" s="10">
        <v>42502</v>
      </c>
      <c r="F13" s="17">
        <f t="shared" si="1"/>
        <v>19.339726027397262</v>
      </c>
      <c r="G13" s="4" t="s">
        <v>12</v>
      </c>
      <c r="H13" s="13">
        <v>14</v>
      </c>
      <c r="I13" s="13">
        <v>14</v>
      </c>
      <c r="J13" s="13">
        <v>14</v>
      </c>
      <c r="K13" s="13">
        <v>14</v>
      </c>
      <c r="L13" s="13">
        <v>14</v>
      </c>
      <c r="M13" s="13">
        <v>14</v>
      </c>
      <c r="N13" s="13">
        <f t="shared" si="2"/>
        <v>14</v>
      </c>
      <c r="O13" s="12">
        <v>14</v>
      </c>
      <c r="P13" s="12">
        <v>13</v>
      </c>
      <c r="Q13" s="12">
        <v>20</v>
      </c>
      <c r="R13" s="12">
        <v>15</v>
      </c>
      <c r="S13" s="12">
        <v>14</v>
      </c>
      <c r="T13" s="12">
        <v>15</v>
      </c>
      <c r="U13" s="12">
        <f t="shared" si="3"/>
        <v>15.166666666666666</v>
      </c>
      <c r="V13" s="14">
        <f t="shared" si="4"/>
        <v>0</v>
      </c>
      <c r="W13" s="14">
        <f t="shared" si="4"/>
        <v>-1</v>
      </c>
      <c r="X13" s="14">
        <f t="shared" si="4"/>
        <v>6</v>
      </c>
      <c r="Y13" s="14">
        <f t="shared" si="4"/>
        <v>1</v>
      </c>
      <c r="Z13" s="14">
        <f t="shared" si="4"/>
        <v>0</v>
      </c>
      <c r="AA13" s="14">
        <f t="shared" si="4"/>
        <v>1</v>
      </c>
      <c r="AB13" s="14">
        <f t="shared" si="4"/>
        <v>1.1666666666666661</v>
      </c>
    </row>
    <row r="14" spans="1:28" x14ac:dyDescent="0.25">
      <c r="B14" s="4">
        <v>2</v>
      </c>
      <c r="C14" s="4">
        <v>1</v>
      </c>
      <c r="D14" s="10">
        <v>31029</v>
      </c>
      <c r="E14" s="10">
        <v>42502</v>
      </c>
      <c r="F14" s="17">
        <f t="shared" si="1"/>
        <v>31.432876712328767</v>
      </c>
      <c r="G14" s="4" t="s">
        <v>12</v>
      </c>
      <c r="H14" s="13">
        <v>14</v>
      </c>
      <c r="I14" s="13">
        <v>14</v>
      </c>
      <c r="J14" s="13">
        <v>14</v>
      </c>
      <c r="K14" s="13">
        <v>14</v>
      </c>
      <c r="L14" s="13">
        <v>14</v>
      </c>
      <c r="M14" s="13">
        <v>14</v>
      </c>
      <c r="N14" s="13">
        <f t="shared" si="2"/>
        <v>14</v>
      </c>
      <c r="O14" s="12">
        <v>15</v>
      </c>
      <c r="P14" s="12">
        <v>16</v>
      </c>
      <c r="Q14" s="12">
        <v>20</v>
      </c>
      <c r="R14" s="12">
        <v>12</v>
      </c>
      <c r="S14" s="12">
        <v>20</v>
      </c>
      <c r="T14" s="12">
        <v>13</v>
      </c>
      <c r="U14" s="12">
        <f t="shared" si="3"/>
        <v>16</v>
      </c>
      <c r="V14" s="14">
        <f t="shared" si="4"/>
        <v>1</v>
      </c>
      <c r="W14" s="14">
        <f t="shared" si="4"/>
        <v>2</v>
      </c>
      <c r="X14" s="14">
        <f t="shared" si="4"/>
        <v>6</v>
      </c>
      <c r="Y14" s="14">
        <f t="shared" si="4"/>
        <v>-2</v>
      </c>
      <c r="Z14" s="14">
        <f t="shared" si="4"/>
        <v>6</v>
      </c>
      <c r="AA14" s="14">
        <f t="shared" si="4"/>
        <v>-1</v>
      </c>
      <c r="AB14" s="14">
        <f t="shared" si="4"/>
        <v>2</v>
      </c>
    </row>
    <row r="15" spans="1:28" s="18" customFormat="1" ht="18" customHeight="1" x14ac:dyDescent="0.25">
      <c r="A15" s="18" t="s">
        <v>22</v>
      </c>
      <c r="B15" s="19"/>
      <c r="C15" s="19"/>
      <c r="D15" s="20"/>
      <c r="E15" s="20"/>
      <c r="F15" s="21">
        <f>AVERAGE(F9:F14)</f>
        <v>22.450684931506853</v>
      </c>
      <c r="G15" s="21"/>
      <c r="H15" s="21">
        <f t="shared" ref="H15:AA15" si="5">AVERAGE(H9:H14)</f>
        <v>12.666666666666666</v>
      </c>
      <c r="I15" s="21">
        <f t="shared" si="5"/>
        <v>12.666666666666666</v>
      </c>
      <c r="J15" s="21">
        <f t="shared" si="5"/>
        <v>12.666666666666666</v>
      </c>
      <c r="K15" s="21">
        <f t="shared" si="5"/>
        <v>12.666666666666666</v>
      </c>
      <c r="L15" s="21">
        <f t="shared" si="5"/>
        <v>14.333333333333334</v>
      </c>
      <c r="M15" s="21">
        <f t="shared" si="5"/>
        <v>12.666666666666666</v>
      </c>
      <c r="N15" s="21">
        <f t="shared" si="5"/>
        <v>12.944444444444443</v>
      </c>
      <c r="O15" s="21">
        <f t="shared" si="5"/>
        <v>13</v>
      </c>
      <c r="P15" s="21">
        <f t="shared" si="5"/>
        <v>13.166666666666666</v>
      </c>
      <c r="Q15" s="21">
        <f t="shared" si="5"/>
        <v>17</v>
      </c>
      <c r="R15" s="21">
        <f t="shared" si="5"/>
        <v>12.5</v>
      </c>
      <c r="S15" s="21">
        <f t="shared" si="5"/>
        <v>18.333333333333332</v>
      </c>
      <c r="T15" s="21">
        <f t="shared" si="5"/>
        <v>13.333333333333334</v>
      </c>
      <c r="U15" s="21">
        <f t="shared" si="5"/>
        <v>14.555555555555555</v>
      </c>
      <c r="V15" s="21">
        <f t="shared" si="5"/>
        <v>0.33333333333333331</v>
      </c>
      <c r="W15" s="21">
        <f t="shared" si="5"/>
        <v>0.5</v>
      </c>
      <c r="X15" s="21">
        <f t="shared" si="5"/>
        <v>4.333333333333333</v>
      </c>
      <c r="Y15" s="21">
        <f t="shared" si="5"/>
        <v>-0.16666666666666666</v>
      </c>
      <c r="Z15" s="21">
        <f t="shared" si="5"/>
        <v>4</v>
      </c>
      <c r="AA15" s="21">
        <f t="shared" si="5"/>
        <v>0.66666666666666663</v>
      </c>
      <c r="AB15" s="22">
        <f t="shared" ref="AB15:AB16" si="6">U15-N15</f>
        <v>1.6111111111111125</v>
      </c>
    </row>
    <row r="16" spans="1:28" s="18" customFormat="1" x14ac:dyDescent="0.25">
      <c r="A16" s="18" t="s">
        <v>23</v>
      </c>
      <c r="B16" s="19"/>
      <c r="C16" s="19"/>
      <c r="D16" s="20"/>
      <c r="E16" s="20"/>
      <c r="F16" s="21">
        <f>STDEV(F9:F14)</f>
        <v>4.76651822644184</v>
      </c>
      <c r="G16" s="21"/>
      <c r="H16" s="21">
        <f t="shared" ref="H16:AA16" si="7">STDEV(H9:H14)</f>
        <v>1.6329931618554543</v>
      </c>
      <c r="I16" s="21">
        <f t="shared" si="7"/>
        <v>1.6329931618554543</v>
      </c>
      <c r="J16" s="21">
        <f t="shared" si="7"/>
        <v>1.6329931618554543</v>
      </c>
      <c r="K16" s="21">
        <f t="shared" si="7"/>
        <v>1.6329931618554543</v>
      </c>
      <c r="L16" s="21">
        <f t="shared" si="7"/>
        <v>2.9439202887759466</v>
      </c>
      <c r="M16" s="21">
        <f t="shared" si="7"/>
        <v>1.6329931618554543</v>
      </c>
      <c r="N16" s="21">
        <f t="shared" si="7"/>
        <v>1.1626916409142418</v>
      </c>
      <c r="O16" s="21">
        <f t="shared" si="7"/>
        <v>2.3664319132398464</v>
      </c>
      <c r="P16" s="21">
        <f t="shared" si="7"/>
        <v>2.9268868558020231</v>
      </c>
      <c r="Q16" s="21">
        <f t="shared" si="7"/>
        <v>2.6832815729997477</v>
      </c>
      <c r="R16" s="21">
        <f t="shared" si="7"/>
        <v>2.5884358211089569</v>
      </c>
      <c r="S16" s="21">
        <f t="shared" si="7"/>
        <v>3.6696957185394337</v>
      </c>
      <c r="T16" s="21">
        <f t="shared" si="7"/>
        <v>3.2659863237109019</v>
      </c>
      <c r="U16" s="21">
        <f t="shared" si="7"/>
        <v>2.2252756799668374</v>
      </c>
      <c r="V16" s="21">
        <f t="shared" si="7"/>
        <v>2.2509257354845511</v>
      </c>
      <c r="W16" s="21">
        <f t="shared" si="7"/>
        <v>3.0166206257996713</v>
      </c>
      <c r="X16" s="21">
        <f t="shared" si="7"/>
        <v>2.4221202832779931</v>
      </c>
      <c r="Y16" s="21">
        <f t="shared" si="7"/>
        <v>2.3166067138525404</v>
      </c>
      <c r="Z16" s="21">
        <f t="shared" si="7"/>
        <v>3.0983866769659336</v>
      </c>
      <c r="AA16" s="21">
        <f t="shared" si="7"/>
        <v>3.6147844564602556</v>
      </c>
      <c r="AB16" s="22">
        <f t="shared" si="6"/>
        <v>1.0625840390525956</v>
      </c>
    </row>
    <row r="17" spans="2:28" x14ac:dyDescent="0.25">
      <c r="D17" s="10"/>
      <c r="E17" s="10"/>
      <c r="F17" s="17"/>
      <c r="H17" s="13"/>
      <c r="I17" s="13"/>
      <c r="J17" s="13"/>
      <c r="K17" s="13"/>
      <c r="L17" s="13"/>
      <c r="M17" s="13"/>
      <c r="N17" s="13"/>
      <c r="O17" s="12"/>
      <c r="P17" s="12"/>
      <c r="Q17" s="12"/>
      <c r="R17" s="12"/>
      <c r="S17" s="12"/>
      <c r="T17" s="12"/>
      <c r="U17" s="12"/>
      <c r="V17" s="14"/>
      <c r="W17" s="14"/>
      <c r="X17" s="14"/>
      <c r="Y17" s="14"/>
      <c r="Z17" s="14"/>
      <c r="AA17" s="14"/>
      <c r="AB17" s="14"/>
    </row>
    <row r="18" spans="2:28" x14ac:dyDescent="0.25">
      <c r="B18" s="4">
        <v>2</v>
      </c>
      <c r="C18" s="4">
        <v>2</v>
      </c>
      <c r="D18" s="10">
        <v>34144</v>
      </c>
      <c r="E18" s="10">
        <v>42502</v>
      </c>
      <c r="F18" s="17">
        <f t="shared" ref="F18:F32" si="8">(E18-D18)/365</f>
        <v>22.898630136986302</v>
      </c>
      <c r="G18" s="4" t="s">
        <v>17</v>
      </c>
      <c r="H18" s="16">
        <v>18</v>
      </c>
      <c r="I18" s="16">
        <v>18</v>
      </c>
      <c r="J18" s="16">
        <v>18</v>
      </c>
      <c r="K18" s="16">
        <v>12</v>
      </c>
      <c r="L18" s="16">
        <v>18</v>
      </c>
      <c r="M18" s="16">
        <v>18</v>
      </c>
      <c r="N18" s="16">
        <f t="shared" ref="N18:N32" si="9">AVERAGE(H18:M18)</f>
        <v>17</v>
      </c>
      <c r="O18" s="15">
        <v>22</v>
      </c>
      <c r="P18" s="15">
        <v>21</v>
      </c>
      <c r="Q18" s="15">
        <v>22</v>
      </c>
      <c r="R18" s="15">
        <v>15</v>
      </c>
      <c r="S18" s="15">
        <v>19</v>
      </c>
      <c r="T18" s="15">
        <v>19</v>
      </c>
      <c r="U18" s="15">
        <f t="shared" ref="U18:U32" si="10">AVERAGE(O18:T18)</f>
        <v>19.666666666666668</v>
      </c>
      <c r="V18" s="14">
        <f t="shared" ref="V18:V32" si="11">O18-H18</f>
        <v>4</v>
      </c>
      <c r="W18" s="14">
        <f t="shared" ref="W18:W32" si="12">P18-I18</f>
        <v>3</v>
      </c>
      <c r="X18" s="14">
        <f t="shared" ref="X18:X32" si="13">Q18-J18</f>
        <v>4</v>
      </c>
      <c r="Y18" s="14">
        <f t="shared" ref="Y18:Y32" si="14">R18-K18</f>
        <v>3</v>
      </c>
      <c r="Z18" s="14">
        <f t="shared" ref="Z18:Z32" si="15">S18-L18</f>
        <v>1</v>
      </c>
      <c r="AA18" s="14">
        <f t="shared" ref="AA18:AA32" si="16">T18-M18</f>
        <v>1</v>
      </c>
      <c r="AB18" s="14">
        <f t="shared" ref="AB18:AB32" si="17">U18-N18</f>
        <v>2.6666666666666679</v>
      </c>
    </row>
    <row r="19" spans="2:28" x14ac:dyDescent="0.25">
      <c r="B19" s="4">
        <v>2</v>
      </c>
      <c r="C19" s="4">
        <v>2</v>
      </c>
      <c r="D19" s="10">
        <v>35319</v>
      </c>
      <c r="E19" s="10">
        <v>42502</v>
      </c>
      <c r="F19" s="17">
        <f t="shared" si="8"/>
        <v>19.67945205479452</v>
      </c>
      <c r="G19" s="4" t="s">
        <v>17</v>
      </c>
      <c r="H19" s="16">
        <v>18</v>
      </c>
      <c r="I19" s="16">
        <v>18</v>
      </c>
      <c r="J19" s="16">
        <v>18</v>
      </c>
      <c r="K19" s="16">
        <v>18</v>
      </c>
      <c r="L19" s="16">
        <v>18</v>
      </c>
      <c r="M19" s="16">
        <v>18</v>
      </c>
      <c r="N19" s="16">
        <f t="shared" si="9"/>
        <v>18</v>
      </c>
      <c r="O19" s="15">
        <v>17</v>
      </c>
      <c r="P19" s="15">
        <v>18</v>
      </c>
      <c r="Q19" s="15">
        <v>22</v>
      </c>
      <c r="R19" s="15">
        <v>21</v>
      </c>
      <c r="S19" s="15">
        <v>13</v>
      </c>
      <c r="T19" s="15">
        <v>21</v>
      </c>
      <c r="U19" s="15">
        <f t="shared" si="10"/>
        <v>18.666666666666668</v>
      </c>
      <c r="V19" s="14">
        <f t="shared" si="11"/>
        <v>-1</v>
      </c>
      <c r="W19" s="14">
        <f t="shared" si="12"/>
        <v>0</v>
      </c>
      <c r="X19" s="14">
        <f t="shared" si="13"/>
        <v>4</v>
      </c>
      <c r="Y19" s="14">
        <f t="shared" si="14"/>
        <v>3</v>
      </c>
      <c r="Z19" s="14">
        <f t="shared" si="15"/>
        <v>-5</v>
      </c>
      <c r="AA19" s="14">
        <f t="shared" si="16"/>
        <v>3</v>
      </c>
      <c r="AB19" s="14">
        <f t="shared" si="17"/>
        <v>0.66666666666666785</v>
      </c>
    </row>
    <row r="20" spans="2:28" x14ac:dyDescent="0.25">
      <c r="B20" s="4">
        <v>2</v>
      </c>
      <c r="C20" s="4">
        <v>2</v>
      </c>
      <c r="D20" s="10">
        <v>22890</v>
      </c>
      <c r="E20" s="10">
        <v>42502</v>
      </c>
      <c r="F20" s="17">
        <f t="shared" si="8"/>
        <v>53.731506849315068</v>
      </c>
      <c r="G20" s="4" t="s">
        <v>16</v>
      </c>
      <c r="H20" s="16">
        <v>14</v>
      </c>
      <c r="I20" s="16">
        <v>14</v>
      </c>
      <c r="J20" s="16">
        <v>18</v>
      </c>
      <c r="K20" s="16">
        <v>12</v>
      </c>
      <c r="L20" s="16">
        <v>18</v>
      </c>
      <c r="M20" s="16">
        <v>18</v>
      </c>
      <c r="N20" s="16">
        <f t="shared" si="9"/>
        <v>15.666666666666666</v>
      </c>
      <c r="O20" s="15">
        <v>23</v>
      </c>
      <c r="P20" s="15">
        <v>21</v>
      </c>
      <c r="Q20" s="15">
        <v>29</v>
      </c>
      <c r="R20" s="15">
        <v>18</v>
      </c>
      <c r="S20" s="15">
        <v>15</v>
      </c>
      <c r="T20" s="15">
        <v>23</v>
      </c>
      <c r="U20" s="15">
        <f t="shared" si="10"/>
        <v>21.5</v>
      </c>
      <c r="V20" s="14">
        <f t="shared" si="11"/>
        <v>9</v>
      </c>
      <c r="W20" s="14">
        <f t="shared" si="12"/>
        <v>7</v>
      </c>
      <c r="X20" s="14">
        <f t="shared" si="13"/>
        <v>11</v>
      </c>
      <c r="Y20" s="14">
        <f t="shared" si="14"/>
        <v>6</v>
      </c>
      <c r="Z20" s="14">
        <f t="shared" si="15"/>
        <v>-3</v>
      </c>
      <c r="AA20" s="14">
        <f t="shared" si="16"/>
        <v>5</v>
      </c>
      <c r="AB20" s="14">
        <f t="shared" si="17"/>
        <v>5.8333333333333339</v>
      </c>
    </row>
    <row r="21" spans="2:28" x14ac:dyDescent="0.25">
      <c r="B21" s="4">
        <v>2</v>
      </c>
      <c r="C21" s="4">
        <v>2</v>
      </c>
      <c r="D21" s="10">
        <v>32631</v>
      </c>
      <c r="E21" s="10">
        <v>42502</v>
      </c>
      <c r="F21" s="17">
        <f t="shared" si="8"/>
        <v>27.043835616438358</v>
      </c>
      <c r="G21" s="4" t="s">
        <v>19</v>
      </c>
      <c r="H21" s="16">
        <v>18</v>
      </c>
      <c r="I21" s="16">
        <v>18</v>
      </c>
      <c r="J21" s="16">
        <v>18</v>
      </c>
      <c r="K21" s="16">
        <v>18</v>
      </c>
      <c r="L21" s="16">
        <v>18</v>
      </c>
      <c r="M21" s="16">
        <v>18</v>
      </c>
      <c r="N21" s="16">
        <f t="shared" si="9"/>
        <v>18</v>
      </c>
      <c r="O21" s="15">
        <v>29</v>
      </c>
      <c r="P21" s="15">
        <v>32</v>
      </c>
      <c r="Q21" s="15">
        <v>31</v>
      </c>
      <c r="R21" s="15">
        <v>25</v>
      </c>
      <c r="S21" s="15">
        <v>28</v>
      </c>
      <c r="T21" s="15">
        <v>30</v>
      </c>
      <c r="U21" s="15">
        <f t="shared" si="10"/>
        <v>29.166666666666668</v>
      </c>
      <c r="V21" s="14">
        <f t="shared" si="11"/>
        <v>11</v>
      </c>
      <c r="W21" s="14">
        <f t="shared" si="12"/>
        <v>14</v>
      </c>
      <c r="X21" s="14">
        <f t="shared" si="13"/>
        <v>13</v>
      </c>
      <c r="Y21" s="14">
        <f t="shared" si="14"/>
        <v>7</v>
      </c>
      <c r="Z21" s="14">
        <f t="shared" si="15"/>
        <v>10</v>
      </c>
      <c r="AA21" s="14">
        <f t="shared" si="16"/>
        <v>12</v>
      </c>
      <c r="AB21" s="14">
        <f t="shared" si="17"/>
        <v>11.166666666666668</v>
      </c>
    </row>
    <row r="22" spans="2:28" x14ac:dyDescent="0.25">
      <c r="B22" s="4">
        <v>2</v>
      </c>
      <c r="C22" s="4">
        <v>2</v>
      </c>
      <c r="D22" s="10">
        <v>36546</v>
      </c>
      <c r="E22" s="10">
        <v>42502</v>
      </c>
      <c r="F22" s="17">
        <f t="shared" si="8"/>
        <v>16.317808219178083</v>
      </c>
      <c r="G22" s="4" t="s">
        <v>12</v>
      </c>
      <c r="H22" s="16">
        <v>18</v>
      </c>
      <c r="I22" s="16">
        <v>18</v>
      </c>
      <c r="J22" s="16">
        <v>18</v>
      </c>
      <c r="K22" s="16">
        <v>12</v>
      </c>
      <c r="L22" s="16">
        <v>18</v>
      </c>
      <c r="M22" s="16">
        <v>18</v>
      </c>
      <c r="N22" s="16">
        <f t="shared" si="9"/>
        <v>17</v>
      </c>
      <c r="O22" s="15">
        <v>22</v>
      </c>
      <c r="P22" s="15">
        <v>21</v>
      </c>
      <c r="Q22" s="15">
        <v>24</v>
      </c>
      <c r="R22" s="15">
        <v>16</v>
      </c>
      <c r="S22" s="15">
        <v>22</v>
      </c>
      <c r="T22" s="15">
        <v>23</v>
      </c>
      <c r="U22" s="15">
        <f t="shared" si="10"/>
        <v>21.333333333333332</v>
      </c>
      <c r="V22" s="14">
        <f t="shared" si="11"/>
        <v>4</v>
      </c>
      <c r="W22" s="14">
        <f t="shared" si="12"/>
        <v>3</v>
      </c>
      <c r="X22" s="14">
        <f t="shared" si="13"/>
        <v>6</v>
      </c>
      <c r="Y22" s="14">
        <f t="shared" si="14"/>
        <v>4</v>
      </c>
      <c r="Z22" s="14">
        <f t="shared" si="15"/>
        <v>4</v>
      </c>
      <c r="AA22" s="14">
        <f t="shared" si="16"/>
        <v>5</v>
      </c>
      <c r="AB22" s="14">
        <f t="shared" si="17"/>
        <v>4.3333333333333321</v>
      </c>
    </row>
    <row r="23" spans="2:28" x14ac:dyDescent="0.25">
      <c r="B23" s="4">
        <v>2</v>
      </c>
      <c r="C23" s="4">
        <v>2</v>
      </c>
      <c r="D23" s="10">
        <v>36018</v>
      </c>
      <c r="E23" s="10">
        <v>42502</v>
      </c>
      <c r="F23" s="17">
        <f t="shared" si="8"/>
        <v>17.764383561643836</v>
      </c>
      <c r="G23" s="4" t="s">
        <v>12</v>
      </c>
      <c r="H23" s="16">
        <v>10</v>
      </c>
      <c r="I23" s="16">
        <v>10</v>
      </c>
      <c r="J23" s="16">
        <v>10</v>
      </c>
      <c r="K23" s="16">
        <v>10</v>
      </c>
      <c r="L23" s="16">
        <v>12</v>
      </c>
      <c r="M23" s="16">
        <v>10</v>
      </c>
      <c r="N23" s="16">
        <f t="shared" si="9"/>
        <v>10.333333333333334</v>
      </c>
      <c r="O23" s="15">
        <v>15</v>
      </c>
      <c r="P23" s="15">
        <v>18</v>
      </c>
      <c r="Q23" s="15">
        <v>19</v>
      </c>
      <c r="R23" s="15">
        <v>17</v>
      </c>
      <c r="S23" s="15">
        <v>20</v>
      </c>
      <c r="T23" s="15">
        <v>16</v>
      </c>
      <c r="U23" s="15">
        <f t="shared" si="10"/>
        <v>17.5</v>
      </c>
      <c r="V23" s="14">
        <f t="shared" si="11"/>
        <v>5</v>
      </c>
      <c r="W23" s="14">
        <f t="shared" si="12"/>
        <v>8</v>
      </c>
      <c r="X23" s="14">
        <f t="shared" si="13"/>
        <v>9</v>
      </c>
      <c r="Y23" s="14">
        <f t="shared" si="14"/>
        <v>7</v>
      </c>
      <c r="Z23" s="14">
        <f t="shared" si="15"/>
        <v>8</v>
      </c>
      <c r="AA23" s="14">
        <f t="shared" si="16"/>
        <v>6</v>
      </c>
      <c r="AB23" s="14">
        <f t="shared" si="17"/>
        <v>7.1666666666666661</v>
      </c>
    </row>
    <row r="24" spans="2:28" x14ac:dyDescent="0.25">
      <c r="B24" s="4">
        <v>2</v>
      </c>
      <c r="C24" s="4">
        <v>2</v>
      </c>
      <c r="D24" s="10">
        <v>33534</v>
      </c>
      <c r="E24" s="10">
        <v>42502</v>
      </c>
      <c r="F24" s="17">
        <f t="shared" si="8"/>
        <v>24.56986301369863</v>
      </c>
      <c r="G24" s="4" t="s">
        <v>12</v>
      </c>
      <c r="H24" s="16">
        <v>12</v>
      </c>
      <c r="I24" s="16">
        <v>12</v>
      </c>
      <c r="J24" s="16">
        <v>12</v>
      </c>
      <c r="K24" s="16">
        <v>12</v>
      </c>
      <c r="L24" s="16">
        <v>18</v>
      </c>
      <c r="M24" s="16">
        <v>12</v>
      </c>
      <c r="N24" s="16">
        <f t="shared" si="9"/>
        <v>13</v>
      </c>
      <c r="O24" s="15">
        <v>15</v>
      </c>
      <c r="P24" s="15">
        <v>14</v>
      </c>
      <c r="Q24" s="15">
        <v>16</v>
      </c>
      <c r="R24" s="15">
        <v>15</v>
      </c>
      <c r="S24" s="15">
        <v>18</v>
      </c>
      <c r="T24" s="15">
        <v>12</v>
      </c>
      <c r="U24" s="15">
        <f t="shared" si="10"/>
        <v>15</v>
      </c>
      <c r="V24" s="14">
        <f t="shared" si="11"/>
        <v>3</v>
      </c>
      <c r="W24" s="14">
        <f t="shared" si="12"/>
        <v>2</v>
      </c>
      <c r="X24" s="14">
        <f t="shared" si="13"/>
        <v>4</v>
      </c>
      <c r="Y24" s="14">
        <f t="shared" si="14"/>
        <v>3</v>
      </c>
      <c r="Z24" s="14">
        <f t="shared" si="15"/>
        <v>0</v>
      </c>
      <c r="AA24" s="14">
        <f t="shared" si="16"/>
        <v>0</v>
      </c>
      <c r="AB24" s="14">
        <f t="shared" si="17"/>
        <v>2</v>
      </c>
    </row>
    <row r="25" spans="2:28" x14ac:dyDescent="0.25">
      <c r="B25" s="4">
        <v>2</v>
      </c>
      <c r="C25" s="4">
        <v>2</v>
      </c>
      <c r="D25" s="10">
        <v>36065</v>
      </c>
      <c r="E25" s="10">
        <v>42502</v>
      </c>
      <c r="F25" s="17">
        <f t="shared" si="8"/>
        <v>17.635616438356163</v>
      </c>
      <c r="G25" s="4" t="s">
        <v>12</v>
      </c>
      <c r="H25" s="16">
        <v>12</v>
      </c>
      <c r="I25" s="16">
        <v>12</v>
      </c>
      <c r="J25" s="16">
        <v>12</v>
      </c>
      <c r="K25" s="16">
        <v>15</v>
      </c>
      <c r="L25" s="16">
        <v>15</v>
      </c>
      <c r="M25" s="16">
        <v>12</v>
      </c>
      <c r="N25" s="16">
        <f t="shared" si="9"/>
        <v>13</v>
      </c>
      <c r="O25" s="15">
        <v>15</v>
      </c>
      <c r="P25" s="15">
        <v>12</v>
      </c>
      <c r="Q25" s="15">
        <v>23</v>
      </c>
      <c r="R25" s="15">
        <v>20</v>
      </c>
      <c r="S25" s="15">
        <v>20</v>
      </c>
      <c r="T25" s="15">
        <v>12</v>
      </c>
      <c r="U25" s="15">
        <f t="shared" si="10"/>
        <v>17</v>
      </c>
      <c r="V25" s="14">
        <f t="shared" si="11"/>
        <v>3</v>
      </c>
      <c r="W25" s="14">
        <f t="shared" si="12"/>
        <v>0</v>
      </c>
      <c r="X25" s="14">
        <f t="shared" si="13"/>
        <v>11</v>
      </c>
      <c r="Y25" s="14">
        <f t="shared" si="14"/>
        <v>5</v>
      </c>
      <c r="Z25" s="14">
        <f t="shared" si="15"/>
        <v>5</v>
      </c>
      <c r="AA25" s="14">
        <f t="shared" si="16"/>
        <v>0</v>
      </c>
      <c r="AB25" s="14">
        <f t="shared" si="17"/>
        <v>4</v>
      </c>
    </row>
    <row r="26" spans="2:28" x14ac:dyDescent="0.25">
      <c r="B26" s="4">
        <v>2</v>
      </c>
      <c r="C26" s="4">
        <v>2</v>
      </c>
      <c r="D26" s="10">
        <v>34165</v>
      </c>
      <c r="E26" s="10">
        <v>42502</v>
      </c>
      <c r="F26" s="17">
        <f t="shared" si="8"/>
        <v>22.841095890410958</v>
      </c>
      <c r="G26" s="4" t="s">
        <v>12</v>
      </c>
      <c r="H26" s="16">
        <v>18</v>
      </c>
      <c r="I26" s="16">
        <v>18</v>
      </c>
      <c r="J26" s="16">
        <v>18</v>
      </c>
      <c r="K26" s="16">
        <v>12</v>
      </c>
      <c r="L26" s="16">
        <v>18</v>
      </c>
      <c r="M26" s="16">
        <v>18</v>
      </c>
      <c r="N26" s="16">
        <f t="shared" si="9"/>
        <v>17</v>
      </c>
      <c r="O26" s="15">
        <v>24</v>
      </c>
      <c r="P26" s="15">
        <v>26</v>
      </c>
      <c r="Q26" s="15">
        <v>28</v>
      </c>
      <c r="R26" s="15">
        <v>20</v>
      </c>
      <c r="S26" s="15">
        <v>14</v>
      </c>
      <c r="T26" s="15">
        <v>19</v>
      </c>
      <c r="U26" s="15">
        <f t="shared" si="10"/>
        <v>21.833333333333332</v>
      </c>
      <c r="V26" s="14">
        <f t="shared" si="11"/>
        <v>6</v>
      </c>
      <c r="W26" s="14">
        <f t="shared" si="12"/>
        <v>8</v>
      </c>
      <c r="X26" s="14">
        <f t="shared" si="13"/>
        <v>10</v>
      </c>
      <c r="Y26" s="14">
        <f t="shared" si="14"/>
        <v>8</v>
      </c>
      <c r="Z26" s="14">
        <f t="shared" si="15"/>
        <v>-4</v>
      </c>
      <c r="AA26" s="14">
        <f t="shared" si="16"/>
        <v>1</v>
      </c>
      <c r="AB26" s="14">
        <f t="shared" si="17"/>
        <v>4.8333333333333321</v>
      </c>
    </row>
    <row r="27" spans="2:28" x14ac:dyDescent="0.25">
      <c r="B27" s="4">
        <v>2</v>
      </c>
      <c r="C27" s="4">
        <v>2</v>
      </c>
      <c r="D27" s="10">
        <v>31678</v>
      </c>
      <c r="E27" s="10">
        <v>42502</v>
      </c>
      <c r="F27" s="17">
        <f t="shared" si="8"/>
        <v>29.654794520547945</v>
      </c>
      <c r="G27" s="4" t="s">
        <v>12</v>
      </c>
      <c r="H27" s="16">
        <v>18</v>
      </c>
      <c r="I27" s="16">
        <v>18</v>
      </c>
      <c r="J27" s="16">
        <v>18</v>
      </c>
      <c r="K27" s="16">
        <v>12</v>
      </c>
      <c r="L27" s="16">
        <v>18</v>
      </c>
      <c r="M27" s="16">
        <v>18</v>
      </c>
      <c r="N27" s="16">
        <f t="shared" si="9"/>
        <v>17</v>
      </c>
      <c r="O27" s="15">
        <v>23</v>
      </c>
      <c r="P27" s="15">
        <v>23</v>
      </c>
      <c r="Q27" s="15">
        <v>30</v>
      </c>
      <c r="R27" s="15">
        <v>19</v>
      </c>
      <c r="S27" s="15">
        <v>14</v>
      </c>
      <c r="T27" s="15">
        <v>24</v>
      </c>
      <c r="U27" s="15">
        <f t="shared" si="10"/>
        <v>22.166666666666668</v>
      </c>
      <c r="V27" s="14">
        <f t="shared" si="11"/>
        <v>5</v>
      </c>
      <c r="W27" s="14">
        <f t="shared" si="12"/>
        <v>5</v>
      </c>
      <c r="X27" s="14">
        <f t="shared" si="13"/>
        <v>12</v>
      </c>
      <c r="Y27" s="14">
        <f t="shared" si="14"/>
        <v>7</v>
      </c>
      <c r="Z27" s="14">
        <f t="shared" si="15"/>
        <v>-4</v>
      </c>
      <c r="AA27" s="14">
        <f t="shared" si="16"/>
        <v>6</v>
      </c>
      <c r="AB27" s="14">
        <f t="shared" si="17"/>
        <v>5.1666666666666679</v>
      </c>
    </row>
    <row r="28" spans="2:28" x14ac:dyDescent="0.25">
      <c r="B28" s="4">
        <v>2</v>
      </c>
      <c r="C28" s="4">
        <v>2</v>
      </c>
      <c r="D28" s="10">
        <v>34800</v>
      </c>
      <c r="E28" s="10">
        <v>42502</v>
      </c>
      <c r="F28" s="17">
        <f t="shared" si="8"/>
        <v>21.101369863013698</v>
      </c>
      <c r="G28" s="4" t="s">
        <v>12</v>
      </c>
      <c r="H28" s="16">
        <v>14</v>
      </c>
      <c r="I28" s="16">
        <v>14</v>
      </c>
      <c r="J28" s="16">
        <v>12</v>
      </c>
      <c r="K28" s="16">
        <v>12</v>
      </c>
      <c r="L28" s="16">
        <v>14</v>
      </c>
      <c r="M28" s="16">
        <v>14</v>
      </c>
      <c r="N28" s="16">
        <f t="shared" si="9"/>
        <v>13.333333333333334</v>
      </c>
      <c r="O28" s="15">
        <v>17</v>
      </c>
      <c r="P28" s="15">
        <v>15</v>
      </c>
      <c r="Q28" s="15">
        <v>19</v>
      </c>
      <c r="R28" s="15">
        <v>12</v>
      </c>
      <c r="S28" s="15">
        <v>13</v>
      </c>
      <c r="T28" s="15">
        <v>15</v>
      </c>
      <c r="U28" s="15">
        <f t="shared" si="10"/>
        <v>15.166666666666666</v>
      </c>
      <c r="V28" s="14">
        <f t="shared" si="11"/>
        <v>3</v>
      </c>
      <c r="W28" s="14">
        <f t="shared" si="12"/>
        <v>1</v>
      </c>
      <c r="X28" s="14">
        <f t="shared" si="13"/>
        <v>7</v>
      </c>
      <c r="Y28" s="14">
        <f t="shared" si="14"/>
        <v>0</v>
      </c>
      <c r="Z28" s="14">
        <f t="shared" si="15"/>
        <v>-1</v>
      </c>
      <c r="AA28" s="14">
        <f t="shared" si="16"/>
        <v>1</v>
      </c>
      <c r="AB28" s="14">
        <f t="shared" si="17"/>
        <v>1.8333333333333321</v>
      </c>
    </row>
    <row r="29" spans="2:28" x14ac:dyDescent="0.25">
      <c r="B29" s="4">
        <v>2</v>
      </c>
      <c r="C29" s="4">
        <v>2</v>
      </c>
      <c r="D29" s="10">
        <v>35718</v>
      </c>
      <c r="E29" s="10">
        <v>42502</v>
      </c>
      <c r="F29" s="17">
        <f t="shared" si="8"/>
        <v>18.586301369863012</v>
      </c>
      <c r="G29" s="4" t="s">
        <v>12</v>
      </c>
      <c r="H29" s="16">
        <v>14</v>
      </c>
      <c r="I29" s="16">
        <v>14</v>
      </c>
      <c r="J29" s="16">
        <v>14</v>
      </c>
      <c r="K29" s="16">
        <v>11</v>
      </c>
      <c r="L29" s="16">
        <v>18</v>
      </c>
      <c r="M29" s="16">
        <v>14</v>
      </c>
      <c r="N29" s="16">
        <f t="shared" si="9"/>
        <v>14.166666666666666</v>
      </c>
      <c r="O29" s="15">
        <v>18</v>
      </c>
      <c r="P29" s="15">
        <v>19</v>
      </c>
      <c r="Q29" s="15">
        <v>18</v>
      </c>
      <c r="R29" s="15">
        <v>11</v>
      </c>
      <c r="S29" s="15">
        <v>18</v>
      </c>
      <c r="T29" s="15">
        <v>15</v>
      </c>
      <c r="U29" s="15">
        <f t="shared" si="10"/>
        <v>16.5</v>
      </c>
      <c r="V29" s="14">
        <f t="shared" si="11"/>
        <v>4</v>
      </c>
      <c r="W29" s="14">
        <f t="shared" si="12"/>
        <v>5</v>
      </c>
      <c r="X29" s="14">
        <f t="shared" si="13"/>
        <v>4</v>
      </c>
      <c r="Y29" s="14">
        <f t="shared" si="14"/>
        <v>0</v>
      </c>
      <c r="Z29" s="14">
        <f t="shared" si="15"/>
        <v>0</v>
      </c>
      <c r="AA29" s="14">
        <f t="shared" si="16"/>
        <v>1</v>
      </c>
      <c r="AB29" s="14">
        <f t="shared" si="17"/>
        <v>2.3333333333333339</v>
      </c>
    </row>
    <row r="30" spans="2:28" x14ac:dyDescent="0.25">
      <c r="B30" s="4">
        <v>2</v>
      </c>
      <c r="C30" s="4">
        <v>2</v>
      </c>
      <c r="D30" s="10">
        <v>36427</v>
      </c>
      <c r="E30" s="10">
        <v>42502</v>
      </c>
      <c r="F30" s="17">
        <f t="shared" si="8"/>
        <v>16.643835616438356</v>
      </c>
      <c r="G30" s="4" t="s">
        <v>20</v>
      </c>
      <c r="H30" s="16">
        <v>20</v>
      </c>
      <c r="I30" s="16">
        <v>20</v>
      </c>
      <c r="J30" s="16">
        <v>20</v>
      </c>
      <c r="K30" s="16">
        <v>20</v>
      </c>
      <c r="L30" s="16">
        <v>20</v>
      </c>
      <c r="M30" s="16">
        <v>20</v>
      </c>
      <c r="N30" s="16">
        <f t="shared" si="9"/>
        <v>20</v>
      </c>
      <c r="O30" s="15">
        <v>30</v>
      </c>
      <c r="P30" s="15">
        <v>31</v>
      </c>
      <c r="Q30" s="15">
        <v>33</v>
      </c>
      <c r="R30" s="15">
        <v>20</v>
      </c>
      <c r="S30" s="15">
        <v>18</v>
      </c>
      <c r="T30" s="15">
        <v>27</v>
      </c>
      <c r="U30" s="15">
        <f t="shared" si="10"/>
        <v>26.5</v>
      </c>
      <c r="V30" s="14">
        <f t="shared" si="11"/>
        <v>10</v>
      </c>
      <c r="W30" s="14">
        <f t="shared" si="12"/>
        <v>11</v>
      </c>
      <c r="X30" s="14">
        <f t="shared" si="13"/>
        <v>13</v>
      </c>
      <c r="Y30" s="14">
        <f t="shared" si="14"/>
        <v>0</v>
      </c>
      <c r="Z30" s="14">
        <f t="shared" si="15"/>
        <v>-2</v>
      </c>
      <c r="AA30" s="14">
        <f t="shared" si="16"/>
        <v>7</v>
      </c>
      <c r="AB30" s="14">
        <f t="shared" si="17"/>
        <v>6.5</v>
      </c>
    </row>
    <row r="31" spans="2:28" x14ac:dyDescent="0.25">
      <c r="B31" s="4">
        <v>2</v>
      </c>
      <c r="C31" s="4">
        <v>2</v>
      </c>
      <c r="D31" s="10">
        <v>36140</v>
      </c>
      <c r="E31" s="10">
        <v>42502</v>
      </c>
      <c r="F31" s="17">
        <f t="shared" si="8"/>
        <v>17.43013698630137</v>
      </c>
      <c r="G31" s="4" t="s">
        <v>15</v>
      </c>
      <c r="H31" s="16">
        <v>14</v>
      </c>
      <c r="I31" s="16">
        <v>14</v>
      </c>
      <c r="J31" s="16">
        <v>14</v>
      </c>
      <c r="K31" s="16">
        <v>11</v>
      </c>
      <c r="L31" s="16">
        <v>18</v>
      </c>
      <c r="M31" s="16">
        <v>18</v>
      </c>
      <c r="N31" s="16">
        <f t="shared" si="9"/>
        <v>14.833333333333334</v>
      </c>
      <c r="O31" s="15">
        <v>12</v>
      </c>
      <c r="P31" s="15">
        <v>19</v>
      </c>
      <c r="Q31" s="15">
        <v>21</v>
      </c>
      <c r="R31" s="15">
        <v>17</v>
      </c>
      <c r="S31" s="15">
        <v>18</v>
      </c>
      <c r="T31" s="15">
        <v>14</v>
      </c>
      <c r="U31" s="15">
        <f t="shared" si="10"/>
        <v>16.833333333333332</v>
      </c>
      <c r="V31" s="14">
        <f t="shared" si="11"/>
        <v>-2</v>
      </c>
      <c r="W31" s="14">
        <f t="shared" si="12"/>
        <v>5</v>
      </c>
      <c r="X31" s="14">
        <f t="shared" si="13"/>
        <v>7</v>
      </c>
      <c r="Y31" s="14">
        <f t="shared" si="14"/>
        <v>6</v>
      </c>
      <c r="Z31" s="14">
        <f t="shared" si="15"/>
        <v>0</v>
      </c>
      <c r="AA31" s="14">
        <f t="shared" si="16"/>
        <v>-4</v>
      </c>
      <c r="AB31" s="14">
        <f t="shared" si="17"/>
        <v>1.9999999999999982</v>
      </c>
    </row>
    <row r="32" spans="2:28" x14ac:dyDescent="0.25">
      <c r="B32" s="4">
        <v>2</v>
      </c>
      <c r="C32" s="4">
        <v>2</v>
      </c>
      <c r="D32" s="10">
        <v>32486</v>
      </c>
      <c r="E32" s="10">
        <v>42502</v>
      </c>
      <c r="F32" s="17">
        <f t="shared" si="8"/>
        <v>27.44109589041096</v>
      </c>
      <c r="G32" s="4" t="s">
        <v>15</v>
      </c>
      <c r="H32" s="16">
        <v>18</v>
      </c>
      <c r="I32" s="16">
        <v>18</v>
      </c>
      <c r="J32" s="16">
        <v>18</v>
      </c>
      <c r="K32" s="16">
        <v>18</v>
      </c>
      <c r="L32" s="16">
        <v>18</v>
      </c>
      <c r="M32" s="16">
        <v>18</v>
      </c>
      <c r="N32" s="16">
        <f t="shared" si="9"/>
        <v>18</v>
      </c>
      <c r="O32" s="15">
        <v>25</v>
      </c>
      <c r="P32" s="15">
        <v>25</v>
      </c>
      <c r="Q32" s="15">
        <v>29</v>
      </c>
      <c r="R32" s="15">
        <v>27</v>
      </c>
      <c r="S32" s="15">
        <v>12</v>
      </c>
      <c r="T32" s="15">
        <v>25</v>
      </c>
      <c r="U32" s="15">
        <f t="shared" si="10"/>
        <v>23.833333333333332</v>
      </c>
      <c r="V32" s="14">
        <f t="shared" si="11"/>
        <v>7</v>
      </c>
      <c r="W32" s="14">
        <f t="shared" si="12"/>
        <v>7</v>
      </c>
      <c r="X32" s="14">
        <f t="shared" si="13"/>
        <v>11</v>
      </c>
      <c r="Y32" s="14">
        <f t="shared" si="14"/>
        <v>9</v>
      </c>
      <c r="Z32" s="14">
        <f t="shared" si="15"/>
        <v>-6</v>
      </c>
      <c r="AA32" s="14">
        <f t="shared" si="16"/>
        <v>7</v>
      </c>
      <c r="AB32" s="14">
        <f t="shared" si="17"/>
        <v>5.8333333333333321</v>
      </c>
    </row>
    <row r="33" spans="1:28" s="18" customFormat="1" x14ac:dyDescent="0.25">
      <c r="A33" s="18" t="s">
        <v>22</v>
      </c>
      <c r="B33" s="19"/>
      <c r="C33" s="19"/>
      <c r="D33" s="19"/>
      <c r="E33" s="19"/>
      <c r="F33" s="21">
        <f>AVERAGE(F18:F32)</f>
        <v>23.555981735159818</v>
      </c>
      <c r="G33" s="21"/>
      <c r="H33" s="21">
        <f t="shared" ref="H33:AB33" si="18">AVERAGE(H18:H32)</f>
        <v>15.733333333333333</v>
      </c>
      <c r="I33" s="21">
        <f t="shared" si="18"/>
        <v>15.733333333333333</v>
      </c>
      <c r="J33" s="21">
        <f t="shared" si="18"/>
        <v>15.866666666666667</v>
      </c>
      <c r="K33" s="21">
        <f t="shared" si="18"/>
        <v>13.666666666666666</v>
      </c>
      <c r="L33" s="21">
        <f t="shared" si="18"/>
        <v>17.266666666666666</v>
      </c>
      <c r="M33" s="21">
        <f t="shared" si="18"/>
        <v>16.266666666666666</v>
      </c>
      <c r="N33" s="21">
        <f t="shared" si="18"/>
        <v>15.755555555555556</v>
      </c>
      <c r="O33" s="21">
        <f t="shared" si="18"/>
        <v>20.466666666666665</v>
      </c>
      <c r="P33" s="21">
        <f t="shared" si="18"/>
        <v>21</v>
      </c>
      <c r="Q33" s="21">
        <f t="shared" si="18"/>
        <v>24.266666666666666</v>
      </c>
      <c r="R33" s="21">
        <f t="shared" si="18"/>
        <v>18.2</v>
      </c>
      <c r="S33" s="21">
        <f t="shared" si="18"/>
        <v>17.466666666666665</v>
      </c>
      <c r="T33" s="21">
        <f t="shared" si="18"/>
        <v>19.666666666666668</v>
      </c>
      <c r="U33" s="21">
        <f t="shared" si="18"/>
        <v>20.177777777777774</v>
      </c>
      <c r="V33" s="21">
        <f t="shared" si="18"/>
        <v>4.7333333333333334</v>
      </c>
      <c r="W33" s="21">
        <f t="shared" si="18"/>
        <v>5.2666666666666666</v>
      </c>
      <c r="X33" s="21">
        <f t="shared" si="18"/>
        <v>8.4</v>
      </c>
      <c r="Y33" s="21">
        <f t="shared" si="18"/>
        <v>4.5333333333333332</v>
      </c>
      <c r="Z33" s="21">
        <f t="shared" si="18"/>
        <v>0.2</v>
      </c>
      <c r="AA33" s="21">
        <f t="shared" si="18"/>
        <v>3.4</v>
      </c>
      <c r="AB33" s="21">
        <f t="shared" si="18"/>
        <v>4.4222222222222225</v>
      </c>
    </row>
    <row r="34" spans="1:28" s="18" customFormat="1" x14ac:dyDescent="0.25">
      <c r="A34" s="18" t="s">
        <v>23</v>
      </c>
      <c r="B34" s="19"/>
      <c r="C34" s="19"/>
      <c r="D34" s="19"/>
      <c r="E34" s="19"/>
      <c r="F34" s="19">
        <f>STDEV(F18:F32)</f>
        <v>9.3695050610072954</v>
      </c>
      <c r="G34" s="19"/>
      <c r="H34" s="19">
        <f t="shared" ref="H34:AB34" si="19">STDEV(H18:H32)</f>
        <v>3.0110906108363249</v>
      </c>
      <c r="I34" s="19">
        <f t="shared" si="19"/>
        <v>3.0110906108363249</v>
      </c>
      <c r="J34" s="19">
        <f t="shared" si="19"/>
        <v>3.1592645316516887</v>
      </c>
      <c r="K34" s="19">
        <f t="shared" si="19"/>
        <v>3.2219485379118629</v>
      </c>
      <c r="L34" s="19">
        <f t="shared" si="19"/>
        <v>2.016597794967224</v>
      </c>
      <c r="M34" s="19">
        <f t="shared" si="19"/>
        <v>3.0110906108363249</v>
      </c>
      <c r="N34" s="19">
        <f t="shared" si="19"/>
        <v>2.5795799666288248</v>
      </c>
      <c r="O34" s="19">
        <f t="shared" si="19"/>
        <v>5.383395989610313</v>
      </c>
      <c r="P34" s="19">
        <f t="shared" si="19"/>
        <v>5.7196403483336011</v>
      </c>
      <c r="Q34" s="19">
        <f t="shared" si="19"/>
        <v>5.3380931141408574</v>
      </c>
      <c r="R34" s="19">
        <f t="shared" si="19"/>
        <v>4.3127717305695619</v>
      </c>
      <c r="S34" s="19">
        <f t="shared" si="19"/>
        <v>4.206570823751588</v>
      </c>
      <c r="T34" s="19">
        <f t="shared" si="19"/>
        <v>5.6018704359305165</v>
      </c>
      <c r="U34" s="19">
        <f t="shared" si="19"/>
        <v>4.1434911027439894</v>
      </c>
      <c r="V34" s="19">
        <f t="shared" si="19"/>
        <v>3.594970031002974</v>
      </c>
      <c r="W34" s="19">
        <f t="shared" si="19"/>
        <v>4.00832467081531</v>
      </c>
      <c r="X34" s="19">
        <f t="shared" si="19"/>
        <v>3.4392690253266642</v>
      </c>
      <c r="Y34" s="19">
        <f t="shared" si="19"/>
        <v>2.9728934118288262</v>
      </c>
      <c r="Z34" s="19">
        <f t="shared" si="19"/>
        <v>4.7237999231853278</v>
      </c>
      <c r="AA34" s="19">
        <f t="shared" si="19"/>
        <v>3.9605194464507161</v>
      </c>
      <c r="AB34" s="19">
        <f t="shared" si="19"/>
        <v>2.7020470390165663</v>
      </c>
    </row>
    <row r="37" spans="1:28" s="18" customFormat="1" x14ac:dyDescent="0.25">
      <c r="A37" s="18" t="s">
        <v>22</v>
      </c>
      <c r="B37" s="19"/>
      <c r="C37" s="19"/>
      <c r="D37" s="19"/>
      <c r="E37" s="19"/>
      <c r="F37" s="21">
        <f>AVERAGE(F9:F14,F18:F32)</f>
        <v>23.240182648401827</v>
      </c>
      <c r="G37" s="21"/>
      <c r="H37" s="21">
        <f t="shared" ref="H37:AB37" si="20">AVERAGE(H9:H14,H18:H32)</f>
        <v>14.857142857142858</v>
      </c>
      <c r="I37" s="21">
        <f t="shared" si="20"/>
        <v>14.857142857142858</v>
      </c>
      <c r="J37" s="21">
        <f t="shared" si="20"/>
        <v>14.952380952380953</v>
      </c>
      <c r="K37" s="21">
        <f t="shared" si="20"/>
        <v>13.380952380952381</v>
      </c>
      <c r="L37" s="21">
        <f t="shared" si="20"/>
        <v>16.428571428571427</v>
      </c>
      <c r="M37" s="21">
        <f t="shared" si="20"/>
        <v>15.238095238095237</v>
      </c>
      <c r="N37" s="21">
        <f t="shared" si="20"/>
        <v>14.952380952380953</v>
      </c>
      <c r="O37" s="21">
        <f t="shared" si="20"/>
        <v>18.333333333333332</v>
      </c>
      <c r="P37" s="21">
        <f t="shared" si="20"/>
        <v>18.761904761904763</v>
      </c>
      <c r="Q37" s="21">
        <f t="shared" si="20"/>
        <v>22.19047619047619</v>
      </c>
      <c r="R37" s="21">
        <f t="shared" si="20"/>
        <v>16.571428571428573</v>
      </c>
      <c r="S37" s="21">
        <f t="shared" si="20"/>
        <v>17.714285714285715</v>
      </c>
      <c r="T37" s="21">
        <f t="shared" si="20"/>
        <v>17.857142857142858</v>
      </c>
      <c r="U37" s="21">
        <f t="shared" si="20"/>
        <v>18.571428571428573</v>
      </c>
      <c r="V37" s="21">
        <f t="shared" si="20"/>
        <v>3.4761904761904763</v>
      </c>
      <c r="W37" s="21">
        <f t="shared" si="20"/>
        <v>3.9047619047619047</v>
      </c>
      <c r="X37" s="21">
        <f t="shared" si="20"/>
        <v>7.2380952380952381</v>
      </c>
      <c r="Y37" s="21">
        <f t="shared" si="20"/>
        <v>3.1904761904761907</v>
      </c>
      <c r="Z37" s="21">
        <f t="shared" si="20"/>
        <v>1.2857142857142858</v>
      </c>
      <c r="AA37" s="21">
        <f t="shared" si="20"/>
        <v>2.6190476190476191</v>
      </c>
      <c r="AB37" s="21">
        <f t="shared" si="20"/>
        <v>3.6190476190476182</v>
      </c>
    </row>
    <row r="38" spans="1:28" s="18" customFormat="1" x14ac:dyDescent="0.25">
      <c r="A38" s="18" t="s">
        <v>23</v>
      </c>
      <c r="B38" s="19"/>
      <c r="C38" s="19"/>
      <c r="D38" s="19"/>
      <c r="E38" s="19"/>
      <c r="F38" s="19">
        <f>STDEV(F9:F14,F18:F32)</f>
        <v>8.2093270341369653</v>
      </c>
      <c r="G38" s="19"/>
      <c r="H38" s="19">
        <f t="shared" ref="H38:AB38" si="21">STDEV(H9:H14,H18:H32)</f>
        <v>3.0047581314594058</v>
      </c>
      <c r="I38" s="19">
        <f t="shared" si="21"/>
        <v>3.0047581314594058</v>
      </c>
      <c r="J38" s="19">
        <f t="shared" si="21"/>
        <v>3.1380916251153401</v>
      </c>
      <c r="K38" s="19">
        <f t="shared" si="21"/>
        <v>2.8544034486419463</v>
      </c>
      <c r="L38" s="19">
        <f t="shared" si="21"/>
        <v>2.6186146828319061</v>
      </c>
      <c r="M38" s="19">
        <f t="shared" si="21"/>
        <v>3.1289736640752017</v>
      </c>
      <c r="N38" s="19">
        <f t="shared" si="21"/>
        <v>2.5863653481837572</v>
      </c>
      <c r="O38" s="19">
        <f t="shared" si="21"/>
        <v>5.7994252588798272</v>
      </c>
      <c r="P38" s="19">
        <f t="shared" si="21"/>
        <v>6.1798443500201676</v>
      </c>
      <c r="Q38" s="19">
        <f t="shared" si="21"/>
        <v>5.7499482399326665</v>
      </c>
      <c r="R38" s="19">
        <f t="shared" si="21"/>
        <v>4.653723547563053</v>
      </c>
      <c r="S38" s="19">
        <f t="shared" si="21"/>
        <v>3.9892713262306105</v>
      </c>
      <c r="T38" s="19">
        <f t="shared" si="21"/>
        <v>5.7644229050765716</v>
      </c>
      <c r="U38" s="19">
        <f t="shared" si="21"/>
        <v>4.4754178664528146</v>
      </c>
      <c r="V38" s="19">
        <f t="shared" si="21"/>
        <v>3.8028811133014351</v>
      </c>
      <c r="W38" s="19">
        <f t="shared" si="21"/>
        <v>4.2884118494468542</v>
      </c>
      <c r="X38" s="19">
        <f t="shared" si="21"/>
        <v>3.645610537410187</v>
      </c>
      <c r="Y38" s="19">
        <f t="shared" si="21"/>
        <v>3.5017002672851318</v>
      </c>
      <c r="Z38" s="19">
        <f t="shared" si="21"/>
        <v>4.595028369257987</v>
      </c>
      <c r="AA38" s="19">
        <f t="shared" si="21"/>
        <v>3.9809068122249545</v>
      </c>
      <c r="AB38" s="19">
        <f t="shared" si="21"/>
        <v>2.7679429070174009</v>
      </c>
    </row>
  </sheetData>
  <sortState ref="A18:AD32">
    <sortCondition ref="G18:G32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8"/>
  <sheetViews>
    <sheetView zoomScale="70" zoomScaleNormal="70" workbookViewId="0">
      <pane ySplit="2445" topLeftCell="A10"/>
      <selection activeCell="A6" sqref="A1:A6"/>
      <selection pane="bottomLeft" activeCell="I24" activeCellId="1" sqref="I10:I17 I24:I29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:AA6" si="0">IF(H6=" 6 - 8",7,IF(H6=" 8 - 10",9,IF(H6=" 8 - 12",10,IF(H6=" 10 - 12",11,IF(H6=" 10 - 15",12,IF(H6=" 12 - 15",14,IF(H6=" 15 - 20",18,IF(H6="15 - 25",20))))))))</f>
        <v>0</v>
      </c>
      <c r="W6" s="11" t="b">
        <f t="shared" si="0"/>
        <v>0</v>
      </c>
      <c r="X6" s="11" t="b">
        <f t="shared" si="0"/>
        <v>0</v>
      </c>
      <c r="Y6" s="11" t="b">
        <f t="shared" si="0"/>
        <v>0</v>
      </c>
      <c r="Z6" s="11" t="b">
        <f t="shared" si="0"/>
        <v>0</v>
      </c>
      <c r="AA6" s="11" t="b">
        <f t="shared" si="0"/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x14ac:dyDescent="0.25">
      <c r="B9" s="4">
        <v>3</v>
      </c>
      <c r="C9" s="4">
        <v>1</v>
      </c>
      <c r="D9" s="10">
        <v>32167</v>
      </c>
      <c r="E9" s="10">
        <v>42502</v>
      </c>
      <c r="F9" s="17">
        <f t="shared" ref="F9:F18" si="1">(E9-D9)/365</f>
        <v>28.315068493150687</v>
      </c>
      <c r="G9" s="4" t="s">
        <v>17</v>
      </c>
      <c r="H9" s="13">
        <v>18</v>
      </c>
      <c r="I9" s="13">
        <v>18</v>
      </c>
      <c r="J9" s="13">
        <v>12</v>
      </c>
      <c r="K9" s="13">
        <v>12</v>
      </c>
      <c r="L9" s="13">
        <v>18</v>
      </c>
      <c r="M9" s="13">
        <v>12</v>
      </c>
      <c r="N9" s="13">
        <f t="shared" ref="N9:N18" si="2">AVERAGE(H9:M9)</f>
        <v>15</v>
      </c>
      <c r="O9" s="12">
        <v>19</v>
      </c>
      <c r="P9" s="12">
        <v>20</v>
      </c>
      <c r="Q9" s="12">
        <v>19</v>
      </c>
      <c r="R9" s="12">
        <v>14</v>
      </c>
      <c r="S9" s="12">
        <v>15</v>
      </c>
      <c r="T9" s="12">
        <v>14</v>
      </c>
      <c r="U9" s="12">
        <f t="shared" ref="U9:U18" si="3">AVERAGE(O9:T9)</f>
        <v>16.833333333333332</v>
      </c>
      <c r="V9" s="14">
        <f t="shared" ref="V9:V18" si="4">O9-H9</f>
        <v>1</v>
      </c>
      <c r="W9" s="14">
        <f t="shared" ref="W9:W18" si="5">P9-I9</f>
        <v>2</v>
      </c>
      <c r="X9" s="14">
        <f t="shared" ref="X9:X18" si="6">Q9-J9</f>
        <v>7</v>
      </c>
      <c r="Y9" s="14">
        <f t="shared" ref="Y9:Y18" si="7">R9-K9</f>
        <v>2</v>
      </c>
      <c r="Z9" s="14">
        <f t="shared" ref="Z9:Z18" si="8">S9-L9</f>
        <v>-3</v>
      </c>
      <c r="AA9" s="14">
        <f t="shared" ref="AA9:AA18" si="9">T9-M9</f>
        <v>2</v>
      </c>
      <c r="AB9" s="14">
        <f t="shared" ref="AB9:AB18" si="10">U9-N9</f>
        <v>1.8333333333333321</v>
      </c>
    </row>
    <row r="10" spans="1:28" x14ac:dyDescent="0.25">
      <c r="B10" s="4">
        <v>3</v>
      </c>
      <c r="C10" s="4">
        <v>1</v>
      </c>
      <c r="D10" s="10">
        <v>32766</v>
      </c>
      <c r="E10" s="10">
        <v>42502</v>
      </c>
      <c r="F10" s="17">
        <f t="shared" si="1"/>
        <v>26.673972602739727</v>
      </c>
      <c r="G10" s="4" t="s">
        <v>12</v>
      </c>
      <c r="H10" s="13">
        <v>8</v>
      </c>
      <c r="I10" s="13">
        <v>8</v>
      </c>
      <c r="J10" s="13">
        <v>8</v>
      </c>
      <c r="K10" s="13">
        <v>8</v>
      </c>
      <c r="L10" s="13">
        <v>12</v>
      </c>
      <c r="M10" s="13">
        <v>8</v>
      </c>
      <c r="N10" s="13">
        <f t="shared" si="2"/>
        <v>8.6666666666666661</v>
      </c>
      <c r="O10" s="12">
        <v>8</v>
      </c>
      <c r="P10" s="12">
        <v>9</v>
      </c>
      <c r="Q10" s="12">
        <v>14</v>
      </c>
      <c r="R10" s="12">
        <v>9</v>
      </c>
      <c r="S10" s="12">
        <v>15</v>
      </c>
      <c r="T10" s="12">
        <v>10</v>
      </c>
      <c r="U10" s="12">
        <f t="shared" si="3"/>
        <v>10.833333333333334</v>
      </c>
      <c r="V10" s="14">
        <f t="shared" si="4"/>
        <v>0</v>
      </c>
      <c r="W10" s="14">
        <f t="shared" si="5"/>
        <v>1</v>
      </c>
      <c r="X10" s="14">
        <f t="shared" si="6"/>
        <v>6</v>
      </c>
      <c r="Y10" s="14">
        <f t="shared" si="7"/>
        <v>1</v>
      </c>
      <c r="Z10" s="14">
        <f t="shared" si="8"/>
        <v>3</v>
      </c>
      <c r="AA10" s="14">
        <f t="shared" si="9"/>
        <v>2</v>
      </c>
      <c r="AB10" s="14">
        <f t="shared" si="10"/>
        <v>2.1666666666666679</v>
      </c>
    </row>
    <row r="11" spans="1:28" x14ac:dyDescent="0.25">
      <c r="B11" s="4">
        <v>3</v>
      </c>
      <c r="C11" s="4">
        <v>1</v>
      </c>
      <c r="D11" s="10">
        <v>35294</v>
      </c>
      <c r="E11" s="10">
        <v>42502</v>
      </c>
      <c r="F11" s="17">
        <f t="shared" si="1"/>
        <v>19.747945205479454</v>
      </c>
      <c r="G11" s="4" t="s">
        <v>12</v>
      </c>
      <c r="H11" s="13">
        <v>10</v>
      </c>
      <c r="I11" s="13">
        <v>10</v>
      </c>
      <c r="J11" s="13">
        <v>10</v>
      </c>
      <c r="K11" s="13">
        <v>10</v>
      </c>
      <c r="L11" s="13">
        <v>12</v>
      </c>
      <c r="M11" s="13">
        <v>10</v>
      </c>
      <c r="N11" s="13">
        <f t="shared" si="2"/>
        <v>10.333333333333334</v>
      </c>
      <c r="O11" s="12">
        <v>9</v>
      </c>
      <c r="P11" s="12">
        <v>8</v>
      </c>
      <c r="Q11" s="12">
        <v>9</v>
      </c>
      <c r="R11" s="12">
        <v>10</v>
      </c>
      <c r="S11" s="12">
        <v>18</v>
      </c>
      <c r="T11" s="12">
        <v>7</v>
      </c>
      <c r="U11" s="12">
        <f t="shared" si="3"/>
        <v>10.166666666666666</v>
      </c>
      <c r="V11" s="14">
        <f t="shared" si="4"/>
        <v>-1</v>
      </c>
      <c r="W11" s="14">
        <f t="shared" si="5"/>
        <v>-2</v>
      </c>
      <c r="X11" s="14">
        <f t="shared" si="6"/>
        <v>-1</v>
      </c>
      <c r="Y11" s="14">
        <f t="shared" si="7"/>
        <v>0</v>
      </c>
      <c r="Z11" s="14">
        <f t="shared" si="8"/>
        <v>6</v>
      </c>
      <c r="AA11" s="14">
        <f t="shared" si="9"/>
        <v>-3</v>
      </c>
      <c r="AB11" s="14">
        <f t="shared" si="10"/>
        <v>-0.16666666666666785</v>
      </c>
    </row>
    <row r="12" spans="1:28" x14ac:dyDescent="0.25">
      <c r="B12" s="4">
        <v>3</v>
      </c>
      <c r="C12" s="4">
        <v>1</v>
      </c>
      <c r="D12" s="10">
        <v>32583</v>
      </c>
      <c r="E12" s="10">
        <v>42502</v>
      </c>
      <c r="F12" s="17">
        <f t="shared" si="1"/>
        <v>27.175342465753424</v>
      </c>
      <c r="G12" s="4" t="s">
        <v>12</v>
      </c>
      <c r="H12" s="13">
        <v>12</v>
      </c>
      <c r="I12" s="13">
        <v>12</v>
      </c>
      <c r="J12" s="13">
        <v>10</v>
      </c>
      <c r="K12" s="13">
        <v>10</v>
      </c>
      <c r="L12" s="13">
        <v>20</v>
      </c>
      <c r="M12" s="13">
        <v>10</v>
      </c>
      <c r="N12" s="13">
        <f t="shared" si="2"/>
        <v>12.333333333333334</v>
      </c>
      <c r="O12" s="12">
        <v>11</v>
      </c>
      <c r="P12" s="12">
        <v>13</v>
      </c>
      <c r="Q12" s="12">
        <v>15</v>
      </c>
      <c r="R12" s="12">
        <v>11</v>
      </c>
      <c r="S12" s="12">
        <v>18</v>
      </c>
      <c r="T12" s="12">
        <v>13</v>
      </c>
      <c r="U12" s="12">
        <f t="shared" si="3"/>
        <v>13.5</v>
      </c>
      <c r="V12" s="14">
        <f t="shared" si="4"/>
        <v>-1</v>
      </c>
      <c r="W12" s="14">
        <f t="shared" si="5"/>
        <v>1</v>
      </c>
      <c r="X12" s="14">
        <f t="shared" si="6"/>
        <v>5</v>
      </c>
      <c r="Y12" s="14">
        <f t="shared" si="7"/>
        <v>1</v>
      </c>
      <c r="Z12" s="14">
        <f t="shared" si="8"/>
        <v>-2</v>
      </c>
      <c r="AA12" s="14">
        <f t="shared" si="9"/>
        <v>3</v>
      </c>
      <c r="AB12" s="14">
        <f t="shared" si="10"/>
        <v>1.1666666666666661</v>
      </c>
    </row>
    <row r="13" spans="1:28" x14ac:dyDescent="0.25">
      <c r="B13" s="4">
        <v>3</v>
      </c>
      <c r="C13" s="4">
        <v>1</v>
      </c>
      <c r="D13" s="10">
        <v>33984</v>
      </c>
      <c r="E13" s="10">
        <v>42502</v>
      </c>
      <c r="F13" s="17">
        <f t="shared" si="1"/>
        <v>23.336986301369862</v>
      </c>
      <c r="G13" s="4" t="s">
        <v>12</v>
      </c>
      <c r="H13" s="13">
        <v>10</v>
      </c>
      <c r="I13" s="13">
        <v>10</v>
      </c>
      <c r="J13" s="13">
        <v>9</v>
      </c>
      <c r="K13" s="13">
        <v>9</v>
      </c>
      <c r="L13" s="13">
        <v>12</v>
      </c>
      <c r="M13" s="13">
        <v>9</v>
      </c>
      <c r="N13" s="13">
        <f t="shared" si="2"/>
        <v>9.8333333333333339</v>
      </c>
      <c r="O13" s="12">
        <v>12</v>
      </c>
      <c r="P13" s="12">
        <v>11</v>
      </c>
      <c r="Q13" s="12">
        <v>12</v>
      </c>
      <c r="R13" s="12">
        <v>9</v>
      </c>
      <c r="S13" s="12">
        <v>18</v>
      </c>
      <c r="T13" s="12">
        <v>11</v>
      </c>
      <c r="U13" s="12">
        <f t="shared" si="3"/>
        <v>12.166666666666666</v>
      </c>
      <c r="V13" s="14">
        <f t="shared" si="4"/>
        <v>2</v>
      </c>
      <c r="W13" s="14">
        <f t="shared" si="5"/>
        <v>1</v>
      </c>
      <c r="X13" s="14">
        <f t="shared" si="6"/>
        <v>3</v>
      </c>
      <c r="Y13" s="14">
        <f t="shared" si="7"/>
        <v>0</v>
      </c>
      <c r="Z13" s="14">
        <f t="shared" si="8"/>
        <v>6</v>
      </c>
      <c r="AA13" s="14">
        <f t="shared" si="9"/>
        <v>2</v>
      </c>
      <c r="AB13" s="14">
        <f t="shared" si="10"/>
        <v>2.3333333333333321</v>
      </c>
    </row>
    <row r="14" spans="1:28" x14ac:dyDescent="0.25">
      <c r="B14" s="4">
        <v>3</v>
      </c>
      <c r="C14" s="4">
        <v>1</v>
      </c>
      <c r="D14" s="10">
        <v>35886</v>
      </c>
      <c r="E14" s="10">
        <v>42502</v>
      </c>
      <c r="F14" s="17">
        <f t="shared" si="1"/>
        <v>18.126027397260273</v>
      </c>
      <c r="G14" s="4" t="s">
        <v>12</v>
      </c>
      <c r="H14" s="13">
        <v>10</v>
      </c>
      <c r="I14" s="13">
        <v>10</v>
      </c>
      <c r="J14" s="13">
        <v>10</v>
      </c>
      <c r="K14" s="13">
        <v>10</v>
      </c>
      <c r="L14" s="13">
        <v>12</v>
      </c>
      <c r="M14" s="13">
        <v>10</v>
      </c>
      <c r="N14" s="13">
        <f t="shared" si="2"/>
        <v>10.333333333333334</v>
      </c>
      <c r="O14" s="12">
        <v>13</v>
      </c>
      <c r="P14" s="12">
        <v>12</v>
      </c>
      <c r="Q14" s="12">
        <v>15</v>
      </c>
      <c r="R14" s="12">
        <v>10</v>
      </c>
      <c r="S14" s="12">
        <v>21</v>
      </c>
      <c r="T14" s="12">
        <v>9</v>
      </c>
      <c r="U14" s="12">
        <f t="shared" si="3"/>
        <v>13.333333333333334</v>
      </c>
      <c r="V14" s="14">
        <f t="shared" si="4"/>
        <v>3</v>
      </c>
      <c r="W14" s="14">
        <f t="shared" si="5"/>
        <v>2</v>
      </c>
      <c r="X14" s="14">
        <f t="shared" si="6"/>
        <v>5</v>
      </c>
      <c r="Y14" s="14">
        <f t="shared" si="7"/>
        <v>0</v>
      </c>
      <c r="Z14" s="14">
        <f t="shared" si="8"/>
        <v>9</v>
      </c>
      <c r="AA14" s="14">
        <f t="shared" si="9"/>
        <v>-1</v>
      </c>
      <c r="AB14" s="14">
        <f t="shared" si="10"/>
        <v>3</v>
      </c>
    </row>
    <row r="15" spans="1:28" x14ac:dyDescent="0.25">
      <c r="B15" s="4">
        <v>3</v>
      </c>
      <c r="C15" s="4">
        <v>1</v>
      </c>
      <c r="D15" s="10">
        <v>32034</v>
      </c>
      <c r="E15" s="10">
        <v>42502</v>
      </c>
      <c r="F15" s="17">
        <f t="shared" si="1"/>
        <v>28.67945205479452</v>
      </c>
      <c r="G15" s="4" t="s">
        <v>12</v>
      </c>
      <c r="H15" s="13">
        <v>14</v>
      </c>
      <c r="I15" s="13">
        <v>14</v>
      </c>
      <c r="J15" s="13">
        <v>18</v>
      </c>
      <c r="K15" s="13">
        <v>14</v>
      </c>
      <c r="L15" s="13">
        <v>18</v>
      </c>
      <c r="M15" s="13">
        <v>18</v>
      </c>
      <c r="N15" s="13">
        <f t="shared" si="2"/>
        <v>16</v>
      </c>
      <c r="O15" s="12">
        <v>15</v>
      </c>
      <c r="P15" s="12">
        <v>14</v>
      </c>
      <c r="Q15" s="12">
        <v>17</v>
      </c>
      <c r="R15" s="12">
        <v>12</v>
      </c>
      <c r="S15" s="12">
        <v>20</v>
      </c>
      <c r="T15" s="12">
        <v>15</v>
      </c>
      <c r="U15" s="12">
        <f t="shared" si="3"/>
        <v>15.5</v>
      </c>
      <c r="V15" s="14">
        <f t="shared" si="4"/>
        <v>1</v>
      </c>
      <c r="W15" s="14">
        <f t="shared" si="5"/>
        <v>0</v>
      </c>
      <c r="X15" s="14">
        <f t="shared" si="6"/>
        <v>-1</v>
      </c>
      <c r="Y15" s="14">
        <f t="shared" si="7"/>
        <v>-2</v>
      </c>
      <c r="Z15" s="14">
        <f t="shared" si="8"/>
        <v>2</v>
      </c>
      <c r="AA15" s="14">
        <f t="shared" si="9"/>
        <v>-3</v>
      </c>
      <c r="AB15" s="14">
        <f t="shared" si="10"/>
        <v>-0.5</v>
      </c>
    </row>
    <row r="16" spans="1:28" x14ac:dyDescent="0.25">
      <c r="B16" s="4">
        <v>3</v>
      </c>
      <c r="C16" s="4">
        <v>1</v>
      </c>
      <c r="D16" s="10">
        <v>29809</v>
      </c>
      <c r="E16" s="10">
        <v>42502</v>
      </c>
      <c r="F16" s="17">
        <f t="shared" si="1"/>
        <v>34.775342465753425</v>
      </c>
      <c r="G16" s="4" t="s">
        <v>12</v>
      </c>
      <c r="H16" s="13">
        <v>12</v>
      </c>
      <c r="I16" s="13">
        <v>12</v>
      </c>
      <c r="J16" s="13">
        <v>12</v>
      </c>
      <c r="K16" s="13">
        <v>12</v>
      </c>
      <c r="L16" s="13">
        <v>12</v>
      </c>
      <c r="M16" s="13">
        <v>12</v>
      </c>
      <c r="N16" s="13">
        <f t="shared" si="2"/>
        <v>12</v>
      </c>
      <c r="O16" s="12">
        <v>16</v>
      </c>
      <c r="P16" s="12">
        <v>18</v>
      </c>
      <c r="Q16" s="12">
        <v>17</v>
      </c>
      <c r="R16" s="12">
        <v>15</v>
      </c>
      <c r="S16" s="12">
        <v>17</v>
      </c>
      <c r="T16" s="12">
        <v>13</v>
      </c>
      <c r="U16" s="12">
        <f t="shared" si="3"/>
        <v>16</v>
      </c>
      <c r="V16" s="14">
        <f t="shared" si="4"/>
        <v>4</v>
      </c>
      <c r="W16" s="14">
        <f t="shared" si="5"/>
        <v>6</v>
      </c>
      <c r="X16" s="14">
        <f t="shared" si="6"/>
        <v>5</v>
      </c>
      <c r="Y16" s="14">
        <f t="shared" si="7"/>
        <v>3</v>
      </c>
      <c r="Z16" s="14">
        <f t="shared" si="8"/>
        <v>5</v>
      </c>
      <c r="AA16" s="14">
        <f t="shared" si="9"/>
        <v>1</v>
      </c>
      <c r="AB16" s="14">
        <f t="shared" si="10"/>
        <v>4</v>
      </c>
    </row>
    <row r="17" spans="1:28" x14ac:dyDescent="0.25">
      <c r="B17" s="4">
        <v>3</v>
      </c>
      <c r="C17" s="4">
        <v>1</v>
      </c>
      <c r="D17" s="10">
        <v>30705</v>
      </c>
      <c r="E17" s="10">
        <v>42502</v>
      </c>
      <c r="F17" s="17">
        <f t="shared" si="1"/>
        <v>32.320547945205476</v>
      </c>
      <c r="G17" s="4" t="s">
        <v>12</v>
      </c>
      <c r="H17" s="13">
        <v>18</v>
      </c>
      <c r="I17" s="13">
        <v>18</v>
      </c>
      <c r="J17" s="13">
        <v>18</v>
      </c>
      <c r="K17" s="13">
        <v>18</v>
      </c>
      <c r="L17" s="13">
        <v>18</v>
      </c>
      <c r="M17" s="13">
        <v>18</v>
      </c>
      <c r="N17" s="13">
        <f t="shared" si="2"/>
        <v>18</v>
      </c>
      <c r="O17" s="12">
        <v>19</v>
      </c>
      <c r="P17" s="12">
        <v>18</v>
      </c>
      <c r="Q17" s="12">
        <v>20</v>
      </c>
      <c r="R17" s="12">
        <v>16</v>
      </c>
      <c r="S17" s="12">
        <v>21</v>
      </c>
      <c r="T17" s="12">
        <v>17</v>
      </c>
      <c r="U17" s="12">
        <f t="shared" si="3"/>
        <v>18.5</v>
      </c>
      <c r="V17" s="14">
        <f t="shared" si="4"/>
        <v>1</v>
      </c>
      <c r="W17" s="14">
        <f t="shared" si="5"/>
        <v>0</v>
      </c>
      <c r="X17" s="14">
        <f t="shared" si="6"/>
        <v>2</v>
      </c>
      <c r="Y17" s="14">
        <f t="shared" si="7"/>
        <v>-2</v>
      </c>
      <c r="Z17" s="14">
        <f t="shared" si="8"/>
        <v>3</v>
      </c>
      <c r="AA17" s="14">
        <f t="shared" si="9"/>
        <v>-1</v>
      </c>
      <c r="AB17" s="14">
        <f t="shared" si="10"/>
        <v>0.5</v>
      </c>
    </row>
    <row r="18" spans="1:28" x14ac:dyDescent="0.25">
      <c r="B18" s="4">
        <v>3</v>
      </c>
      <c r="C18" s="4">
        <v>1</v>
      </c>
      <c r="D18" s="10">
        <v>32708</v>
      </c>
      <c r="E18" s="10">
        <v>42502</v>
      </c>
      <c r="F18" s="17">
        <f t="shared" si="1"/>
        <v>26.832876712328765</v>
      </c>
      <c r="G18" s="4" t="s">
        <v>15</v>
      </c>
      <c r="H18" s="13">
        <v>12</v>
      </c>
      <c r="I18" s="13">
        <v>12</v>
      </c>
      <c r="J18" s="13">
        <v>12</v>
      </c>
      <c r="K18" s="13">
        <v>12</v>
      </c>
      <c r="L18" s="13">
        <v>12</v>
      </c>
      <c r="M18" s="13">
        <v>12</v>
      </c>
      <c r="N18" s="13">
        <f t="shared" si="2"/>
        <v>12</v>
      </c>
      <c r="O18" s="12">
        <v>15</v>
      </c>
      <c r="P18" s="12">
        <v>17</v>
      </c>
      <c r="Q18" s="12">
        <v>21</v>
      </c>
      <c r="R18" s="12">
        <v>14</v>
      </c>
      <c r="S18" s="12">
        <v>16</v>
      </c>
      <c r="T18" s="12">
        <v>16</v>
      </c>
      <c r="U18" s="12">
        <f t="shared" si="3"/>
        <v>16.5</v>
      </c>
      <c r="V18" s="14">
        <f t="shared" si="4"/>
        <v>3</v>
      </c>
      <c r="W18" s="14">
        <f t="shared" si="5"/>
        <v>5</v>
      </c>
      <c r="X18" s="14">
        <f t="shared" si="6"/>
        <v>9</v>
      </c>
      <c r="Y18" s="14">
        <f t="shared" si="7"/>
        <v>2</v>
      </c>
      <c r="Z18" s="14">
        <f t="shared" si="8"/>
        <v>4</v>
      </c>
      <c r="AA18" s="14">
        <f t="shared" si="9"/>
        <v>4</v>
      </c>
      <c r="AB18" s="14">
        <f t="shared" si="10"/>
        <v>4.5</v>
      </c>
    </row>
    <row r="19" spans="1:28" s="18" customFormat="1" ht="18" customHeight="1" x14ac:dyDescent="0.25">
      <c r="A19" s="18" t="s">
        <v>22</v>
      </c>
      <c r="B19" s="19"/>
      <c r="C19" s="19"/>
      <c r="D19" s="20"/>
      <c r="E19" s="20"/>
      <c r="F19" s="21">
        <f>AVERAGE(F9:F18)</f>
        <v>26.598356164383564</v>
      </c>
      <c r="G19" s="21"/>
      <c r="H19" s="21">
        <f t="shared" ref="H19:AA19" si="11">AVERAGE(H9:H18)</f>
        <v>12.4</v>
      </c>
      <c r="I19" s="21">
        <f t="shared" si="11"/>
        <v>12.4</v>
      </c>
      <c r="J19" s="21">
        <f t="shared" si="11"/>
        <v>11.9</v>
      </c>
      <c r="K19" s="21">
        <f t="shared" si="11"/>
        <v>11.5</v>
      </c>
      <c r="L19" s="21">
        <f t="shared" si="11"/>
        <v>14.6</v>
      </c>
      <c r="M19" s="21">
        <f t="shared" si="11"/>
        <v>11.9</v>
      </c>
      <c r="N19" s="21">
        <f t="shared" si="11"/>
        <v>12.45</v>
      </c>
      <c r="O19" s="21">
        <f t="shared" si="11"/>
        <v>13.7</v>
      </c>
      <c r="P19" s="21">
        <f t="shared" si="11"/>
        <v>14</v>
      </c>
      <c r="Q19" s="21">
        <f t="shared" si="11"/>
        <v>15.9</v>
      </c>
      <c r="R19" s="21">
        <f t="shared" si="11"/>
        <v>12</v>
      </c>
      <c r="S19" s="21">
        <f t="shared" si="11"/>
        <v>17.899999999999999</v>
      </c>
      <c r="T19" s="21">
        <f t="shared" si="11"/>
        <v>12.5</v>
      </c>
      <c r="U19" s="21">
        <f t="shared" si="11"/>
        <v>14.333333333333332</v>
      </c>
      <c r="V19" s="21">
        <f t="shared" si="11"/>
        <v>1.3</v>
      </c>
      <c r="W19" s="21">
        <f t="shared" si="11"/>
        <v>1.6</v>
      </c>
      <c r="X19" s="21">
        <f t="shared" si="11"/>
        <v>4</v>
      </c>
      <c r="Y19" s="21">
        <f t="shared" si="11"/>
        <v>0.5</v>
      </c>
      <c r="Z19" s="21">
        <f t="shared" si="11"/>
        <v>3.3</v>
      </c>
      <c r="AA19" s="21">
        <f t="shared" si="11"/>
        <v>0.6</v>
      </c>
      <c r="AB19" s="22">
        <f t="shared" ref="AB19:AB20" si="12">U19-N19</f>
        <v>1.8833333333333329</v>
      </c>
    </row>
    <row r="20" spans="1:28" s="18" customFormat="1" x14ac:dyDescent="0.25">
      <c r="A20" s="18" t="s">
        <v>23</v>
      </c>
      <c r="B20" s="19"/>
      <c r="C20" s="19"/>
      <c r="D20" s="20"/>
      <c r="E20" s="20"/>
      <c r="F20" s="21">
        <f>STDEV(F9:F18)</f>
        <v>5.1275215414978499</v>
      </c>
      <c r="G20" s="21"/>
      <c r="H20" s="21">
        <f t="shared" ref="H20:AA20" si="13">STDEV(H9:H18)</f>
        <v>3.3730961708462726</v>
      </c>
      <c r="I20" s="21">
        <f t="shared" si="13"/>
        <v>3.3730961708462726</v>
      </c>
      <c r="J20" s="21">
        <f t="shared" si="13"/>
        <v>3.4785054261852189</v>
      </c>
      <c r="K20" s="21">
        <f t="shared" si="13"/>
        <v>2.8771127502720115</v>
      </c>
      <c r="L20" s="21">
        <f t="shared" si="13"/>
        <v>3.4058772731852818</v>
      </c>
      <c r="M20" s="21">
        <f t="shared" si="13"/>
        <v>3.4785054261852189</v>
      </c>
      <c r="N20" s="21">
        <f t="shared" si="13"/>
        <v>2.9897458498865026</v>
      </c>
      <c r="O20" s="21">
        <f t="shared" si="13"/>
        <v>3.8020462326956972</v>
      </c>
      <c r="P20" s="21">
        <f t="shared" si="13"/>
        <v>4.1096093353126513</v>
      </c>
      <c r="Q20" s="21">
        <f t="shared" si="13"/>
        <v>3.6953424138441577</v>
      </c>
      <c r="R20" s="21">
        <f t="shared" si="13"/>
        <v>2.5819888974716112</v>
      </c>
      <c r="S20" s="21">
        <f t="shared" si="13"/>
        <v>2.2335820757001295</v>
      </c>
      <c r="T20" s="21">
        <f t="shared" si="13"/>
        <v>3.2058973436118907</v>
      </c>
      <c r="U20" s="21">
        <f t="shared" si="13"/>
        <v>2.7577052546646419</v>
      </c>
      <c r="V20" s="21">
        <f t="shared" si="13"/>
        <v>1.7029386365926402</v>
      </c>
      <c r="W20" s="21">
        <f t="shared" si="13"/>
        <v>2.3664319132398464</v>
      </c>
      <c r="X20" s="21">
        <f t="shared" si="13"/>
        <v>3.2659863237109041</v>
      </c>
      <c r="Y20" s="21">
        <f t="shared" si="13"/>
        <v>1.6499158227686108</v>
      </c>
      <c r="Z20" s="21">
        <f t="shared" si="13"/>
        <v>3.6530048514126618</v>
      </c>
      <c r="AA20" s="21">
        <f t="shared" si="13"/>
        <v>2.4585451886114367</v>
      </c>
      <c r="AB20" s="22">
        <f t="shared" si="12"/>
        <v>-0.23204059522186071</v>
      </c>
    </row>
    <row r="21" spans="1:28" x14ac:dyDescent="0.25">
      <c r="D21" s="10"/>
      <c r="E21" s="10"/>
      <c r="F21" s="17"/>
      <c r="H21" s="13"/>
      <c r="I21" s="13"/>
      <c r="J21" s="13"/>
      <c r="K21" s="13"/>
      <c r="L21" s="13"/>
      <c r="M21" s="13"/>
      <c r="N21" s="13"/>
      <c r="O21" s="12"/>
      <c r="P21" s="12"/>
      <c r="Q21" s="12"/>
      <c r="R21" s="12"/>
      <c r="S21" s="12"/>
      <c r="T21" s="12"/>
      <c r="U21" s="12"/>
      <c r="V21" s="14"/>
      <c r="W21" s="14"/>
      <c r="X21" s="14"/>
      <c r="Y21" s="14"/>
      <c r="Z21" s="14"/>
      <c r="AA21" s="14"/>
      <c r="AB21" s="14"/>
    </row>
    <row r="22" spans="1:28" x14ac:dyDescent="0.25">
      <c r="B22" s="4">
        <v>3</v>
      </c>
      <c r="C22" s="4">
        <v>2</v>
      </c>
      <c r="D22" s="10">
        <v>34768</v>
      </c>
      <c r="E22" s="10">
        <v>42502</v>
      </c>
      <c r="F22" s="17">
        <f t="shared" ref="F22:F32" si="14">(E22-D22)/365</f>
        <v>21.18904109589041</v>
      </c>
      <c r="G22" s="4" t="s">
        <v>17</v>
      </c>
      <c r="H22" s="16">
        <v>18</v>
      </c>
      <c r="I22" s="16">
        <v>18</v>
      </c>
      <c r="J22" s="16">
        <v>18</v>
      </c>
      <c r="K22" s="16">
        <v>18</v>
      </c>
      <c r="L22" s="16">
        <v>18</v>
      </c>
      <c r="M22" s="16">
        <v>18</v>
      </c>
      <c r="N22" s="16">
        <f t="shared" ref="N22:N32" si="15">AVERAGE(H22:M22)</f>
        <v>18</v>
      </c>
      <c r="O22" s="15">
        <v>22</v>
      </c>
      <c r="P22" s="15">
        <v>21</v>
      </c>
      <c r="Q22" s="15">
        <v>22</v>
      </c>
      <c r="R22" s="15">
        <v>18</v>
      </c>
      <c r="S22" s="15">
        <v>21</v>
      </c>
      <c r="T22" s="15">
        <v>19</v>
      </c>
      <c r="U22" s="15">
        <f t="shared" ref="U22:U32" si="16">AVERAGE(O22:T22)</f>
        <v>20.5</v>
      </c>
      <c r="V22" s="14">
        <f t="shared" ref="V22:V32" si="17">O22-H22</f>
        <v>4</v>
      </c>
      <c r="W22" s="14">
        <f t="shared" ref="W22:W32" si="18">P22-I22</f>
        <v>3</v>
      </c>
      <c r="X22" s="14">
        <f t="shared" ref="X22:X32" si="19">Q22-J22</f>
        <v>4</v>
      </c>
      <c r="Y22" s="14">
        <f t="shared" ref="Y22:Y32" si="20">R22-K22</f>
        <v>0</v>
      </c>
      <c r="Z22" s="14">
        <f t="shared" ref="Z22:Z32" si="21">S22-L22</f>
        <v>3</v>
      </c>
      <c r="AA22" s="14">
        <f t="shared" ref="AA22:AA32" si="22">T22-M22</f>
        <v>1</v>
      </c>
      <c r="AB22" s="14">
        <f t="shared" ref="AB22:AB32" si="23">U22-N22</f>
        <v>2.5</v>
      </c>
    </row>
    <row r="23" spans="1:28" x14ac:dyDescent="0.25">
      <c r="B23" s="4">
        <v>3</v>
      </c>
      <c r="C23" s="4">
        <v>2</v>
      </c>
      <c r="D23" s="10">
        <v>35648</v>
      </c>
      <c r="E23" s="10">
        <v>42502</v>
      </c>
      <c r="F23" s="17">
        <f t="shared" si="14"/>
        <v>18.778082191780822</v>
      </c>
      <c r="G23" s="4" t="s">
        <v>19</v>
      </c>
      <c r="H23" s="16">
        <v>18</v>
      </c>
      <c r="I23" s="16">
        <v>18</v>
      </c>
      <c r="J23" s="16">
        <v>18</v>
      </c>
      <c r="K23" s="16">
        <v>14</v>
      </c>
      <c r="L23" s="16">
        <v>14</v>
      </c>
      <c r="M23" s="16">
        <v>14</v>
      </c>
      <c r="N23" s="16">
        <f t="shared" si="15"/>
        <v>16</v>
      </c>
      <c r="O23" s="15">
        <v>18</v>
      </c>
      <c r="P23" s="15">
        <v>19</v>
      </c>
      <c r="Q23" s="15">
        <v>21</v>
      </c>
      <c r="R23" s="15">
        <v>15</v>
      </c>
      <c r="S23" s="15">
        <v>17</v>
      </c>
      <c r="T23" s="15">
        <v>14</v>
      </c>
      <c r="U23" s="15">
        <f t="shared" si="16"/>
        <v>17.333333333333332</v>
      </c>
      <c r="V23" s="14">
        <f t="shared" si="17"/>
        <v>0</v>
      </c>
      <c r="W23" s="14">
        <f t="shared" si="18"/>
        <v>1</v>
      </c>
      <c r="X23" s="14">
        <f t="shared" si="19"/>
        <v>3</v>
      </c>
      <c r="Y23" s="14">
        <f t="shared" si="20"/>
        <v>1</v>
      </c>
      <c r="Z23" s="14">
        <f t="shared" si="21"/>
        <v>3</v>
      </c>
      <c r="AA23" s="14">
        <f t="shared" si="22"/>
        <v>0</v>
      </c>
      <c r="AB23" s="14">
        <f t="shared" si="23"/>
        <v>1.3333333333333321</v>
      </c>
    </row>
    <row r="24" spans="1:28" x14ac:dyDescent="0.25">
      <c r="B24" s="4">
        <v>3</v>
      </c>
      <c r="C24" s="4">
        <v>2</v>
      </c>
      <c r="D24" s="10">
        <v>36254</v>
      </c>
      <c r="E24" s="10">
        <v>42502</v>
      </c>
      <c r="F24" s="17">
        <f t="shared" si="14"/>
        <v>17.117808219178084</v>
      </c>
      <c r="G24" s="4" t="s">
        <v>12</v>
      </c>
      <c r="H24" s="16">
        <v>12</v>
      </c>
      <c r="I24" s="16">
        <v>12</v>
      </c>
      <c r="J24" s="16">
        <v>12</v>
      </c>
      <c r="K24" s="16">
        <v>12</v>
      </c>
      <c r="L24" s="16">
        <v>18</v>
      </c>
      <c r="M24" s="16">
        <v>12</v>
      </c>
      <c r="N24" s="16">
        <f t="shared" si="15"/>
        <v>13</v>
      </c>
      <c r="O24" s="15">
        <v>16</v>
      </c>
      <c r="P24" s="15">
        <v>18</v>
      </c>
      <c r="Q24" s="15">
        <v>21</v>
      </c>
      <c r="R24" s="15">
        <v>14</v>
      </c>
      <c r="S24" s="15">
        <v>18</v>
      </c>
      <c r="T24" s="15">
        <v>14</v>
      </c>
      <c r="U24" s="15">
        <f t="shared" si="16"/>
        <v>16.833333333333332</v>
      </c>
      <c r="V24" s="14">
        <f t="shared" si="17"/>
        <v>4</v>
      </c>
      <c r="W24" s="14">
        <f t="shared" si="18"/>
        <v>6</v>
      </c>
      <c r="X24" s="14">
        <f t="shared" si="19"/>
        <v>9</v>
      </c>
      <c r="Y24" s="14">
        <f t="shared" si="20"/>
        <v>2</v>
      </c>
      <c r="Z24" s="14">
        <f t="shared" si="21"/>
        <v>0</v>
      </c>
      <c r="AA24" s="14">
        <f t="shared" si="22"/>
        <v>2</v>
      </c>
      <c r="AB24" s="14">
        <f t="shared" si="23"/>
        <v>3.8333333333333321</v>
      </c>
    </row>
    <row r="25" spans="1:28" x14ac:dyDescent="0.25">
      <c r="B25" s="4">
        <v>3</v>
      </c>
      <c r="C25" s="4">
        <v>2</v>
      </c>
      <c r="D25" s="10">
        <v>35954</v>
      </c>
      <c r="E25" s="10">
        <v>42502</v>
      </c>
      <c r="F25" s="17">
        <f t="shared" si="14"/>
        <v>17.93972602739726</v>
      </c>
      <c r="G25" s="4" t="s">
        <v>12</v>
      </c>
      <c r="H25" s="16">
        <v>12</v>
      </c>
      <c r="I25" s="16">
        <v>12</v>
      </c>
      <c r="J25" s="16">
        <v>12</v>
      </c>
      <c r="K25" s="16">
        <v>12</v>
      </c>
      <c r="L25" s="16">
        <v>18</v>
      </c>
      <c r="M25" s="16">
        <v>12</v>
      </c>
      <c r="N25" s="16">
        <f t="shared" si="15"/>
        <v>13</v>
      </c>
      <c r="O25" s="15">
        <v>13</v>
      </c>
      <c r="P25" s="15">
        <v>12</v>
      </c>
      <c r="Q25" s="15">
        <v>12</v>
      </c>
      <c r="R25" s="15">
        <v>11</v>
      </c>
      <c r="S25" s="15">
        <v>18</v>
      </c>
      <c r="T25" s="15">
        <v>12</v>
      </c>
      <c r="U25" s="15">
        <f t="shared" si="16"/>
        <v>13</v>
      </c>
      <c r="V25" s="14">
        <f t="shared" si="17"/>
        <v>1</v>
      </c>
      <c r="W25" s="14">
        <f t="shared" si="18"/>
        <v>0</v>
      </c>
      <c r="X25" s="14">
        <f t="shared" si="19"/>
        <v>0</v>
      </c>
      <c r="Y25" s="14">
        <f t="shared" si="20"/>
        <v>-1</v>
      </c>
      <c r="Z25" s="14">
        <f t="shared" si="21"/>
        <v>0</v>
      </c>
      <c r="AA25" s="14">
        <f t="shared" si="22"/>
        <v>0</v>
      </c>
      <c r="AB25" s="14">
        <f t="shared" si="23"/>
        <v>0</v>
      </c>
    </row>
    <row r="26" spans="1:28" x14ac:dyDescent="0.25">
      <c r="B26" s="4">
        <v>3</v>
      </c>
      <c r="C26" s="4">
        <v>2</v>
      </c>
      <c r="D26" s="10">
        <v>31433</v>
      </c>
      <c r="E26" s="10">
        <v>42502</v>
      </c>
      <c r="F26" s="17">
        <f t="shared" si="14"/>
        <v>30.326027397260273</v>
      </c>
      <c r="G26" s="4" t="s">
        <v>12</v>
      </c>
      <c r="H26" s="16">
        <v>12</v>
      </c>
      <c r="I26" s="16">
        <v>12</v>
      </c>
      <c r="J26" s="16">
        <v>12</v>
      </c>
      <c r="K26" s="16">
        <v>10</v>
      </c>
      <c r="L26" s="16">
        <v>18</v>
      </c>
      <c r="M26" s="16">
        <v>12</v>
      </c>
      <c r="N26" s="16">
        <f t="shared" si="15"/>
        <v>12.666666666666666</v>
      </c>
      <c r="O26" s="15">
        <v>16</v>
      </c>
      <c r="P26" s="15">
        <v>15</v>
      </c>
      <c r="Q26" s="15">
        <v>12</v>
      </c>
      <c r="R26" s="15">
        <v>10</v>
      </c>
      <c r="S26" s="15">
        <v>17</v>
      </c>
      <c r="T26" s="15">
        <v>18</v>
      </c>
      <c r="U26" s="15">
        <f t="shared" si="16"/>
        <v>14.666666666666666</v>
      </c>
      <c r="V26" s="14">
        <f t="shared" si="17"/>
        <v>4</v>
      </c>
      <c r="W26" s="14">
        <f t="shared" si="18"/>
        <v>3</v>
      </c>
      <c r="X26" s="14">
        <f t="shared" si="19"/>
        <v>0</v>
      </c>
      <c r="Y26" s="14">
        <f t="shared" si="20"/>
        <v>0</v>
      </c>
      <c r="Z26" s="14">
        <f t="shared" si="21"/>
        <v>-1</v>
      </c>
      <c r="AA26" s="14">
        <f t="shared" si="22"/>
        <v>6</v>
      </c>
      <c r="AB26" s="14">
        <f t="shared" si="23"/>
        <v>2</v>
      </c>
    </row>
    <row r="27" spans="1:28" x14ac:dyDescent="0.25">
      <c r="B27" s="4">
        <v>3</v>
      </c>
      <c r="C27" s="4">
        <v>2</v>
      </c>
      <c r="D27" s="10">
        <v>32898</v>
      </c>
      <c r="E27" s="10">
        <v>42502</v>
      </c>
      <c r="F27" s="17">
        <f t="shared" si="14"/>
        <v>26.312328767123287</v>
      </c>
      <c r="G27" s="4" t="s">
        <v>12</v>
      </c>
      <c r="H27" s="16">
        <v>18</v>
      </c>
      <c r="I27" s="16">
        <v>18</v>
      </c>
      <c r="J27" s="16">
        <v>18</v>
      </c>
      <c r="K27" s="16">
        <v>12</v>
      </c>
      <c r="L27" s="16">
        <v>18</v>
      </c>
      <c r="M27" s="16">
        <v>18</v>
      </c>
      <c r="N27" s="16">
        <f t="shared" si="15"/>
        <v>17</v>
      </c>
      <c r="O27" s="15">
        <v>21</v>
      </c>
      <c r="P27" s="15">
        <v>19</v>
      </c>
      <c r="Q27" s="15">
        <v>19</v>
      </c>
      <c r="R27" s="15">
        <v>15</v>
      </c>
      <c r="S27" s="15">
        <v>15</v>
      </c>
      <c r="T27" s="15">
        <v>17</v>
      </c>
      <c r="U27" s="15">
        <f t="shared" si="16"/>
        <v>17.666666666666668</v>
      </c>
      <c r="V27" s="14">
        <f t="shared" si="17"/>
        <v>3</v>
      </c>
      <c r="W27" s="14">
        <f t="shared" si="18"/>
        <v>1</v>
      </c>
      <c r="X27" s="14">
        <f t="shared" si="19"/>
        <v>1</v>
      </c>
      <c r="Y27" s="14">
        <f t="shared" si="20"/>
        <v>3</v>
      </c>
      <c r="Z27" s="14">
        <f t="shared" si="21"/>
        <v>-3</v>
      </c>
      <c r="AA27" s="14">
        <f t="shared" si="22"/>
        <v>-1</v>
      </c>
      <c r="AB27" s="14">
        <f t="shared" si="23"/>
        <v>0.66666666666666785</v>
      </c>
    </row>
    <row r="28" spans="1:28" x14ac:dyDescent="0.25">
      <c r="B28" s="4">
        <v>3</v>
      </c>
      <c r="C28" s="4">
        <v>2</v>
      </c>
      <c r="D28" s="10">
        <v>36147</v>
      </c>
      <c r="E28" s="10">
        <v>42502</v>
      </c>
      <c r="F28" s="17">
        <f t="shared" si="14"/>
        <v>17.410958904109588</v>
      </c>
      <c r="G28" s="4" t="s">
        <v>12</v>
      </c>
      <c r="H28" s="16">
        <v>12</v>
      </c>
      <c r="I28" s="16">
        <v>12</v>
      </c>
      <c r="J28" s="16">
        <v>12</v>
      </c>
      <c r="K28" s="16">
        <v>12</v>
      </c>
      <c r="L28" s="16">
        <v>12</v>
      </c>
      <c r="M28" s="16">
        <v>12</v>
      </c>
      <c r="N28" s="16">
        <f t="shared" si="15"/>
        <v>12</v>
      </c>
      <c r="O28" s="15">
        <v>14</v>
      </c>
      <c r="P28" s="15">
        <v>15</v>
      </c>
      <c r="Q28" s="15">
        <v>15</v>
      </c>
      <c r="R28" s="15">
        <v>12</v>
      </c>
      <c r="S28" s="15">
        <v>16</v>
      </c>
      <c r="T28" s="15">
        <v>13</v>
      </c>
      <c r="U28" s="15">
        <f t="shared" si="16"/>
        <v>14.166666666666666</v>
      </c>
      <c r="V28" s="14">
        <f t="shared" si="17"/>
        <v>2</v>
      </c>
      <c r="W28" s="14">
        <f t="shared" si="18"/>
        <v>3</v>
      </c>
      <c r="X28" s="14">
        <f t="shared" si="19"/>
        <v>3</v>
      </c>
      <c r="Y28" s="14">
        <f t="shared" si="20"/>
        <v>0</v>
      </c>
      <c r="Z28" s="14">
        <f t="shared" si="21"/>
        <v>4</v>
      </c>
      <c r="AA28" s="14">
        <f t="shared" si="22"/>
        <v>1</v>
      </c>
      <c r="AB28" s="14">
        <f t="shared" si="23"/>
        <v>2.1666666666666661</v>
      </c>
    </row>
    <row r="29" spans="1:28" x14ac:dyDescent="0.25">
      <c r="B29" s="4">
        <v>3</v>
      </c>
      <c r="C29" s="4">
        <v>2</v>
      </c>
      <c r="D29" s="10">
        <v>32644</v>
      </c>
      <c r="E29" s="10">
        <v>42502</v>
      </c>
      <c r="F29" s="17">
        <f t="shared" si="14"/>
        <v>27.008219178082193</v>
      </c>
      <c r="G29" s="4" t="s">
        <v>12</v>
      </c>
      <c r="H29" s="16">
        <v>14</v>
      </c>
      <c r="I29" s="16">
        <v>14</v>
      </c>
      <c r="J29" s="16">
        <v>12</v>
      </c>
      <c r="K29" s="16">
        <v>11</v>
      </c>
      <c r="L29" s="16">
        <v>14</v>
      </c>
      <c r="M29" s="16">
        <v>12</v>
      </c>
      <c r="N29" s="16">
        <f t="shared" si="15"/>
        <v>12.833333333333334</v>
      </c>
      <c r="O29" s="15">
        <v>15</v>
      </c>
      <c r="P29" s="15">
        <v>15</v>
      </c>
      <c r="Q29" s="15">
        <v>16</v>
      </c>
      <c r="R29" s="15">
        <v>14</v>
      </c>
      <c r="S29" s="15">
        <v>20</v>
      </c>
      <c r="T29" s="15">
        <v>13</v>
      </c>
      <c r="U29" s="15">
        <f t="shared" si="16"/>
        <v>15.5</v>
      </c>
      <c r="V29" s="14">
        <f t="shared" si="17"/>
        <v>1</v>
      </c>
      <c r="W29" s="14">
        <f t="shared" si="18"/>
        <v>1</v>
      </c>
      <c r="X29" s="14">
        <f t="shared" si="19"/>
        <v>4</v>
      </c>
      <c r="Y29" s="14">
        <f t="shared" si="20"/>
        <v>3</v>
      </c>
      <c r="Z29" s="14">
        <f t="shared" si="21"/>
        <v>6</v>
      </c>
      <c r="AA29" s="14">
        <f t="shared" si="22"/>
        <v>1</v>
      </c>
      <c r="AB29" s="14">
        <f t="shared" si="23"/>
        <v>2.6666666666666661</v>
      </c>
    </row>
    <row r="30" spans="1:28" x14ac:dyDescent="0.25">
      <c r="B30" s="4">
        <v>3</v>
      </c>
      <c r="C30" s="4">
        <v>2</v>
      </c>
      <c r="D30" s="10">
        <v>33525</v>
      </c>
      <c r="E30" s="10">
        <v>42502</v>
      </c>
      <c r="F30" s="17">
        <f t="shared" si="14"/>
        <v>24.594520547945205</v>
      </c>
      <c r="G30" s="4" t="s">
        <v>15</v>
      </c>
      <c r="H30" s="16">
        <v>18</v>
      </c>
      <c r="I30" s="16">
        <v>18</v>
      </c>
      <c r="J30" s="16">
        <v>18</v>
      </c>
      <c r="K30" s="16">
        <v>18</v>
      </c>
      <c r="L30" s="16">
        <v>18</v>
      </c>
      <c r="M30" s="16">
        <v>18</v>
      </c>
      <c r="N30" s="16">
        <f t="shared" si="15"/>
        <v>18</v>
      </c>
      <c r="O30" s="15">
        <v>25</v>
      </c>
      <c r="P30" s="15">
        <v>23</v>
      </c>
      <c r="Q30" s="15">
        <v>24</v>
      </c>
      <c r="R30" s="15">
        <v>17</v>
      </c>
      <c r="S30" s="15">
        <v>15</v>
      </c>
      <c r="T30" s="15">
        <v>23</v>
      </c>
      <c r="U30" s="15">
        <f t="shared" si="16"/>
        <v>21.166666666666668</v>
      </c>
      <c r="V30" s="14">
        <f t="shared" si="17"/>
        <v>7</v>
      </c>
      <c r="W30" s="14">
        <f t="shared" si="18"/>
        <v>5</v>
      </c>
      <c r="X30" s="14">
        <f t="shared" si="19"/>
        <v>6</v>
      </c>
      <c r="Y30" s="14">
        <f t="shared" si="20"/>
        <v>-1</v>
      </c>
      <c r="Z30" s="14">
        <f t="shared" si="21"/>
        <v>-3</v>
      </c>
      <c r="AA30" s="14">
        <f t="shared" si="22"/>
        <v>5</v>
      </c>
      <c r="AB30" s="14">
        <f t="shared" si="23"/>
        <v>3.1666666666666679</v>
      </c>
    </row>
    <row r="31" spans="1:28" x14ac:dyDescent="0.25">
      <c r="B31" s="4">
        <v>3</v>
      </c>
      <c r="C31" s="4">
        <v>2</v>
      </c>
      <c r="D31" s="10">
        <v>34054</v>
      </c>
      <c r="E31" s="10">
        <v>42502</v>
      </c>
      <c r="F31" s="17">
        <f t="shared" si="14"/>
        <v>23.145205479452056</v>
      </c>
      <c r="G31" s="4" t="s">
        <v>15</v>
      </c>
      <c r="H31" s="16">
        <v>18</v>
      </c>
      <c r="I31" s="16">
        <v>18</v>
      </c>
      <c r="J31" s="16">
        <v>18</v>
      </c>
      <c r="K31" s="16">
        <v>18</v>
      </c>
      <c r="L31" s="16">
        <v>18</v>
      </c>
      <c r="M31" s="16">
        <v>18</v>
      </c>
      <c r="N31" s="16">
        <f t="shared" si="15"/>
        <v>18</v>
      </c>
      <c r="O31" s="15">
        <v>15</v>
      </c>
      <c r="P31" s="15">
        <v>14</v>
      </c>
      <c r="Q31" s="15">
        <v>25</v>
      </c>
      <c r="R31" s="15">
        <v>15</v>
      </c>
      <c r="S31" s="15">
        <v>18</v>
      </c>
      <c r="T31" s="15">
        <v>23</v>
      </c>
      <c r="U31" s="15">
        <f t="shared" si="16"/>
        <v>18.333333333333332</v>
      </c>
      <c r="V31" s="14">
        <f t="shared" si="17"/>
        <v>-3</v>
      </c>
      <c r="W31" s="14">
        <f t="shared" si="18"/>
        <v>-4</v>
      </c>
      <c r="X31" s="14">
        <f t="shared" si="19"/>
        <v>7</v>
      </c>
      <c r="Y31" s="14">
        <f t="shared" si="20"/>
        <v>-3</v>
      </c>
      <c r="Z31" s="14">
        <f t="shared" si="21"/>
        <v>0</v>
      </c>
      <c r="AA31" s="14">
        <f t="shared" si="22"/>
        <v>5</v>
      </c>
      <c r="AB31" s="14">
        <f t="shared" si="23"/>
        <v>0.33333333333333215</v>
      </c>
    </row>
    <row r="32" spans="1:28" x14ac:dyDescent="0.25">
      <c r="B32" s="4">
        <v>3</v>
      </c>
      <c r="C32" s="4">
        <v>2</v>
      </c>
      <c r="D32" s="10">
        <v>33612</v>
      </c>
      <c r="E32" s="10">
        <v>42502</v>
      </c>
      <c r="F32" s="17">
        <f t="shared" si="14"/>
        <v>24.356164383561644</v>
      </c>
      <c r="G32" s="4" t="s">
        <v>15</v>
      </c>
      <c r="H32" s="16">
        <v>18</v>
      </c>
      <c r="I32" s="16">
        <v>18</v>
      </c>
      <c r="J32" s="16">
        <v>18</v>
      </c>
      <c r="K32" s="16">
        <v>14</v>
      </c>
      <c r="L32" s="16">
        <v>18</v>
      </c>
      <c r="M32" s="16">
        <v>14</v>
      </c>
      <c r="N32" s="16">
        <f t="shared" si="15"/>
        <v>16.666666666666668</v>
      </c>
      <c r="O32" s="15">
        <v>20</v>
      </c>
      <c r="P32" s="15">
        <v>22</v>
      </c>
      <c r="Q32" s="15">
        <v>24</v>
      </c>
      <c r="R32" s="15">
        <v>15</v>
      </c>
      <c r="S32" s="15">
        <v>19</v>
      </c>
      <c r="T32" s="15">
        <v>15</v>
      </c>
      <c r="U32" s="15">
        <f t="shared" si="16"/>
        <v>19.166666666666668</v>
      </c>
      <c r="V32" s="14">
        <f t="shared" si="17"/>
        <v>2</v>
      </c>
      <c r="W32" s="14">
        <f t="shared" si="18"/>
        <v>4</v>
      </c>
      <c r="X32" s="14">
        <f t="shared" si="19"/>
        <v>6</v>
      </c>
      <c r="Y32" s="14">
        <f t="shared" si="20"/>
        <v>1</v>
      </c>
      <c r="Z32" s="14">
        <f t="shared" si="21"/>
        <v>1</v>
      </c>
      <c r="AA32" s="14">
        <f t="shared" si="22"/>
        <v>1</v>
      </c>
      <c r="AB32" s="14">
        <f t="shared" si="23"/>
        <v>2.5</v>
      </c>
    </row>
    <row r="33" spans="1:28" s="18" customFormat="1" x14ac:dyDescent="0.25">
      <c r="A33" s="18" t="s">
        <v>22</v>
      </c>
      <c r="B33" s="19"/>
      <c r="C33" s="19"/>
      <c r="D33" s="19"/>
      <c r="E33" s="19"/>
      <c r="F33" s="21">
        <f>AVERAGE(F22:F32)</f>
        <v>22.561643835616433</v>
      </c>
      <c r="G33" s="21"/>
      <c r="H33" s="21">
        <f t="shared" ref="H33:AB33" si="24">AVERAGE(H22:H32)</f>
        <v>15.454545454545455</v>
      </c>
      <c r="I33" s="21">
        <f t="shared" si="24"/>
        <v>15.454545454545455</v>
      </c>
      <c r="J33" s="21">
        <f t="shared" si="24"/>
        <v>15.272727272727273</v>
      </c>
      <c r="K33" s="21">
        <f t="shared" si="24"/>
        <v>13.727272727272727</v>
      </c>
      <c r="L33" s="21">
        <f t="shared" si="24"/>
        <v>16.727272727272727</v>
      </c>
      <c r="M33" s="21">
        <f t="shared" si="24"/>
        <v>14.545454545454545</v>
      </c>
      <c r="N33" s="21">
        <f t="shared" si="24"/>
        <v>15.196969696969695</v>
      </c>
      <c r="O33" s="21">
        <f t="shared" si="24"/>
        <v>17.727272727272727</v>
      </c>
      <c r="P33" s="21">
        <f t="shared" si="24"/>
        <v>17.545454545454547</v>
      </c>
      <c r="Q33" s="21">
        <f t="shared" si="24"/>
        <v>19.181818181818183</v>
      </c>
      <c r="R33" s="21">
        <f t="shared" si="24"/>
        <v>14.181818181818182</v>
      </c>
      <c r="S33" s="21">
        <f t="shared" si="24"/>
        <v>17.636363636363637</v>
      </c>
      <c r="T33" s="21">
        <f t="shared" si="24"/>
        <v>16.454545454545453</v>
      </c>
      <c r="U33" s="21">
        <f t="shared" si="24"/>
        <v>17.121212121212121</v>
      </c>
      <c r="V33" s="21">
        <f t="shared" si="24"/>
        <v>2.2727272727272729</v>
      </c>
      <c r="W33" s="21">
        <f t="shared" si="24"/>
        <v>2.0909090909090908</v>
      </c>
      <c r="X33" s="21">
        <f t="shared" si="24"/>
        <v>3.9090909090909092</v>
      </c>
      <c r="Y33" s="21">
        <f t="shared" si="24"/>
        <v>0.45454545454545453</v>
      </c>
      <c r="Z33" s="21">
        <f t="shared" si="24"/>
        <v>0.90909090909090906</v>
      </c>
      <c r="AA33" s="21">
        <f t="shared" si="24"/>
        <v>1.9090909090909092</v>
      </c>
      <c r="AB33" s="21">
        <f t="shared" si="24"/>
        <v>1.9242424242424241</v>
      </c>
    </row>
    <row r="34" spans="1:28" s="18" customFormat="1" x14ac:dyDescent="0.25">
      <c r="A34" s="18" t="s">
        <v>23</v>
      </c>
      <c r="B34" s="19"/>
      <c r="C34" s="19"/>
      <c r="D34" s="19"/>
      <c r="E34" s="19"/>
      <c r="F34" s="19">
        <f>STDEV(F22:F32)</f>
        <v>4.4220488514133658</v>
      </c>
      <c r="G34" s="19"/>
      <c r="H34" s="19">
        <f t="shared" ref="H34:AB34" si="25">STDEV(H22:H32)</f>
        <v>2.9787123514577991</v>
      </c>
      <c r="I34" s="19">
        <f t="shared" si="25"/>
        <v>2.9787123514577991</v>
      </c>
      <c r="J34" s="19">
        <f t="shared" si="25"/>
        <v>3.1333978072025586</v>
      </c>
      <c r="K34" s="19">
        <f t="shared" si="25"/>
        <v>2.9695423583747385</v>
      </c>
      <c r="L34" s="19">
        <f t="shared" si="25"/>
        <v>2.2401298663652964</v>
      </c>
      <c r="M34" s="19">
        <f t="shared" si="25"/>
        <v>2.8412545244534591</v>
      </c>
      <c r="N34" s="19">
        <f t="shared" si="25"/>
        <v>2.4797156891446104</v>
      </c>
      <c r="O34" s="19">
        <f t="shared" si="25"/>
        <v>3.7971281013657943</v>
      </c>
      <c r="P34" s="19">
        <f t="shared" si="25"/>
        <v>3.5878583127998871</v>
      </c>
      <c r="Q34" s="19">
        <f t="shared" si="25"/>
        <v>4.7501196157187824</v>
      </c>
      <c r="R34" s="19">
        <f t="shared" si="25"/>
        <v>2.4007574562284195</v>
      </c>
      <c r="S34" s="19">
        <f t="shared" si="25"/>
        <v>1.9116865471476883</v>
      </c>
      <c r="T34" s="19">
        <f t="shared" si="25"/>
        <v>3.9080336836735752</v>
      </c>
      <c r="U34" s="19">
        <f t="shared" si="25"/>
        <v>2.612035082598855</v>
      </c>
      <c r="V34" s="19">
        <f t="shared" si="25"/>
        <v>2.6111648393354674</v>
      </c>
      <c r="W34" s="19">
        <f t="shared" si="25"/>
        <v>2.7369525189358126</v>
      </c>
      <c r="X34" s="19">
        <f t="shared" si="25"/>
        <v>2.9139164522870402</v>
      </c>
      <c r="Y34" s="19">
        <f t="shared" si="25"/>
        <v>1.8090680674665818</v>
      </c>
      <c r="Z34" s="19">
        <f t="shared" si="25"/>
        <v>2.844452335847639</v>
      </c>
      <c r="AA34" s="19">
        <f t="shared" si="25"/>
        <v>2.3432688900143512</v>
      </c>
      <c r="AB34" s="19">
        <f t="shared" si="25"/>
        <v>1.209599649938488</v>
      </c>
    </row>
    <row r="37" spans="1:28" s="18" customFormat="1" x14ac:dyDescent="0.25">
      <c r="A37" s="18" t="s">
        <v>22</v>
      </c>
      <c r="B37" s="19"/>
      <c r="C37" s="19"/>
      <c r="D37" s="19"/>
      <c r="E37" s="19"/>
      <c r="F37" s="21">
        <f>AVERAGE(F9:F18,F22:F32)</f>
        <v>24.483887801696017</v>
      </c>
      <c r="G37" s="21"/>
      <c r="H37" s="21">
        <f t="shared" ref="H37:AB37" si="26">AVERAGE(H9:H18,H22:H32)</f>
        <v>14</v>
      </c>
      <c r="I37" s="21">
        <f t="shared" si="26"/>
        <v>14</v>
      </c>
      <c r="J37" s="21">
        <f t="shared" si="26"/>
        <v>13.666666666666666</v>
      </c>
      <c r="K37" s="21">
        <f t="shared" si="26"/>
        <v>12.666666666666666</v>
      </c>
      <c r="L37" s="21">
        <f t="shared" si="26"/>
        <v>15.714285714285714</v>
      </c>
      <c r="M37" s="21">
        <f t="shared" si="26"/>
        <v>13.285714285714286</v>
      </c>
      <c r="N37" s="21">
        <f t="shared" si="26"/>
        <v>13.888888888888889</v>
      </c>
      <c r="O37" s="21">
        <f t="shared" si="26"/>
        <v>15.80952380952381</v>
      </c>
      <c r="P37" s="21">
        <f t="shared" si="26"/>
        <v>15.857142857142858</v>
      </c>
      <c r="Q37" s="21">
        <f t="shared" si="26"/>
        <v>17.61904761904762</v>
      </c>
      <c r="R37" s="21">
        <f t="shared" si="26"/>
        <v>13.142857142857142</v>
      </c>
      <c r="S37" s="21">
        <f t="shared" si="26"/>
        <v>17.761904761904763</v>
      </c>
      <c r="T37" s="21">
        <f t="shared" si="26"/>
        <v>14.571428571428571</v>
      </c>
      <c r="U37" s="21">
        <f t="shared" si="26"/>
        <v>15.793650793650794</v>
      </c>
      <c r="V37" s="21">
        <f t="shared" si="26"/>
        <v>1.8095238095238095</v>
      </c>
      <c r="W37" s="21">
        <f t="shared" si="26"/>
        <v>1.8571428571428572</v>
      </c>
      <c r="X37" s="21">
        <f t="shared" si="26"/>
        <v>3.9523809523809526</v>
      </c>
      <c r="Y37" s="21">
        <f t="shared" si="26"/>
        <v>0.47619047619047616</v>
      </c>
      <c r="Z37" s="21">
        <f t="shared" si="26"/>
        <v>2.0476190476190474</v>
      </c>
      <c r="AA37" s="21">
        <f t="shared" si="26"/>
        <v>1.2857142857142858</v>
      </c>
      <c r="AB37" s="21">
        <f t="shared" si="26"/>
        <v>1.904761904761904</v>
      </c>
    </row>
    <row r="38" spans="1:28" s="18" customFormat="1" x14ac:dyDescent="0.25">
      <c r="A38" s="18" t="s">
        <v>23</v>
      </c>
      <c r="B38" s="19"/>
      <c r="C38" s="19"/>
      <c r="D38" s="19"/>
      <c r="E38" s="19"/>
      <c r="F38" s="19">
        <f>STDEV(F9:F18,F22:F32)</f>
        <v>5.0868627854212498</v>
      </c>
      <c r="G38" s="19"/>
      <c r="H38" s="19">
        <f t="shared" ref="H38:AB38" si="27">STDEV(H9:H18,H22:H32)</f>
        <v>3.4641016151377544</v>
      </c>
      <c r="I38" s="19">
        <f t="shared" si="27"/>
        <v>3.4641016151377544</v>
      </c>
      <c r="J38" s="19">
        <f t="shared" si="27"/>
        <v>3.6514837167011063</v>
      </c>
      <c r="K38" s="19">
        <f t="shared" si="27"/>
        <v>3.0713731999438503</v>
      </c>
      <c r="L38" s="19">
        <f t="shared" si="27"/>
        <v>2.9856801091687188</v>
      </c>
      <c r="M38" s="19">
        <f t="shared" si="27"/>
        <v>3.3636714634883282</v>
      </c>
      <c r="N38" s="19">
        <f t="shared" si="27"/>
        <v>3.0121666866473591</v>
      </c>
      <c r="O38" s="19">
        <f t="shared" si="27"/>
        <v>4.2381487423053912</v>
      </c>
      <c r="P38" s="19">
        <f t="shared" si="27"/>
        <v>4.1627600733853765</v>
      </c>
      <c r="Q38" s="19">
        <f t="shared" si="27"/>
        <v>4.4997354419586753</v>
      </c>
      <c r="R38" s="19">
        <f t="shared" si="27"/>
        <v>2.6699384690609298</v>
      </c>
      <c r="S38" s="19">
        <f t="shared" si="27"/>
        <v>2.022492568707285</v>
      </c>
      <c r="T38" s="19">
        <f t="shared" si="27"/>
        <v>4.0443964762548745</v>
      </c>
      <c r="U38" s="19">
        <f t="shared" si="27"/>
        <v>2.9781168368920388</v>
      </c>
      <c r="V38" s="19">
        <f t="shared" si="27"/>
        <v>2.2275333357561142</v>
      </c>
      <c r="W38" s="19">
        <f t="shared" si="27"/>
        <v>2.5156652059786153</v>
      </c>
      <c r="X38" s="19">
        <f t="shared" si="27"/>
        <v>3.0079260375911918</v>
      </c>
      <c r="Y38" s="19">
        <f t="shared" si="27"/>
        <v>1.6917165134574887</v>
      </c>
      <c r="Z38" s="19">
        <f t="shared" si="27"/>
        <v>3.3981787839398692</v>
      </c>
      <c r="AA38" s="19">
        <f t="shared" si="27"/>
        <v>2.4319304501333328</v>
      </c>
      <c r="AB38" s="19">
        <f t="shared" si="27"/>
        <v>1.4108423691100975</v>
      </c>
    </row>
  </sheetData>
  <sortState ref="A22:AD32">
    <sortCondition ref="G22:G32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9"/>
  <sheetViews>
    <sheetView zoomScale="70" zoomScaleNormal="70" workbookViewId="0">
      <pane ySplit="2445" topLeftCell="A36"/>
      <selection activeCell="A6" sqref="A1:A6"/>
      <selection pane="bottomLeft" activeCell="I35" activeCellId="1" sqref="I11:I29 I35:I51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:AA6" si="0">IF(H6=" 6 - 8",7,IF(H6=" 8 - 10",9,IF(H6=" 8 - 12",10,IF(H6=" 10 - 12",11,IF(H6=" 10 - 15",12,IF(H6=" 12 - 15",14,IF(H6=" 15 - 20",18,IF(H6="15 - 25",20))))))))</f>
        <v>0</v>
      </c>
      <c r="W6" s="11" t="b">
        <f t="shared" si="0"/>
        <v>0</v>
      </c>
      <c r="X6" s="11" t="b">
        <f t="shared" si="0"/>
        <v>0</v>
      </c>
      <c r="Y6" s="11" t="b">
        <f t="shared" si="0"/>
        <v>0</v>
      </c>
      <c r="Z6" s="11" t="b">
        <f t="shared" si="0"/>
        <v>0</v>
      </c>
      <c r="AA6" s="11" t="b">
        <f t="shared" si="0"/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x14ac:dyDescent="0.25">
      <c r="B9" s="4">
        <v>4</v>
      </c>
      <c r="C9" s="4">
        <v>1</v>
      </c>
      <c r="D9" s="10">
        <v>28399</v>
      </c>
      <c r="E9" s="10">
        <v>42502</v>
      </c>
      <c r="F9" s="17">
        <f t="shared" ref="F9:F29" si="1">(E9-D9)/365</f>
        <v>38.638356164383559</v>
      </c>
      <c r="G9" s="4" t="s">
        <v>16</v>
      </c>
      <c r="H9" s="13">
        <v>12</v>
      </c>
      <c r="I9" s="13">
        <v>12</v>
      </c>
      <c r="J9" s="13">
        <v>12</v>
      </c>
      <c r="K9" s="13">
        <v>10</v>
      </c>
      <c r="L9" s="13">
        <v>20</v>
      </c>
      <c r="M9" s="13">
        <v>20</v>
      </c>
      <c r="N9" s="13">
        <f t="shared" ref="N9:N29" si="2">AVERAGE(H9:M9)</f>
        <v>14.333333333333334</v>
      </c>
      <c r="O9" s="12">
        <v>12</v>
      </c>
      <c r="P9" s="12">
        <v>13</v>
      </c>
      <c r="Q9" s="12">
        <v>16</v>
      </c>
      <c r="R9" s="12">
        <v>12</v>
      </c>
      <c r="S9" s="12">
        <v>24</v>
      </c>
      <c r="T9" s="12">
        <v>16</v>
      </c>
      <c r="U9" s="12">
        <f t="shared" ref="U9:U29" si="3">AVERAGE(O9:T9)</f>
        <v>15.5</v>
      </c>
      <c r="V9" s="14">
        <f t="shared" ref="V9:V29" si="4">O9-H9</f>
        <v>0</v>
      </c>
      <c r="W9" s="14">
        <f t="shared" ref="W9:W29" si="5">P9-I9</f>
        <v>1</v>
      </c>
      <c r="X9" s="14">
        <f t="shared" ref="X9:X29" si="6">Q9-J9</f>
        <v>4</v>
      </c>
      <c r="Y9" s="14">
        <f t="shared" ref="Y9:Y29" si="7">R9-K9</f>
        <v>2</v>
      </c>
      <c r="Z9" s="14">
        <f t="shared" ref="Z9:Z29" si="8">S9-L9</f>
        <v>4</v>
      </c>
      <c r="AA9" s="14">
        <f t="shared" ref="AA9:AA29" si="9">T9-M9</f>
        <v>-4</v>
      </c>
      <c r="AB9" s="14">
        <f t="shared" ref="AB9:AB29" si="10">U9-N9</f>
        <v>1.1666666666666661</v>
      </c>
    </row>
    <row r="10" spans="1:28" x14ac:dyDescent="0.25">
      <c r="B10" s="4">
        <v>4</v>
      </c>
      <c r="C10" s="4">
        <v>1</v>
      </c>
      <c r="D10" s="10">
        <v>32484</v>
      </c>
      <c r="E10" s="10">
        <v>42502</v>
      </c>
      <c r="F10" s="17">
        <f t="shared" si="1"/>
        <v>27.446575342465753</v>
      </c>
      <c r="G10" s="4" t="s">
        <v>19</v>
      </c>
      <c r="H10" s="13">
        <v>18</v>
      </c>
      <c r="I10" s="13">
        <v>18</v>
      </c>
      <c r="J10" s="13">
        <v>18</v>
      </c>
      <c r="K10" s="13">
        <v>18</v>
      </c>
      <c r="L10" s="13">
        <v>18</v>
      </c>
      <c r="M10" s="13">
        <v>18</v>
      </c>
      <c r="N10" s="13">
        <f t="shared" si="2"/>
        <v>18</v>
      </c>
      <c r="O10" s="12">
        <v>20</v>
      </c>
      <c r="P10" s="12">
        <v>19</v>
      </c>
      <c r="Q10" s="12">
        <v>21</v>
      </c>
      <c r="R10" s="12">
        <v>13</v>
      </c>
      <c r="S10" s="12">
        <v>19</v>
      </c>
      <c r="T10" s="12">
        <v>15</v>
      </c>
      <c r="U10" s="12">
        <f t="shared" si="3"/>
        <v>17.833333333333332</v>
      </c>
      <c r="V10" s="14">
        <f t="shared" si="4"/>
        <v>2</v>
      </c>
      <c r="W10" s="14">
        <f t="shared" si="5"/>
        <v>1</v>
      </c>
      <c r="X10" s="14">
        <f t="shared" si="6"/>
        <v>3</v>
      </c>
      <c r="Y10" s="14">
        <f t="shared" si="7"/>
        <v>-5</v>
      </c>
      <c r="Z10" s="14">
        <f t="shared" si="8"/>
        <v>1</v>
      </c>
      <c r="AA10" s="14">
        <f t="shared" si="9"/>
        <v>-3</v>
      </c>
      <c r="AB10" s="14">
        <f t="shared" si="10"/>
        <v>-0.16666666666666785</v>
      </c>
    </row>
    <row r="11" spans="1:28" x14ac:dyDescent="0.25">
      <c r="B11" s="4">
        <v>4</v>
      </c>
      <c r="C11" s="4">
        <v>1</v>
      </c>
      <c r="D11" s="10">
        <v>31279</v>
      </c>
      <c r="E11" s="10">
        <v>42502</v>
      </c>
      <c r="F11" s="17">
        <f t="shared" si="1"/>
        <v>30.747945205479454</v>
      </c>
      <c r="G11" s="4" t="s">
        <v>12</v>
      </c>
      <c r="H11" s="13">
        <v>10</v>
      </c>
      <c r="I11" s="13">
        <v>10</v>
      </c>
      <c r="J11" s="13">
        <v>10</v>
      </c>
      <c r="K11" s="13">
        <v>10</v>
      </c>
      <c r="L11" s="13">
        <v>20</v>
      </c>
      <c r="M11" s="13">
        <v>10</v>
      </c>
      <c r="N11" s="13">
        <f t="shared" si="2"/>
        <v>11.666666666666666</v>
      </c>
      <c r="O11" s="12">
        <v>16</v>
      </c>
      <c r="P11" s="12">
        <v>15</v>
      </c>
      <c r="Q11" s="12">
        <v>18</v>
      </c>
      <c r="R11" s="12">
        <v>13</v>
      </c>
      <c r="S11" s="12">
        <v>18</v>
      </c>
      <c r="T11" s="12">
        <v>14</v>
      </c>
      <c r="U11" s="12">
        <f t="shared" si="3"/>
        <v>15.666666666666666</v>
      </c>
      <c r="V11" s="14">
        <f t="shared" si="4"/>
        <v>6</v>
      </c>
      <c r="W11" s="14">
        <f t="shared" si="5"/>
        <v>5</v>
      </c>
      <c r="X11" s="14">
        <f t="shared" si="6"/>
        <v>8</v>
      </c>
      <c r="Y11" s="14">
        <f t="shared" si="7"/>
        <v>3</v>
      </c>
      <c r="Z11" s="14">
        <f t="shared" si="8"/>
        <v>-2</v>
      </c>
      <c r="AA11" s="14">
        <f t="shared" si="9"/>
        <v>4</v>
      </c>
      <c r="AB11" s="14">
        <f t="shared" si="10"/>
        <v>4</v>
      </c>
    </row>
    <row r="12" spans="1:28" x14ac:dyDescent="0.25">
      <c r="B12" s="4">
        <v>4</v>
      </c>
      <c r="C12" s="4">
        <v>1</v>
      </c>
      <c r="D12" s="10">
        <v>32162</v>
      </c>
      <c r="E12" s="10">
        <v>42502</v>
      </c>
      <c r="F12" s="17">
        <f t="shared" si="1"/>
        <v>28.328767123287673</v>
      </c>
      <c r="G12" s="4" t="s">
        <v>12</v>
      </c>
      <c r="H12" s="13">
        <v>10</v>
      </c>
      <c r="I12" s="13">
        <v>10</v>
      </c>
      <c r="J12" s="13">
        <v>12</v>
      </c>
      <c r="K12" s="13">
        <v>10</v>
      </c>
      <c r="L12" s="13">
        <v>12</v>
      </c>
      <c r="M12" s="13">
        <v>10</v>
      </c>
      <c r="N12" s="13">
        <f t="shared" si="2"/>
        <v>10.666666666666666</v>
      </c>
      <c r="O12" s="12">
        <v>15</v>
      </c>
      <c r="P12" s="12">
        <v>13</v>
      </c>
      <c r="Q12" s="12">
        <v>15</v>
      </c>
      <c r="R12" s="12">
        <v>11</v>
      </c>
      <c r="S12" s="12">
        <v>20</v>
      </c>
      <c r="T12" s="12">
        <v>12</v>
      </c>
      <c r="U12" s="12">
        <f t="shared" si="3"/>
        <v>14.333333333333334</v>
      </c>
      <c r="V12" s="14">
        <f t="shared" si="4"/>
        <v>5</v>
      </c>
      <c r="W12" s="14">
        <f t="shared" si="5"/>
        <v>3</v>
      </c>
      <c r="X12" s="14">
        <f t="shared" si="6"/>
        <v>3</v>
      </c>
      <c r="Y12" s="14">
        <f t="shared" si="7"/>
        <v>1</v>
      </c>
      <c r="Z12" s="14">
        <f t="shared" si="8"/>
        <v>8</v>
      </c>
      <c r="AA12" s="14">
        <f t="shared" si="9"/>
        <v>2</v>
      </c>
      <c r="AB12" s="14">
        <f t="shared" si="10"/>
        <v>3.6666666666666679</v>
      </c>
    </row>
    <row r="13" spans="1:28" x14ac:dyDescent="0.25">
      <c r="B13" s="4">
        <v>4</v>
      </c>
      <c r="C13" s="4">
        <v>1</v>
      </c>
      <c r="D13" s="10">
        <v>33330</v>
      </c>
      <c r="E13" s="10">
        <v>42502</v>
      </c>
      <c r="F13" s="17">
        <f t="shared" si="1"/>
        <v>25.12876712328767</v>
      </c>
      <c r="G13" s="4" t="s">
        <v>12</v>
      </c>
      <c r="H13" s="13">
        <v>10</v>
      </c>
      <c r="I13" s="13">
        <v>10</v>
      </c>
      <c r="J13" s="13">
        <v>12</v>
      </c>
      <c r="K13" s="13">
        <v>10</v>
      </c>
      <c r="L13" s="13">
        <v>15</v>
      </c>
      <c r="M13" s="13">
        <v>12</v>
      </c>
      <c r="N13" s="13">
        <f t="shared" si="2"/>
        <v>11.5</v>
      </c>
      <c r="O13" s="12">
        <v>9</v>
      </c>
      <c r="P13" s="12">
        <v>11</v>
      </c>
      <c r="Q13" s="12">
        <v>15</v>
      </c>
      <c r="R13" s="12">
        <v>9</v>
      </c>
      <c r="S13" s="12">
        <v>15</v>
      </c>
      <c r="T13" s="12">
        <v>10</v>
      </c>
      <c r="U13" s="12">
        <f t="shared" si="3"/>
        <v>11.5</v>
      </c>
      <c r="V13" s="14">
        <f t="shared" si="4"/>
        <v>-1</v>
      </c>
      <c r="W13" s="14">
        <f t="shared" si="5"/>
        <v>1</v>
      </c>
      <c r="X13" s="14">
        <f t="shared" si="6"/>
        <v>3</v>
      </c>
      <c r="Y13" s="14">
        <f t="shared" si="7"/>
        <v>-1</v>
      </c>
      <c r="Z13" s="14">
        <f t="shared" si="8"/>
        <v>0</v>
      </c>
      <c r="AA13" s="14">
        <f t="shared" si="9"/>
        <v>-2</v>
      </c>
      <c r="AB13" s="14">
        <f t="shared" si="10"/>
        <v>0</v>
      </c>
    </row>
    <row r="14" spans="1:28" x14ac:dyDescent="0.25">
      <c r="B14" s="4">
        <v>4</v>
      </c>
      <c r="C14" s="4">
        <v>1</v>
      </c>
      <c r="D14" s="10">
        <v>32624</v>
      </c>
      <c r="E14" s="10">
        <v>42502</v>
      </c>
      <c r="F14" s="17">
        <f t="shared" si="1"/>
        <v>27.063013698630137</v>
      </c>
      <c r="G14" s="4" t="s">
        <v>12</v>
      </c>
      <c r="H14" s="13">
        <v>12</v>
      </c>
      <c r="I14" s="13">
        <v>12</v>
      </c>
      <c r="J14" s="13">
        <v>12</v>
      </c>
      <c r="K14" s="13">
        <v>10</v>
      </c>
      <c r="L14" s="13">
        <v>12</v>
      </c>
      <c r="M14" s="13">
        <v>10</v>
      </c>
      <c r="N14" s="13">
        <f t="shared" si="2"/>
        <v>11.333333333333334</v>
      </c>
      <c r="O14" s="12">
        <v>13</v>
      </c>
      <c r="P14" s="12">
        <v>14</v>
      </c>
      <c r="Q14" s="12">
        <v>12</v>
      </c>
      <c r="R14" s="12">
        <v>10</v>
      </c>
      <c r="S14" s="12">
        <v>15</v>
      </c>
      <c r="T14" s="12">
        <v>11</v>
      </c>
      <c r="U14" s="12">
        <f t="shared" si="3"/>
        <v>12.5</v>
      </c>
      <c r="V14" s="14">
        <f t="shared" si="4"/>
        <v>1</v>
      </c>
      <c r="W14" s="14">
        <f t="shared" si="5"/>
        <v>2</v>
      </c>
      <c r="X14" s="14">
        <f t="shared" si="6"/>
        <v>0</v>
      </c>
      <c r="Y14" s="14">
        <f t="shared" si="7"/>
        <v>0</v>
      </c>
      <c r="Z14" s="14">
        <f t="shared" si="8"/>
        <v>3</v>
      </c>
      <c r="AA14" s="14">
        <f t="shared" si="9"/>
        <v>1</v>
      </c>
      <c r="AB14" s="14">
        <f t="shared" si="10"/>
        <v>1.1666666666666661</v>
      </c>
    </row>
    <row r="15" spans="1:28" x14ac:dyDescent="0.25">
      <c r="B15" s="4">
        <v>4</v>
      </c>
      <c r="C15" s="4">
        <v>1</v>
      </c>
      <c r="D15" s="10">
        <v>29162</v>
      </c>
      <c r="E15" s="10">
        <v>42502</v>
      </c>
      <c r="F15" s="17">
        <f t="shared" si="1"/>
        <v>36.547945205479451</v>
      </c>
      <c r="G15" s="4" t="s">
        <v>12</v>
      </c>
      <c r="H15" s="13">
        <v>10</v>
      </c>
      <c r="I15" s="13">
        <v>10</v>
      </c>
      <c r="J15" s="13">
        <v>10</v>
      </c>
      <c r="K15" s="13">
        <v>10</v>
      </c>
      <c r="L15" s="13">
        <v>12</v>
      </c>
      <c r="M15" s="13">
        <v>10</v>
      </c>
      <c r="N15" s="13">
        <f t="shared" si="2"/>
        <v>10.333333333333334</v>
      </c>
      <c r="O15" s="12">
        <v>11</v>
      </c>
      <c r="P15" s="12">
        <v>10</v>
      </c>
      <c r="Q15" s="12">
        <v>13</v>
      </c>
      <c r="R15" s="12">
        <v>12</v>
      </c>
      <c r="S15" s="12">
        <v>19</v>
      </c>
      <c r="T15" s="12">
        <v>9</v>
      </c>
      <c r="U15" s="12">
        <f t="shared" si="3"/>
        <v>12.333333333333334</v>
      </c>
      <c r="V15" s="14">
        <f t="shared" si="4"/>
        <v>1</v>
      </c>
      <c r="W15" s="14">
        <f t="shared" si="5"/>
        <v>0</v>
      </c>
      <c r="X15" s="14">
        <f t="shared" si="6"/>
        <v>3</v>
      </c>
      <c r="Y15" s="14">
        <f t="shared" si="7"/>
        <v>2</v>
      </c>
      <c r="Z15" s="14">
        <f t="shared" si="8"/>
        <v>7</v>
      </c>
      <c r="AA15" s="14">
        <f t="shared" si="9"/>
        <v>-1</v>
      </c>
      <c r="AB15" s="14">
        <f t="shared" si="10"/>
        <v>2</v>
      </c>
    </row>
    <row r="16" spans="1:28" x14ac:dyDescent="0.25">
      <c r="B16" s="4">
        <v>4</v>
      </c>
      <c r="C16" s="4">
        <v>1</v>
      </c>
      <c r="D16" s="10">
        <v>35062</v>
      </c>
      <c r="E16" s="10">
        <v>42502</v>
      </c>
      <c r="F16" s="17">
        <f t="shared" si="1"/>
        <v>20.383561643835616</v>
      </c>
      <c r="G16" s="4" t="s">
        <v>12</v>
      </c>
      <c r="H16" s="13">
        <v>10</v>
      </c>
      <c r="I16" s="13">
        <v>10</v>
      </c>
      <c r="J16" s="13">
        <v>10</v>
      </c>
      <c r="K16" s="13">
        <v>10</v>
      </c>
      <c r="L16" s="13">
        <v>12</v>
      </c>
      <c r="M16" s="13">
        <v>10</v>
      </c>
      <c r="N16" s="13">
        <f t="shared" si="2"/>
        <v>10.333333333333334</v>
      </c>
      <c r="O16" s="12">
        <v>12</v>
      </c>
      <c r="P16" s="12">
        <v>9</v>
      </c>
      <c r="Q16" s="12">
        <v>15</v>
      </c>
      <c r="R16" s="12">
        <v>10</v>
      </c>
      <c r="S16" s="12">
        <v>14</v>
      </c>
      <c r="T16" s="12">
        <v>10</v>
      </c>
      <c r="U16" s="12">
        <f t="shared" si="3"/>
        <v>11.666666666666666</v>
      </c>
      <c r="V16" s="14">
        <f t="shared" si="4"/>
        <v>2</v>
      </c>
      <c r="W16" s="14">
        <f t="shared" si="5"/>
        <v>-1</v>
      </c>
      <c r="X16" s="14">
        <f t="shared" si="6"/>
        <v>5</v>
      </c>
      <c r="Y16" s="14">
        <f t="shared" si="7"/>
        <v>0</v>
      </c>
      <c r="Z16" s="14">
        <f t="shared" si="8"/>
        <v>2</v>
      </c>
      <c r="AA16" s="14">
        <f t="shared" si="9"/>
        <v>0</v>
      </c>
      <c r="AB16" s="14">
        <f t="shared" si="10"/>
        <v>1.3333333333333321</v>
      </c>
    </row>
    <row r="17" spans="1:28" x14ac:dyDescent="0.25">
      <c r="B17" s="4">
        <v>4</v>
      </c>
      <c r="C17" s="4">
        <v>1</v>
      </c>
      <c r="D17" s="10">
        <v>30814</v>
      </c>
      <c r="E17" s="10">
        <v>42502</v>
      </c>
      <c r="F17" s="17">
        <f t="shared" si="1"/>
        <v>32.021917808219179</v>
      </c>
      <c r="G17" s="4" t="s">
        <v>12</v>
      </c>
      <c r="H17" s="13">
        <v>9</v>
      </c>
      <c r="I17" s="13">
        <v>9</v>
      </c>
      <c r="J17" s="13">
        <v>9</v>
      </c>
      <c r="K17" s="13">
        <v>9</v>
      </c>
      <c r="L17" s="13">
        <v>12</v>
      </c>
      <c r="M17" s="13">
        <v>9</v>
      </c>
      <c r="N17" s="13">
        <f t="shared" si="2"/>
        <v>9.5</v>
      </c>
      <c r="O17" s="12">
        <v>8</v>
      </c>
      <c r="P17" s="12">
        <v>10</v>
      </c>
      <c r="Q17" s="12">
        <v>12</v>
      </c>
      <c r="R17" s="12">
        <v>8</v>
      </c>
      <c r="S17" s="12">
        <v>14</v>
      </c>
      <c r="T17" s="12">
        <v>9</v>
      </c>
      <c r="U17" s="12">
        <f t="shared" si="3"/>
        <v>10.166666666666666</v>
      </c>
      <c r="V17" s="14">
        <f t="shared" si="4"/>
        <v>-1</v>
      </c>
      <c r="W17" s="14">
        <f t="shared" si="5"/>
        <v>1</v>
      </c>
      <c r="X17" s="14">
        <f t="shared" si="6"/>
        <v>3</v>
      </c>
      <c r="Y17" s="14">
        <f t="shared" si="7"/>
        <v>-1</v>
      </c>
      <c r="Z17" s="14">
        <f t="shared" si="8"/>
        <v>2</v>
      </c>
      <c r="AA17" s="14">
        <f t="shared" si="9"/>
        <v>0</v>
      </c>
      <c r="AB17" s="14">
        <f t="shared" si="10"/>
        <v>0.66666666666666607</v>
      </c>
    </row>
    <row r="18" spans="1:28" x14ac:dyDescent="0.25">
      <c r="B18" s="4">
        <v>4</v>
      </c>
      <c r="C18" s="4">
        <v>1</v>
      </c>
      <c r="D18" s="10">
        <v>32631</v>
      </c>
      <c r="E18" s="10">
        <v>42502</v>
      </c>
      <c r="F18" s="17">
        <f t="shared" si="1"/>
        <v>27.043835616438358</v>
      </c>
      <c r="G18" s="4" t="s">
        <v>12</v>
      </c>
      <c r="H18" s="13">
        <v>8</v>
      </c>
      <c r="I18" s="13">
        <v>8</v>
      </c>
      <c r="J18" s="13">
        <v>10</v>
      </c>
      <c r="K18" s="13">
        <v>8</v>
      </c>
      <c r="L18" s="13">
        <v>12</v>
      </c>
      <c r="M18" s="13">
        <v>8</v>
      </c>
      <c r="N18" s="13">
        <f t="shared" si="2"/>
        <v>9</v>
      </c>
      <c r="O18" s="12">
        <v>7</v>
      </c>
      <c r="P18" s="12">
        <v>8</v>
      </c>
      <c r="Q18" s="12">
        <v>12</v>
      </c>
      <c r="R18" s="12">
        <v>9</v>
      </c>
      <c r="S18" s="12">
        <v>15</v>
      </c>
      <c r="T18" s="12">
        <v>10</v>
      </c>
      <c r="U18" s="12">
        <f t="shared" si="3"/>
        <v>10.166666666666666</v>
      </c>
      <c r="V18" s="14">
        <f t="shared" si="4"/>
        <v>-1</v>
      </c>
      <c r="W18" s="14">
        <f t="shared" si="5"/>
        <v>0</v>
      </c>
      <c r="X18" s="14">
        <f t="shared" si="6"/>
        <v>2</v>
      </c>
      <c r="Y18" s="14">
        <f t="shared" si="7"/>
        <v>1</v>
      </c>
      <c r="Z18" s="14">
        <f t="shared" si="8"/>
        <v>3</v>
      </c>
      <c r="AA18" s="14">
        <f t="shared" si="9"/>
        <v>2</v>
      </c>
      <c r="AB18" s="14">
        <f t="shared" si="10"/>
        <v>1.1666666666666661</v>
      </c>
    </row>
    <row r="19" spans="1:28" x14ac:dyDescent="0.25">
      <c r="B19" s="4">
        <v>4</v>
      </c>
      <c r="C19" s="4">
        <v>1</v>
      </c>
      <c r="D19" s="10">
        <v>32026</v>
      </c>
      <c r="E19" s="10">
        <v>42502</v>
      </c>
      <c r="F19" s="17">
        <f t="shared" si="1"/>
        <v>28.701369863013699</v>
      </c>
      <c r="G19" s="4" t="s">
        <v>12</v>
      </c>
      <c r="H19" s="13">
        <v>10</v>
      </c>
      <c r="I19" s="13">
        <v>10</v>
      </c>
      <c r="J19" s="13">
        <v>10</v>
      </c>
      <c r="K19" s="13">
        <v>10</v>
      </c>
      <c r="L19" s="13">
        <v>12</v>
      </c>
      <c r="M19" s="13">
        <v>10</v>
      </c>
      <c r="N19" s="13">
        <f t="shared" si="2"/>
        <v>10.333333333333334</v>
      </c>
      <c r="O19" s="12">
        <v>9</v>
      </c>
      <c r="P19" s="12">
        <v>9</v>
      </c>
      <c r="Q19" s="12">
        <v>10</v>
      </c>
      <c r="R19" s="12">
        <v>9</v>
      </c>
      <c r="S19" s="12">
        <v>18</v>
      </c>
      <c r="T19" s="12">
        <v>12</v>
      </c>
      <c r="U19" s="12">
        <f t="shared" si="3"/>
        <v>11.166666666666666</v>
      </c>
      <c r="V19" s="14">
        <f t="shared" si="4"/>
        <v>-1</v>
      </c>
      <c r="W19" s="14">
        <f t="shared" si="5"/>
        <v>-1</v>
      </c>
      <c r="X19" s="14">
        <f t="shared" si="6"/>
        <v>0</v>
      </c>
      <c r="Y19" s="14">
        <f t="shared" si="7"/>
        <v>-1</v>
      </c>
      <c r="Z19" s="14">
        <f t="shared" si="8"/>
        <v>6</v>
      </c>
      <c r="AA19" s="14">
        <f t="shared" si="9"/>
        <v>2</v>
      </c>
      <c r="AB19" s="14">
        <f t="shared" si="10"/>
        <v>0.83333333333333215</v>
      </c>
    </row>
    <row r="20" spans="1:28" x14ac:dyDescent="0.25">
      <c r="B20" s="4">
        <v>4</v>
      </c>
      <c r="C20" s="4">
        <v>1</v>
      </c>
      <c r="D20" s="10">
        <v>35729</v>
      </c>
      <c r="E20" s="10">
        <v>42502</v>
      </c>
      <c r="F20" s="17">
        <f t="shared" si="1"/>
        <v>18.556164383561644</v>
      </c>
      <c r="G20" s="4" t="s">
        <v>12</v>
      </c>
      <c r="H20" s="13">
        <v>10</v>
      </c>
      <c r="I20" s="13">
        <v>10</v>
      </c>
      <c r="J20" s="13">
        <v>10</v>
      </c>
      <c r="K20" s="13">
        <v>10</v>
      </c>
      <c r="L20" s="13">
        <v>12</v>
      </c>
      <c r="M20" s="13">
        <v>10</v>
      </c>
      <c r="N20" s="13">
        <f t="shared" si="2"/>
        <v>10.333333333333334</v>
      </c>
      <c r="O20" s="12">
        <v>15</v>
      </c>
      <c r="P20" s="12">
        <v>12</v>
      </c>
      <c r="Q20" s="12">
        <v>17</v>
      </c>
      <c r="R20" s="12">
        <v>10</v>
      </c>
      <c r="S20" s="12">
        <v>22</v>
      </c>
      <c r="T20" s="12">
        <v>12</v>
      </c>
      <c r="U20" s="12">
        <f t="shared" si="3"/>
        <v>14.666666666666666</v>
      </c>
      <c r="V20" s="14">
        <f t="shared" si="4"/>
        <v>5</v>
      </c>
      <c r="W20" s="14">
        <f t="shared" si="5"/>
        <v>2</v>
      </c>
      <c r="X20" s="14">
        <f t="shared" si="6"/>
        <v>7</v>
      </c>
      <c r="Y20" s="14">
        <f t="shared" si="7"/>
        <v>0</v>
      </c>
      <c r="Z20" s="14">
        <f t="shared" si="8"/>
        <v>10</v>
      </c>
      <c r="AA20" s="14">
        <f t="shared" si="9"/>
        <v>2</v>
      </c>
      <c r="AB20" s="14">
        <f t="shared" si="10"/>
        <v>4.3333333333333321</v>
      </c>
    </row>
    <row r="21" spans="1:28" x14ac:dyDescent="0.25">
      <c r="B21" s="4">
        <v>4</v>
      </c>
      <c r="C21" s="4">
        <v>1</v>
      </c>
      <c r="D21" s="10">
        <v>32682</v>
      </c>
      <c r="E21" s="10">
        <v>42502</v>
      </c>
      <c r="F21" s="17">
        <f t="shared" si="1"/>
        <v>26.904109589041095</v>
      </c>
      <c r="G21" s="4" t="s">
        <v>12</v>
      </c>
      <c r="H21" s="13">
        <v>10</v>
      </c>
      <c r="I21" s="13">
        <v>10</v>
      </c>
      <c r="J21" s="13">
        <v>10</v>
      </c>
      <c r="K21" s="13">
        <v>10</v>
      </c>
      <c r="L21" s="13">
        <v>20</v>
      </c>
      <c r="M21" s="13">
        <v>10</v>
      </c>
      <c r="N21" s="13">
        <f t="shared" si="2"/>
        <v>11.666666666666666</v>
      </c>
      <c r="O21" s="12">
        <v>8</v>
      </c>
      <c r="P21" s="12">
        <v>8</v>
      </c>
      <c r="Q21" s="12">
        <v>12</v>
      </c>
      <c r="R21" s="12">
        <v>7</v>
      </c>
      <c r="S21" s="12">
        <v>17</v>
      </c>
      <c r="T21" s="12">
        <v>10</v>
      </c>
      <c r="U21" s="12">
        <f t="shared" si="3"/>
        <v>10.333333333333334</v>
      </c>
      <c r="V21" s="14">
        <f t="shared" si="4"/>
        <v>-2</v>
      </c>
      <c r="W21" s="14">
        <f t="shared" si="5"/>
        <v>-2</v>
      </c>
      <c r="X21" s="14">
        <f t="shared" si="6"/>
        <v>2</v>
      </c>
      <c r="Y21" s="14">
        <f t="shared" si="7"/>
        <v>-3</v>
      </c>
      <c r="Z21" s="14">
        <f t="shared" si="8"/>
        <v>-3</v>
      </c>
      <c r="AA21" s="14">
        <f t="shared" si="9"/>
        <v>0</v>
      </c>
      <c r="AB21" s="14">
        <f t="shared" si="10"/>
        <v>-1.3333333333333321</v>
      </c>
    </row>
    <row r="22" spans="1:28" x14ac:dyDescent="0.25">
      <c r="B22" s="4">
        <v>4</v>
      </c>
      <c r="C22" s="4">
        <v>1</v>
      </c>
      <c r="D22" s="10">
        <v>31489</v>
      </c>
      <c r="E22" s="10">
        <v>42502</v>
      </c>
      <c r="F22" s="17">
        <f t="shared" si="1"/>
        <v>30.172602739726027</v>
      </c>
      <c r="G22" s="4" t="s">
        <v>12</v>
      </c>
      <c r="H22" s="13">
        <v>10</v>
      </c>
      <c r="I22" s="13">
        <v>10</v>
      </c>
      <c r="J22" s="13">
        <v>10</v>
      </c>
      <c r="K22" s="13">
        <v>10</v>
      </c>
      <c r="L22" s="13">
        <v>12</v>
      </c>
      <c r="M22" s="13">
        <v>10</v>
      </c>
      <c r="N22" s="13">
        <f t="shared" si="2"/>
        <v>10.333333333333334</v>
      </c>
      <c r="O22" s="12">
        <v>12</v>
      </c>
      <c r="P22" s="12">
        <v>13</v>
      </c>
      <c r="Q22" s="12">
        <v>15</v>
      </c>
      <c r="R22" s="12">
        <v>12</v>
      </c>
      <c r="S22" s="12">
        <v>13</v>
      </c>
      <c r="T22" s="12">
        <v>9</v>
      </c>
      <c r="U22" s="12">
        <f t="shared" si="3"/>
        <v>12.333333333333334</v>
      </c>
      <c r="V22" s="14">
        <f t="shared" si="4"/>
        <v>2</v>
      </c>
      <c r="W22" s="14">
        <f t="shared" si="5"/>
        <v>3</v>
      </c>
      <c r="X22" s="14">
        <f t="shared" si="6"/>
        <v>5</v>
      </c>
      <c r="Y22" s="14">
        <f t="shared" si="7"/>
        <v>2</v>
      </c>
      <c r="Z22" s="14">
        <f t="shared" si="8"/>
        <v>1</v>
      </c>
      <c r="AA22" s="14">
        <f t="shared" si="9"/>
        <v>-1</v>
      </c>
      <c r="AB22" s="14">
        <f t="shared" si="10"/>
        <v>2</v>
      </c>
    </row>
    <row r="23" spans="1:28" x14ac:dyDescent="0.25">
      <c r="B23" s="4">
        <v>4</v>
      </c>
      <c r="C23" s="4">
        <v>1</v>
      </c>
      <c r="D23" s="10">
        <v>32811</v>
      </c>
      <c r="E23" s="10">
        <v>42502</v>
      </c>
      <c r="F23" s="17">
        <f t="shared" si="1"/>
        <v>26.550684931506851</v>
      </c>
      <c r="G23" s="4" t="s">
        <v>12</v>
      </c>
      <c r="H23" s="13">
        <v>14</v>
      </c>
      <c r="I23" s="13">
        <v>14</v>
      </c>
      <c r="J23" s="13">
        <v>14</v>
      </c>
      <c r="K23" s="13">
        <v>14</v>
      </c>
      <c r="L23" s="13">
        <v>14</v>
      </c>
      <c r="M23" s="13">
        <v>14</v>
      </c>
      <c r="N23" s="13">
        <f t="shared" si="2"/>
        <v>14</v>
      </c>
      <c r="O23" s="12">
        <v>15</v>
      </c>
      <c r="P23" s="12">
        <v>12</v>
      </c>
      <c r="Q23" s="12">
        <v>17</v>
      </c>
      <c r="R23" s="12">
        <v>10</v>
      </c>
      <c r="S23" s="12">
        <v>15</v>
      </c>
      <c r="T23" s="12">
        <v>10</v>
      </c>
      <c r="U23" s="12">
        <f t="shared" si="3"/>
        <v>13.166666666666666</v>
      </c>
      <c r="V23" s="14">
        <f t="shared" si="4"/>
        <v>1</v>
      </c>
      <c r="W23" s="14">
        <f t="shared" si="5"/>
        <v>-2</v>
      </c>
      <c r="X23" s="14">
        <f t="shared" si="6"/>
        <v>3</v>
      </c>
      <c r="Y23" s="14">
        <f t="shared" si="7"/>
        <v>-4</v>
      </c>
      <c r="Z23" s="14">
        <f t="shared" si="8"/>
        <v>1</v>
      </c>
      <c r="AA23" s="14">
        <f t="shared" si="9"/>
        <v>-4</v>
      </c>
      <c r="AB23" s="14">
        <f t="shared" si="10"/>
        <v>-0.83333333333333393</v>
      </c>
    </row>
    <row r="24" spans="1:28" x14ac:dyDescent="0.25">
      <c r="B24" s="4">
        <v>4</v>
      </c>
      <c r="C24" s="4">
        <v>1</v>
      </c>
      <c r="D24" s="10">
        <v>30809</v>
      </c>
      <c r="E24" s="10">
        <v>42502</v>
      </c>
      <c r="F24" s="17">
        <f t="shared" si="1"/>
        <v>32.035616438356165</v>
      </c>
      <c r="G24" s="4" t="s">
        <v>12</v>
      </c>
      <c r="H24" s="13">
        <v>10</v>
      </c>
      <c r="I24" s="13">
        <v>10</v>
      </c>
      <c r="J24" s="13">
        <v>10</v>
      </c>
      <c r="K24" s="13">
        <v>10</v>
      </c>
      <c r="L24" s="13">
        <v>14</v>
      </c>
      <c r="M24" s="13">
        <v>14</v>
      </c>
      <c r="N24" s="13">
        <f t="shared" si="2"/>
        <v>11.333333333333334</v>
      </c>
      <c r="O24" s="12">
        <v>12</v>
      </c>
      <c r="P24" s="12">
        <v>12</v>
      </c>
      <c r="Q24" s="12">
        <v>9</v>
      </c>
      <c r="R24" s="12">
        <v>10</v>
      </c>
      <c r="S24" s="12">
        <v>13</v>
      </c>
      <c r="T24" s="12">
        <v>12</v>
      </c>
      <c r="U24" s="12">
        <f t="shared" si="3"/>
        <v>11.333333333333334</v>
      </c>
      <c r="V24" s="14">
        <f t="shared" si="4"/>
        <v>2</v>
      </c>
      <c r="W24" s="14">
        <f t="shared" si="5"/>
        <v>2</v>
      </c>
      <c r="X24" s="14">
        <f t="shared" si="6"/>
        <v>-1</v>
      </c>
      <c r="Y24" s="14">
        <f t="shared" si="7"/>
        <v>0</v>
      </c>
      <c r="Z24" s="14">
        <f t="shared" si="8"/>
        <v>-1</v>
      </c>
      <c r="AA24" s="14">
        <f t="shared" si="9"/>
        <v>-2</v>
      </c>
      <c r="AB24" s="14">
        <f t="shared" si="10"/>
        <v>0</v>
      </c>
    </row>
    <row r="25" spans="1:28" x14ac:dyDescent="0.25">
      <c r="B25" s="4">
        <v>4</v>
      </c>
      <c r="C25" s="4">
        <v>1</v>
      </c>
      <c r="D25" s="10">
        <v>32107</v>
      </c>
      <c r="E25" s="10">
        <v>42502</v>
      </c>
      <c r="F25" s="17">
        <f t="shared" si="1"/>
        <v>28.479452054794521</v>
      </c>
      <c r="G25" s="4" t="s">
        <v>12</v>
      </c>
      <c r="H25" s="13">
        <v>10</v>
      </c>
      <c r="I25" s="13">
        <v>10</v>
      </c>
      <c r="J25" s="13">
        <v>10</v>
      </c>
      <c r="K25" s="13">
        <v>10</v>
      </c>
      <c r="L25" s="13">
        <v>14</v>
      </c>
      <c r="M25" s="13">
        <v>14</v>
      </c>
      <c r="N25" s="13">
        <f t="shared" si="2"/>
        <v>11.333333333333334</v>
      </c>
      <c r="O25" s="12">
        <v>8</v>
      </c>
      <c r="P25" s="12">
        <v>9</v>
      </c>
      <c r="Q25" s="12">
        <v>11</v>
      </c>
      <c r="R25" s="12">
        <v>12</v>
      </c>
      <c r="S25" s="12">
        <v>12</v>
      </c>
      <c r="T25" s="12">
        <v>13</v>
      </c>
      <c r="U25" s="12">
        <f t="shared" si="3"/>
        <v>10.833333333333334</v>
      </c>
      <c r="V25" s="14">
        <f t="shared" si="4"/>
        <v>-2</v>
      </c>
      <c r="W25" s="14">
        <f t="shared" si="5"/>
        <v>-1</v>
      </c>
      <c r="X25" s="14">
        <f t="shared" si="6"/>
        <v>1</v>
      </c>
      <c r="Y25" s="14">
        <f t="shared" si="7"/>
        <v>2</v>
      </c>
      <c r="Z25" s="14">
        <f t="shared" si="8"/>
        <v>-2</v>
      </c>
      <c r="AA25" s="14">
        <f t="shared" si="9"/>
        <v>-1</v>
      </c>
      <c r="AB25" s="14">
        <f t="shared" si="10"/>
        <v>-0.5</v>
      </c>
    </row>
    <row r="26" spans="1:28" x14ac:dyDescent="0.25">
      <c r="B26" s="4">
        <v>4</v>
      </c>
      <c r="C26" s="4">
        <v>1</v>
      </c>
      <c r="D26" s="10">
        <v>29961</v>
      </c>
      <c r="E26" s="10">
        <v>42502</v>
      </c>
      <c r="F26" s="17">
        <f t="shared" si="1"/>
        <v>34.358904109589041</v>
      </c>
      <c r="G26" s="4" t="s">
        <v>12</v>
      </c>
      <c r="H26" s="13">
        <v>10</v>
      </c>
      <c r="I26" s="13">
        <v>10</v>
      </c>
      <c r="J26" s="13">
        <v>14</v>
      </c>
      <c r="K26" s="13">
        <v>10</v>
      </c>
      <c r="L26" s="13">
        <v>14</v>
      </c>
      <c r="M26" s="13">
        <v>14</v>
      </c>
      <c r="N26" s="13">
        <f t="shared" si="2"/>
        <v>12</v>
      </c>
      <c r="O26" s="12">
        <v>9</v>
      </c>
      <c r="P26" s="12">
        <v>8</v>
      </c>
      <c r="Q26" s="12">
        <v>11</v>
      </c>
      <c r="R26" s="12">
        <v>7</v>
      </c>
      <c r="S26" s="12">
        <v>12</v>
      </c>
      <c r="T26" s="12">
        <v>11</v>
      </c>
      <c r="U26" s="12">
        <f t="shared" si="3"/>
        <v>9.6666666666666661</v>
      </c>
      <c r="V26" s="14">
        <f t="shared" si="4"/>
        <v>-1</v>
      </c>
      <c r="W26" s="14">
        <f t="shared" si="5"/>
        <v>-2</v>
      </c>
      <c r="X26" s="14">
        <f t="shared" si="6"/>
        <v>-3</v>
      </c>
      <c r="Y26" s="14">
        <f t="shared" si="7"/>
        <v>-3</v>
      </c>
      <c r="Z26" s="14">
        <f t="shared" si="8"/>
        <v>-2</v>
      </c>
      <c r="AA26" s="14">
        <f t="shared" si="9"/>
        <v>-3</v>
      </c>
      <c r="AB26" s="14">
        <f t="shared" si="10"/>
        <v>-2.3333333333333339</v>
      </c>
    </row>
    <row r="27" spans="1:28" x14ac:dyDescent="0.25">
      <c r="B27" s="4">
        <v>4</v>
      </c>
      <c r="C27" s="4">
        <v>1</v>
      </c>
      <c r="D27" s="10">
        <v>31000</v>
      </c>
      <c r="E27" s="10">
        <v>42502</v>
      </c>
      <c r="F27" s="17">
        <f t="shared" si="1"/>
        <v>31.512328767123286</v>
      </c>
      <c r="G27" s="4" t="s">
        <v>12</v>
      </c>
      <c r="H27" s="13">
        <v>10</v>
      </c>
      <c r="I27" s="13">
        <v>10</v>
      </c>
      <c r="J27" s="13">
        <v>10</v>
      </c>
      <c r="K27" s="13">
        <v>10</v>
      </c>
      <c r="L27" s="13">
        <v>20</v>
      </c>
      <c r="M27" s="13">
        <v>10</v>
      </c>
      <c r="N27" s="13">
        <f t="shared" si="2"/>
        <v>11.666666666666666</v>
      </c>
      <c r="O27" s="12">
        <v>10</v>
      </c>
      <c r="P27" s="12">
        <v>9</v>
      </c>
      <c r="Q27" s="12">
        <v>12</v>
      </c>
      <c r="R27" s="12">
        <v>8</v>
      </c>
      <c r="S27" s="12">
        <v>20</v>
      </c>
      <c r="T27" s="12">
        <v>11</v>
      </c>
      <c r="U27" s="12">
        <f t="shared" si="3"/>
        <v>11.666666666666666</v>
      </c>
      <c r="V27" s="14">
        <f t="shared" si="4"/>
        <v>0</v>
      </c>
      <c r="W27" s="14">
        <f t="shared" si="5"/>
        <v>-1</v>
      </c>
      <c r="X27" s="14">
        <f t="shared" si="6"/>
        <v>2</v>
      </c>
      <c r="Y27" s="14">
        <f t="shared" si="7"/>
        <v>-2</v>
      </c>
      <c r="Z27" s="14">
        <f t="shared" si="8"/>
        <v>0</v>
      </c>
      <c r="AA27" s="14">
        <f t="shared" si="9"/>
        <v>1</v>
      </c>
      <c r="AB27" s="14">
        <f t="shared" si="10"/>
        <v>0</v>
      </c>
    </row>
    <row r="28" spans="1:28" x14ac:dyDescent="0.25">
      <c r="B28" s="4">
        <v>4</v>
      </c>
      <c r="C28" s="4">
        <v>1</v>
      </c>
      <c r="D28" s="10">
        <v>26717</v>
      </c>
      <c r="E28" s="10">
        <v>42502</v>
      </c>
      <c r="F28" s="17">
        <f t="shared" si="1"/>
        <v>43.246575342465754</v>
      </c>
      <c r="G28" s="4" t="s">
        <v>12</v>
      </c>
      <c r="H28" s="13">
        <v>10</v>
      </c>
      <c r="I28" s="13">
        <v>10</v>
      </c>
      <c r="J28" s="13">
        <v>10</v>
      </c>
      <c r="K28" s="13">
        <v>10</v>
      </c>
      <c r="L28" s="13">
        <v>12</v>
      </c>
      <c r="M28" s="13">
        <v>10</v>
      </c>
      <c r="N28" s="13">
        <f t="shared" si="2"/>
        <v>10.333333333333334</v>
      </c>
      <c r="O28" s="12">
        <v>12</v>
      </c>
      <c r="P28" s="12">
        <v>10</v>
      </c>
      <c r="Q28" s="12">
        <v>13</v>
      </c>
      <c r="R28" s="12">
        <v>11</v>
      </c>
      <c r="S28" s="12">
        <v>17</v>
      </c>
      <c r="T28" s="12">
        <v>10</v>
      </c>
      <c r="U28" s="12">
        <f t="shared" si="3"/>
        <v>12.166666666666666</v>
      </c>
      <c r="V28" s="14">
        <f t="shared" si="4"/>
        <v>2</v>
      </c>
      <c r="W28" s="14">
        <f t="shared" si="5"/>
        <v>0</v>
      </c>
      <c r="X28" s="14">
        <f t="shared" si="6"/>
        <v>3</v>
      </c>
      <c r="Y28" s="14">
        <f t="shared" si="7"/>
        <v>1</v>
      </c>
      <c r="Z28" s="14">
        <f t="shared" si="8"/>
        <v>5</v>
      </c>
      <c r="AA28" s="14">
        <f t="shared" si="9"/>
        <v>0</v>
      </c>
      <c r="AB28" s="14">
        <f t="shared" si="10"/>
        <v>1.8333333333333321</v>
      </c>
    </row>
    <row r="29" spans="1:28" x14ac:dyDescent="0.25">
      <c r="B29" s="4">
        <v>4</v>
      </c>
      <c r="C29" s="4">
        <v>1</v>
      </c>
      <c r="D29" s="10">
        <v>32279</v>
      </c>
      <c r="E29" s="10">
        <v>42502</v>
      </c>
      <c r="F29" s="17">
        <f t="shared" si="1"/>
        <v>28.008219178082193</v>
      </c>
      <c r="G29" s="4" t="s">
        <v>12</v>
      </c>
      <c r="H29" s="13">
        <v>10</v>
      </c>
      <c r="I29" s="13">
        <v>10</v>
      </c>
      <c r="J29" s="13">
        <v>11</v>
      </c>
      <c r="K29" s="13">
        <v>9</v>
      </c>
      <c r="L29" s="13">
        <v>12</v>
      </c>
      <c r="M29" s="13">
        <v>9</v>
      </c>
      <c r="N29" s="13">
        <f t="shared" si="2"/>
        <v>10.166666666666666</v>
      </c>
      <c r="O29" s="12">
        <v>6</v>
      </c>
      <c r="P29" s="12">
        <v>7</v>
      </c>
      <c r="Q29" s="12">
        <v>11</v>
      </c>
      <c r="R29" s="12">
        <v>7</v>
      </c>
      <c r="S29" s="12">
        <v>18</v>
      </c>
      <c r="T29" s="12">
        <v>12</v>
      </c>
      <c r="U29" s="12">
        <f t="shared" si="3"/>
        <v>10.166666666666666</v>
      </c>
      <c r="V29" s="14">
        <f t="shared" si="4"/>
        <v>-4</v>
      </c>
      <c r="W29" s="14">
        <f t="shared" si="5"/>
        <v>-3</v>
      </c>
      <c r="X29" s="14">
        <f t="shared" si="6"/>
        <v>0</v>
      </c>
      <c r="Y29" s="14">
        <f t="shared" si="7"/>
        <v>-2</v>
      </c>
      <c r="Z29" s="14">
        <f t="shared" si="8"/>
        <v>6</v>
      </c>
      <c r="AA29" s="14">
        <f t="shared" si="9"/>
        <v>3</v>
      </c>
      <c r="AB29" s="14">
        <f t="shared" si="10"/>
        <v>0</v>
      </c>
    </row>
    <row r="30" spans="1:28" s="18" customFormat="1" ht="18" customHeight="1" x14ac:dyDescent="0.25">
      <c r="A30" s="18" t="s">
        <v>22</v>
      </c>
      <c r="B30" s="19"/>
      <c r="C30" s="19"/>
      <c r="D30" s="20"/>
      <c r="E30" s="20"/>
      <c r="F30" s="21">
        <f>AVERAGE(F9:F29)</f>
        <v>29.613176777560344</v>
      </c>
      <c r="G30" s="21"/>
      <c r="H30" s="21">
        <f t="shared" ref="H30:AA30" si="11">AVERAGE(H9:H29)</f>
        <v>10.619047619047619</v>
      </c>
      <c r="I30" s="21">
        <f t="shared" si="11"/>
        <v>10.619047619047619</v>
      </c>
      <c r="J30" s="21">
        <f t="shared" si="11"/>
        <v>11.142857142857142</v>
      </c>
      <c r="K30" s="21">
        <f t="shared" si="11"/>
        <v>10.380952380952381</v>
      </c>
      <c r="L30" s="21">
        <f t="shared" si="11"/>
        <v>14.333333333333334</v>
      </c>
      <c r="M30" s="21">
        <f t="shared" si="11"/>
        <v>11.523809523809524</v>
      </c>
      <c r="N30" s="21">
        <f t="shared" si="11"/>
        <v>11.436507936507937</v>
      </c>
      <c r="O30" s="21">
        <f t="shared" si="11"/>
        <v>11.380952380952381</v>
      </c>
      <c r="P30" s="21">
        <f t="shared" si="11"/>
        <v>11</v>
      </c>
      <c r="Q30" s="21">
        <f t="shared" si="11"/>
        <v>13.666666666666666</v>
      </c>
      <c r="R30" s="21">
        <f t="shared" si="11"/>
        <v>10</v>
      </c>
      <c r="S30" s="21">
        <f t="shared" si="11"/>
        <v>16.666666666666668</v>
      </c>
      <c r="T30" s="21">
        <f t="shared" si="11"/>
        <v>11.333333333333334</v>
      </c>
      <c r="U30" s="21">
        <f t="shared" si="11"/>
        <v>12.34126984126984</v>
      </c>
      <c r="V30" s="21">
        <f t="shared" si="11"/>
        <v>0.76190476190476186</v>
      </c>
      <c r="W30" s="21">
        <f t="shared" si="11"/>
        <v>0.38095238095238093</v>
      </c>
      <c r="X30" s="21">
        <f t="shared" si="11"/>
        <v>2.5238095238095237</v>
      </c>
      <c r="Y30" s="21">
        <f t="shared" si="11"/>
        <v>-0.38095238095238093</v>
      </c>
      <c r="Z30" s="21">
        <f t="shared" si="11"/>
        <v>2.3333333333333335</v>
      </c>
      <c r="AA30" s="21">
        <f t="shared" si="11"/>
        <v>-0.19047619047619047</v>
      </c>
      <c r="AB30" s="22">
        <f t="shared" ref="AB30:AB31" si="12">U30-N30</f>
        <v>0.90476190476190332</v>
      </c>
    </row>
    <row r="31" spans="1:28" s="18" customFormat="1" x14ac:dyDescent="0.25">
      <c r="A31" s="18" t="s">
        <v>23</v>
      </c>
      <c r="B31" s="19"/>
      <c r="C31" s="19"/>
      <c r="D31" s="20"/>
      <c r="E31" s="20"/>
      <c r="F31" s="21">
        <f>STDEV(F9:F29)</f>
        <v>5.5822330694529869</v>
      </c>
      <c r="G31" s="21"/>
      <c r="H31" s="21">
        <f t="shared" ref="H31:AA31" si="13">STDEV(H9:H29)</f>
        <v>2.0609752661347094</v>
      </c>
      <c r="I31" s="21">
        <f t="shared" si="13"/>
        <v>2.0609752661347094</v>
      </c>
      <c r="J31" s="21">
        <f t="shared" si="13"/>
        <v>2.0805219125429613</v>
      </c>
      <c r="K31" s="21">
        <f t="shared" si="13"/>
        <v>2.036570413125713</v>
      </c>
      <c r="L31" s="21">
        <f t="shared" si="13"/>
        <v>3.1832897030168881</v>
      </c>
      <c r="M31" s="21">
        <f t="shared" si="13"/>
        <v>3.0760209300173447</v>
      </c>
      <c r="N31" s="21">
        <f t="shared" si="13"/>
        <v>1.9716576433128314</v>
      </c>
      <c r="O31" s="21">
        <f t="shared" si="13"/>
        <v>3.4709680274556027</v>
      </c>
      <c r="P31" s="21">
        <f t="shared" si="13"/>
        <v>2.8809720581775866</v>
      </c>
      <c r="Q31" s="21">
        <f t="shared" si="13"/>
        <v>2.9888682361946515</v>
      </c>
      <c r="R31" s="21">
        <f t="shared" si="13"/>
        <v>1.9235384061671346</v>
      </c>
      <c r="S31" s="21">
        <f t="shared" si="13"/>
        <v>3.2914029430219189</v>
      </c>
      <c r="T31" s="21">
        <f t="shared" si="13"/>
        <v>1.9321835661585898</v>
      </c>
      <c r="U31" s="21">
        <f t="shared" si="13"/>
        <v>2.1560484627078758</v>
      </c>
      <c r="V31" s="21">
        <f t="shared" si="13"/>
        <v>2.5080821737886083</v>
      </c>
      <c r="W31" s="21">
        <f t="shared" si="13"/>
        <v>2.0118695404073912</v>
      </c>
      <c r="X31" s="21">
        <f t="shared" si="13"/>
        <v>2.5616215102752324</v>
      </c>
      <c r="Y31" s="21">
        <f t="shared" si="13"/>
        <v>2.1789031753657726</v>
      </c>
      <c r="Z31" s="21">
        <f t="shared" si="13"/>
        <v>3.6239941133138358</v>
      </c>
      <c r="AA31" s="21">
        <f t="shared" si="13"/>
        <v>2.27198256197198</v>
      </c>
      <c r="AB31" s="22">
        <f t="shared" si="12"/>
        <v>0.18439081939504431</v>
      </c>
    </row>
    <row r="32" spans="1:28" x14ac:dyDescent="0.25">
      <c r="D32" s="10"/>
      <c r="E32" s="10"/>
      <c r="F32" s="17"/>
      <c r="H32" s="13"/>
      <c r="I32" s="13"/>
      <c r="J32" s="13"/>
      <c r="K32" s="13"/>
      <c r="L32" s="13"/>
      <c r="M32" s="13"/>
      <c r="N32" s="13"/>
      <c r="O32" s="12"/>
      <c r="P32" s="12"/>
      <c r="Q32" s="12"/>
      <c r="R32" s="12"/>
      <c r="S32" s="12"/>
      <c r="T32" s="12"/>
      <c r="U32" s="12"/>
      <c r="V32" s="14"/>
      <c r="W32" s="14"/>
      <c r="X32" s="14"/>
      <c r="Y32" s="14"/>
      <c r="Z32" s="14"/>
      <c r="AA32" s="14"/>
      <c r="AB32" s="14"/>
    </row>
    <row r="33" spans="2:28" x14ac:dyDescent="0.25">
      <c r="B33" s="4">
        <v>4</v>
      </c>
      <c r="C33" s="4">
        <v>2</v>
      </c>
      <c r="D33" s="10">
        <v>33505</v>
      </c>
      <c r="E33" s="10">
        <v>42502</v>
      </c>
      <c r="F33" s="17">
        <f t="shared" ref="F33:F53" si="14">(E33-D33)/365</f>
        <v>24.649315068493152</v>
      </c>
      <c r="G33" s="4" t="s">
        <v>19</v>
      </c>
      <c r="H33" s="16">
        <v>18</v>
      </c>
      <c r="I33" s="16">
        <v>18</v>
      </c>
      <c r="J33" s="16">
        <v>20</v>
      </c>
      <c r="K33" s="16">
        <v>12</v>
      </c>
      <c r="L33" s="16">
        <v>20</v>
      </c>
      <c r="M33" s="16">
        <v>20</v>
      </c>
      <c r="N33" s="16">
        <f t="shared" ref="N33:N53" si="15">AVERAGE(H33:M33)</f>
        <v>18</v>
      </c>
      <c r="O33" s="15">
        <v>18</v>
      </c>
      <c r="P33" s="15">
        <v>19</v>
      </c>
      <c r="Q33" s="15">
        <v>26</v>
      </c>
      <c r="R33" s="15">
        <v>12</v>
      </c>
      <c r="S33" s="15">
        <v>26</v>
      </c>
      <c r="T33" s="15">
        <v>24</v>
      </c>
      <c r="U33" s="15">
        <f t="shared" ref="U33:U53" si="16">AVERAGE(O33:T33)</f>
        <v>20.833333333333332</v>
      </c>
      <c r="V33" s="14">
        <f t="shared" ref="V33:V53" si="17">O33-H33</f>
        <v>0</v>
      </c>
      <c r="W33" s="14">
        <f t="shared" ref="W33:W53" si="18">P33-I33</f>
        <v>1</v>
      </c>
      <c r="X33" s="14">
        <f t="shared" ref="X33:X53" si="19">Q33-J33</f>
        <v>6</v>
      </c>
      <c r="Y33" s="14">
        <f t="shared" ref="Y33:Y53" si="20">R33-K33</f>
        <v>0</v>
      </c>
      <c r="Z33" s="14">
        <f t="shared" ref="Z33:Z53" si="21">S33-L33</f>
        <v>6</v>
      </c>
      <c r="AA33" s="14">
        <f t="shared" ref="AA33:AA53" si="22">T33-M33</f>
        <v>4</v>
      </c>
      <c r="AB33" s="14">
        <f t="shared" ref="AB33:AB53" si="23">U33-N33</f>
        <v>2.8333333333333321</v>
      </c>
    </row>
    <row r="34" spans="2:28" x14ac:dyDescent="0.25">
      <c r="B34" s="4">
        <v>4</v>
      </c>
      <c r="C34" s="4">
        <v>2</v>
      </c>
      <c r="D34" s="10">
        <v>32874</v>
      </c>
      <c r="E34" s="10">
        <v>42502</v>
      </c>
      <c r="F34" s="17">
        <f t="shared" si="14"/>
        <v>26.378082191780823</v>
      </c>
      <c r="G34" s="4" t="s">
        <v>19</v>
      </c>
      <c r="H34" s="16">
        <v>18</v>
      </c>
      <c r="I34" s="16">
        <v>18</v>
      </c>
      <c r="J34" s="16">
        <v>18</v>
      </c>
      <c r="K34" s="16">
        <v>14</v>
      </c>
      <c r="L34" s="16">
        <v>14</v>
      </c>
      <c r="M34" s="16">
        <v>14</v>
      </c>
      <c r="N34" s="16">
        <f t="shared" si="15"/>
        <v>16</v>
      </c>
      <c r="O34" s="15">
        <v>20</v>
      </c>
      <c r="P34" s="15">
        <v>21</v>
      </c>
      <c r="Q34" s="15">
        <v>22</v>
      </c>
      <c r="R34" s="15">
        <v>14</v>
      </c>
      <c r="S34" s="15">
        <v>20</v>
      </c>
      <c r="T34" s="15">
        <v>14</v>
      </c>
      <c r="U34" s="15">
        <f t="shared" si="16"/>
        <v>18.5</v>
      </c>
      <c r="V34" s="14">
        <f t="shared" si="17"/>
        <v>2</v>
      </c>
      <c r="W34" s="14">
        <f t="shared" si="18"/>
        <v>3</v>
      </c>
      <c r="X34" s="14">
        <f t="shared" si="19"/>
        <v>4</v>
      </c>
      <c r="Y34" s="14">
        <f t="shared" si="20"/>
        <v>0</v>
      </c>
      <c r="Z34" s="14">
        <f t="shared" si="21"/>
        <v>6</v>
      </c>
      <c r="AA34" s="14">
        <f t="shared" si="22"/>
        <v>0</v>
      </c>
      <c r="AB34" s="14">
        <f t="shared" si="23"/>
        <v>2.5</v>
      </c>
    </row>
    <row r="35" spans="2:28" x14ac:dyDescent="0.25">
      <c r="B35" s="4">
        <v>4</v>
      </c>
      <c r="C35" s="4">
        <v>2</v>
      </c>
      <c r="D35" s="10">
        <v>34383</v>
      </c>
      <c r="E35" s="10">
        <v>42502</v>
      </c>
      <c r="F35" s="17">
        <f t="shared" si="14"/>
        <v>22.243835616438357</v>
      </c>
      <c r="G35" s="4" t="s">
        <v>12</v>
      </c>
      <c r="H35" s="16">
        <v>12</v>
      </c>
      <c r="I35" s="16">
        <v>12</v>
      </c>
      <c r="J35" s="16">
        <v>11</v>
      </c>
      <c r="K35" s="16">
        <v>9</v>
      </c>
      <c r="L35" s="16">
        <v>12</v>
      </c>
      <c r="M35" s="16">
        <v>11</v>
      </c>
      <c r="N35" s="16">
        <f t="shared" si="15"/>
        <v>11.166666666666666</v>
      </c>
      <c r="O35" s="15">
        <v>15</v>
      </c>
      <c r="P35" s="15">
        <v>13</v>
      </c>
      <c r="Q35" s="15">
        <v>17</v>
      </c>
      <c r="R35" s="15">
        <v>10</v>
      </c>
      <c r="S35" s="15">
        <v>18</v>
      </c>
      <c r="T35" s="15">
        <v>12</v>
      </c>
      <c r="U35" s="15">
        <f t="shared" si="16"/>
        <v>14.166666666666666</v>
      </c>
      <c r="V35" s="14">
        <f t="shared" si="17"/>
        <v>3</v>
      </c>
      <c r="W35" s="14">
        <f t="shared" si="18"/>
        <v>1</v>
      </c>
      <c r="X35" s="14">
        <f t="shared" si="19"/>
        <v>6</v>
      </c>
      <c r="Y35" s="14">
        <f t="shared" si="20"/>
        <v>1</v>
      </c>
      <c r="Z35" s="14">
        <f t="shared" si="21"/>
        <v>6</v>
      </c>
      <c r="AA35" s="14">
        <f t="shared" si="22"/>
        <v>1</v>
      </c>
      <c r="AB35" s="14">
        <f t="shared" si="23"/>
        <v>3</v>
      </c>
    </row>
    <row r="36" spans="2:28" x14ac:dyDescent="0.25">
      <c r="B36" s="4">
        <v>4</v>
      </c>
      <c r="C36" s="4">
        <v>2</v>
      </c>
      <c r="D36" s="10">
        <v>33507</v>
      </c>
      <c r="E36" s="10">
        <v>42502</v>
      </c>
      <c r="F36" s="17">
        <f t="shared" si="14"/>
        <v>24.643835616438356</v>
      </c>
      <c r="G36" s="4" t="s">
        <v>12</v>
      </c>
      <c r="H36" s="16">
        <v>10</v>
      </c>
      <c r="I36" s="16">
        <v>10</v>
      </c>
      <c r="J36" s="16">
        <v>10</v>
      </c>
      <c r="K36" s="16">
        <v>10</v>
      </c>
      <c r="L36" s="16">
        <v>12</v>
      </c>
      <c r="M36" s="16">
        <v>10</v>
      </c>
      <c r="N36" s="16">
        <f t="shared" si="15"/>
        <v>10.333333333333334</v>
      </c>
      <c r="O36" s="15">
        <v>12</v>
      </c>
      <c r="P36" s="15">
        <v>14</v>
      </c>
      <c r="Q36" s="15">
        <v>16</v>
      </c>
      <c r="R36" s="15">
        <v>12</v>
      </c>
      <c r="S36" s="15">
        <v>14</v>
      </c>
      <c r="T36" s="15">
        <v>10</v>
      </c>
      <c r="U36" s="15">
        <f t="shared" si="16"/>
        <v>13</v>
      </c>
      <c r="V36" s="14">
        <f t="shared" si="17"/>
        <v>2</v>
      </c>
      <c r="W36" s="14">
        <f t="shared" si="18"/>
        <v>4</v>
      </c>
      <c r="X36" s="14">
        <f t="shared" si="19"/>
        <v>6</v>
      </c>
      <c r="Y36" s="14">
        <f t="shared" si="20"/>
        <v>2</v>
      </c>
      <c r="Z36" s="14">
        <f t="shared" si="21"/>
        <v>2</v>
      </c>
      <c r="AA36" s="14">
        <f t="shared" si="22"/>
        <v>0</v>
      </c>
      <c r="AB36" s="14">
        <f t="shared" si="23"/>
        <v>2.6666666666666661</v>
      </c>
    </row>
    <row r="37" spans="2:28" x14ac:dyDescent="0.25">
      <c r="B37" s="4">
        <v>4</v>
      </c>
      <c r="C37" s="4">
        <v>2</v>
      </c>
      <c r="D37" s="10">
        <v>31391</v>
      </c>
      <c r="E37" s="10">
        <v>42502</v>
      </c>
      <c r="F37" s="17">
        <f t="shared" si="14"/>
        <v>30.44109589041096</v>
      </c>
      <c r="G37" s="4" t="s">
        <v>12</v>
      </c>
      <c r="H37" s="16">
        <v>10</v>
      </c>
      <c r="I37" s="16">
        <v>10</v>
      </c>
      <c r="J37" s="16">
        <v>10</v>
      </c>
      <c r="K37" s="16">
        <v>10</v>
      </c>
      <c r="L37" s="16">
        <v>12</v>
      </c>
      <c r="M37" s="16">
        <v>10</v>
      </c>
      <c r="N37" s="16">
        <f t="shared" si="15"/>
        <v>10.333333333333334</v>
      </c>
      <c r="O37" s="15">
        <v>12</v>
      </c>
      <c r="P37" s="15">
        <v>14</v>
      </c>
      <c r="Q37" s="15">
        <v>13</v>
      </c>
      <c r="R37" s="15">
        <v>15</v>
      </c>
      <c r="S37" s="15">
        <v>16</v>
      </c>
      <c r="T37" s="15">
        <v>13</v>
      </c>
      <c r="U37" s="15">
        <f t="shared" si="16"/>
        <v>13.833333333333334</v>
      </c>
      <c r="V37" s="14">
        <f t="shared" si="17"/>
        <v>2</v>
      </c>
      <c r="W37" s="14">
        <f t="shared" si="18"/>
        <v>4</v>
      </c>
      <c r="X37" s="14">
        <f t="shared" si="19"/>
        <v>3</v>
      </c>
      <c r="Y37" s="14">
        <f t="shared" si="20"/>
        <v>5</v>
      </c>
      <c r="Z37" s="14">
        <f t="shared" si="21"/>
        <v>4</v>
      </c>
      <c r="AA37" s="14">
        <f t="shared" si="22"/>
        <v>3</v>
      </c>
      <c r="AB37" s="14">
        <f t="shared" si="23"/>
        <v>3.5</v>
      </c>
    </row>
    <row r="38" spans="2:28" x14ac:dyDescent="0.25">
      <c r="B38" s="4">
        <v>4</v>
      </c>
      <c r="C38" s="4">
        <v>2</v>
      </c>
      <c r="D38" s="10">
        <v>36097</v>
      </c>
      <c r="E38" s="10">
        <v>42502</v>
      </c>
      <c r="F38" s="17">
        <f t="shared" si="14"/>
        <v>17.547945205479451</v>
      </c>
      <c r="G38" s="4" t="s">
        <v>12</v>
      </c>
      <c r="H38" s="16">
        <v>10</v>
      </c>
      <c r="I38" s="16">
        <v>10</v>
      </c>
      <c r="J38" s="16">
        <v>10</v>
      </c>
      <c r="K38" s="16">
        <v>10</v>
      </c>
      <c r="L38" s="16">
        <v>12</v>
      </c>
      <c r="M38" s="16">
        <v>10</v>
      </c>
      <c r="N38" s="16">
        <f t="shared" si="15"/>
        <v>10.333333333333334</v>
      </c>
      <c r="O38" s="15">
        <v>9</v>
      </c>
      <c r="P38" s="15">
        <v>12</v>
      </c>
      <c r="Q38" s="15">
        <v>15</v>
      </c>
      <c r="R38" s="15">
        <v>12</v>
      </c>
      <c r="S38" s="15">
        <v>20</v>
      </c>
      <c r="T38" s="15">
        <v>11</v>
      </c>
      <c r="U38" s="15">
        <f t="shared" si="16"/>
        <v>13.166666666666666</v>
      </c>
      <c r="V38" s="14">
        <f t="shared" si="17"/>
        <v>-1</v>
      </c>
      <c r="W38" s="14">
        <f t="shared" si="18"/>
        <v>2</v>
      </c>
      <c r="X38" s="14">
        <f t="shared" si="19"/>
        <v>5</v>
      </c>
      <c r="Y38" s="14">
        <f t="shared" si="20"/>
        <v>2</v>
      </c>
      <c r="Z38" s="14">
        <f t="shared" si="21"/>
        <v>8</v>
      </c>
      <c r="AA38" s="14">
        <f t="shared" si="22"/>
        <v>1</v>
      </c>
      <c r="AB38" s="14">
        <f t="shared" si="23"/>
        <v>2.8333333333333321</v>
      </c>
    </row>
    <row r="39" spans="2:28" x14ac:dyDescent="0.25">
      <c r="B39" s="4">
        <v>4</v>
      </c>
      <c r="C39" s="4">
        <v>2</v>
      </c>
      <c r="D39" s="10">
        <v>34586</v>
      </c>
      <c r="E39" s="10">
        <v>42502</v>
      </c>
      <c r="F39" s="17">
        <f t="shared" si="14"/>
        <v>21.687671232876713</v>
      </c>
      <c r="G39" s="4" t="s">
        <v>12</v>
      </c>
      <c r="H39" s="16">
        <v>10</v>
      </c>
      <c r="I39" s="16">
        <v>10</v>
      </c>
      <c r="J39" s="16">
        <v>10</v>
      </c>
      <c r="K39" s="16">
        <v>10</v>
      </c>
      <c r="L39" s="16">
        <v>12</v>
      </c>
      <c r="M39" s="16">
        <v>10</v>
      </c>
      <c r="N39" s="16">
        <f t="shared" si="15"/>
        <v>10.333333333333334</v>
      </c>
      <c r="O39" s="15">
        <v>10</v>
      </c>
      <c r="P39" s="15">
        <v>12</v>
      </c>
      <c r="Q39" s="15">
        <v>12</v>
      </c>
      <c r="R39" s="15">
        <v>10</v>
      </c>
      <c r="S39" s="15">
        <v>14</v>
      </c>
      <c r="T39" s="15">
        <v>11</v>
      </c>
      <c r="U39" s="15">
        <f t="shared" si="16"/>
        <v>11.5</v>
      </c>
      <c r="V39" s="14">
        <f t="shared" si="17"/>
        <v>0</v>
      </c>
      <c r="W39" s="14">
        <f t="shared" si="18"/>
        <v>2</v>
      </c>
      <c r="X39" s="14">
        <f t="shared" si="19"/>
        <v>2</v>
      </c>
      <c r="Y39" s="14">
        <f t="shared" si="20"/>
        <v>0</v>
      </c>
      <c r="Z39" s="14">
        <f t="shared" si="21"/>
        <v>2</v>
      </c>
      <c r="AA39" s="14">
        <f t="shared" si="22"/>
        <v>1</v>
      </c>
      <c r="AB39" s="14">
        <f t="shared" si="23"/>
        <v>1.1666666666666661</v>
      </c>
    </row>
    <row r="40" spans="2:28" x14ac:dyDescent="0.25">
      <c r="B40" s="4">
        <v>4</v>
      </c>
      <c r="C40" s="4">
        <v>2</v>
      </c>
      <c r="D40" s="10">
        <v>32164</v>
      </c>
      <c r="E40" s="10">
        <v>42502</v>
      </c>
      <c r="F40" s="17">
        <f t="shared" si="14"/>
        <v>28.323287671232876</v>
      </c>
      <c r="G40" s="4" t="s">
        <v>12</v>
      </c>
      <c r="H40" s="16">
        <v>10</v>
      </c>
      <c r="I40" s="16">
        <v>10</v>
      </c>
      <c r="J40" s="16">
        <v>10</v>
      </c>
      <c r="K40" s="16">
        <v>10</v>
      </c>
      <c r="L40" s="16">
        <v>12</v>
      </c>
      <c r="M40" s="16">
        <v>10</v>
      </c>
      <c r="N40" s="16">
        <f t="shared" si="15"/>
        <v>10.333333333333334</v>
      </c>
      <c r="O40" s="15">
        <v>12</v>
      </c>
      <c r="P40" s="15">
        <v>10</v>
      </c>
      <c r="Q40" s="15">
        <v>12</v>
      </c>
      <c r="R40" s="15">
        <v>9</v>
      </c>
      <c r="S40" s="15">
        <v>18</v>
      </c>
      <c r="T40" s="15">
        <v>11</v>
      </c>
      <c r="U40" s="15">
        <f t="shared" si="16"/>
        <v>12</v>
      </c>
      <c r="V40" s="14">
        <f t="shared" si="17"/>
        <v>2</v>
      </c>
      <c r="W40" s="14">
        <f t="shared" si="18"/>
        <v>0</v>
      </c>
      <c r="X40" s="14">
        <f t="shared" si="19"/>
        <v>2</v>
      </c>
      <c r="Y40" s="14">
        <f t="shared" si="20"/>
        <v>-1</v>
      </c>
      <c r="Z40" s="14">
        <f t="shared" si="21"/>
        <v>6</v>
      </c>
      <c r="AA40" s="14">
        <f t="shared" si="22"/>
        <v>1</v>
      </c>
      <c r="AB40" s="14">
        <f t="shared" si="23"/>
        <v>1.6666666666666661</v>
      </c>
    </row>
    <row r="41" spans="2:28" x14ac:dyDescent="0.25">
      <c r="B41" s="4">
        <v>4</v>
      </c>
      <c r="C41" s="4">
        <v>2</v>
      </c>
      <c r="D41" s="10">
        <v>34675</v>
      </c>
      <c r="E41" s="10">
        <v>42502</v>
      </c>
      <c r="F41" s="17">
        <f t="shared" si="14"/>
        <v>21.443835616438356</v>
      </c>
      <c r="G41" s="4" t="s">
        <v>12</v>
      </c>
      <c r="H41" s="16">
        <v>12</v>
      </c>
      <c r="I41" s="16">
        <v>12</v>
      </c>
      <c r="J41" s="16">
        <v>10</v>
      </c>
      <c r="K41" s="16">
        <v>10</v>
      </c>
      <c r="L41" s="16">
        <v>12</v>
      </c>
      <c r="M41" s="16">
        <v>10</v>
      </c>
      <c r="N41" s="16">
        <f t="shared" si="15"/>
        <v>11</v>
      </c>
      <c r="O41" s="15">
        <v>15</v>
      </c>
      <c r="P41" s="15">
        <v>14</v>
      </c>
      <c r="Q41" s="15">
        <v>15</v>
      </c>
      <c r="R41" s="15">
        <v>12</v>
      </c>
      <c r="S41" s="15">
        <v>19</v>
      </c>
      <c r="T41" s="15">
        <v>11</v>
      </c>
      <c r="U41" s="15">
        <f t="shared" si="16"/>
        <v>14.333333333333334</v>
      </c>
      <c r="V41" s="14">
        <f t="shared" si="17"/>
        <v>3</v>
      </c>
      <c r="W41" s="14">
        <f t="shared" si="18"/>
        <v>2</v>
      </c>
      <c r="X41" s="14">
        <f t="shared" si="19"/>
        <v>5</v>
      </c>
      <c r="Y41" s="14">
        <f t="shared" si="20"/>
        <v>2</v>
      </c>
      <c r="Z41" s="14">
        <f t="shared" si="21"/>
        <v>7</v>
      </c>
      <c r="AA41" s="14">
        <f t="shared" si="22"/>
        <v>1</v>
      </c>
      <c r="AB41" s="14">
        <f t="shared" si="23"/>
        <v>3.3333333333333339</v>
      </c>
    </row>
    <row r="42" spans="2:28" x14ac:dyDescent="0.25">
      <c r="B42" s="4">
        <v>4</v>
      </c>
      <c r="C42" s="4">
        <v>2</v>
      </c>
      <c r="D42" s="10">
        <v>34387</v>
      </c>
      <c r="E42" s="10">
        <v>42502</v>
      </c>
      <c r="F42" s="17">
        <f t="shared" si="14"/>
        <v>22.232876712328768</v>
      </c>
      <c r="G42" s="4" t="s">
        <v>12</v>
      </c>
      <c r="H42" s="16">
        <v>12</v>
      </c>
      <c r="I42" s="16">
        <v>12</v>
      </c>
      <c r="J42" s="16">
        <v>12</v>
      </c>
      <c r="K42" s="16">
        <v>12</v>
      </c>
      <c r="L42" s="16">
        <v>12</v>
      </c>
      <c r="M42" s="16">
        <v>12</v>
      </c>
      <c r="N42" s="16">
        <f t="shared" si="15"/>
        <v>12</v>
      </c>
      <c r="O42" s="15">
        <v>13</v>
      </c>
      <c r="P42" s="15">
        <v>13</v>
      </c>
      <c r="Q42" s="15">
        <v>15</v>
      </c>
      <c r="R42" s="15">
        <v>11</v>
      </c>
      <c r="S42" s="15">
        <v>15</v>
      </c>
      <c r="T42" s="15">
        <v>11</v>
      </c>
      <c r="U42" s="15">
        <f t="shared" si="16"/>
        <v>13</v>
      </c>
      <c r="V42" s="14">
        <f t="shared" si="17"/>
        <v>1</v>
      </c>
      <c r="W42" s="14">
        <f t="shared" si="18"/>
        <v>1</v>
      </c>
      <c r="X42" s="14">
        <f t="shared" si="19"/>
        <v>3</v>
      </c>
      <c r="Y42" s="14">
        <f t="shared" si="20"/>
        <v>-1</v>
      </c>
      <c r="Z42" s="14">
        <f t="shared" si="21"/>
        <v>3</v>
      </c>
      <c r="AA42" s="14">
        <f t="shared" si="22"/>
        <v>-1</v>
      </c>
      <c r="AB42" s="14">
        <f t="shared" si="23"/>
        <v>1</v>
      </c>
    </row>
    <row r="43" spans="2:28" x14ac:dyDescent="0.25">
      <c r="B43" s="4">
        <v>4</v>
      </c>
      <c r="C43" s="4">
        <v>2</v>
      </c>
      <c r="D43" s="10">
        <v>26489</v>
      </c>
      <c r="E43" s="10">
        <v>42502</v>
      </c>
      <c r="F43" s="17">
        <f t="shared" si="14"/>
        <v>43.871232876712327</v>
      </c>
      <c r="G43" s="4" t="s">
        <v>12</v>
      </c>
      <c r="H43" s="16">
        <v>10</v>
      </c>
      <c r="I43" s="16">
        <v>10</v>
      </c>
      <c r="J43" s="16">
        <v>12</v>
      </c>
      <c r="K43" s="16">
        <v>10</v>
      </c>
      <c r="L43" s="16">
        <v>12</v>
      </c>
      <c r="M43" s="16">
        <v>12</v>
      </c>
      <c r="N43" s="16">
        <f t="shared" si="15"/>
        <v>11</v>
      </c>
      <c r="O43" s="15">
        <v>14</v>
      </c>
      <c r="P43" s="15">
        <v>15</v>
      </c>
      <c r="Q43" s="15">
        <v>17</v>
      </c>
      <c r="R43" s="15">
        <v>14</v>
      </c>
      <c r="S43" s="15">
        <v>15</v>
      </c>
      <c r="T43" s="15">
        <v>15</v>
      </c>
      <c r="U43" s="15">
        <f t="shared" si="16"/>
        <v>15</v>
      </c>
      <c r="V43" s="14">
        <f t="shared" si="17"/>
        <v>4</v>
      </c>
      <c r="W43" s="14">
        <f t="shared" si="18"/>
        <v>5</v>
      </c>
      <c r="X43" s="14">
        <f t="shared" si="19"/>
        <v>5</v>
      </c>
      <c r="Y43" s="14">
        <f t="shared" si="20"/>
        <v>4</v>
      </c>
      <c r="Z43" s="14">
        <f t="shared" si="21"/>
        <v>3</v>
      </c>
      <c r="AA43" s="14">
        <f t="shared" si="22"/>
        <v>3</v>
      </c>
      <c r="AB43" s="14">
        <f t="shared" si="23"/>
        <v>4</v>
      </c>
    </row>
    <row r="44" spans="2:28" x14ac:dyDescent="0.25">
      <c r="B44" s="4">
        <v>4</v>
      </c>
      <c r="C44" s="4">
        <v>2</v>
      </c>
      <c r="D44" s="10">
        <v>35945</v>
      </c>
      <c r="E44" s="10">
        <v>42502</v>
      </c>
      <c r="F44" s="17">
        <f t="shared" si="14"/>
        <v>17.964383561643835</v>
      </c>
      <c r="G44" s="4" t="s">
        <v>12</v>
      </c>
      <c r="H44" s="16">
        <v>10</v>
      </c>
      <c r="I44" s="16">
        <v>10</v>
      </c>
      <c r="J44" s="16">
        <v>12</v>
      </c>
      <c r="K44" s="16">
        <v>10</v>
      </c>
      <c r="L44" s="16">
        <v>12</v>
      </c>
      <c r="M44" s="16">
        <v>10</v>
      </c>
      <c r="N44" s="16">
        <f t="shared" si="15"/>
        <v>10.666666666666666</v>
      </c>
      <c r="O44" s="15">
        <v>11</v>
      </c>
      <c r="P44" s="15">
        <v>12</v>
      </c>
      <c r="Q44" s="15">
        <v>13</v>
      </c>
      <c r="R44" s="15">
        <v>10</v>
      </c>
      <c r="S44" s="15">
        <v>20</v>
      </c>
      <c r="T44" s="15">
        <v>12</v>
      </c>
      <c r="U44" s="15">
        <f t="shared" si="16"/>
        <v>13</v>
      </c>
      <c r="V44" s="14">
        <f t="shared" si="17"/>
        <v>1</v>
      </c>
      <c r="W44" s="14">
        <f t="shared" si="18"/>
        <v>2</v>
      </c>
      <c r="X44" s="14">
        <f t="shared" si="19"/>
        <v>1</v>
      </c>
      <c r="Y44" s="14">
        <f t="shared" si="20"/>
        <v>0</v>
      </c>
      <c r="Z44" s="14">
        <f t="shared" si="21"/>
        <v>8</v>
      </c>
      <c r="AA44" s="14">
        <f t="shared" si="22"/>
        <v>2</v>
      </c>
      <c r="AB44" s="14">
        <f t="shared" si="23"/>
        <v>2.3333333333333339</v>
      </c>
    </row>
    <row r="45" spans="2:28" x14ac:dyDescent="0.25">
      <c r="B45" s="4">
        <v>4</v>
      </c>
      <c r="C45" s="4">
        <v>2</v>
      </c>
      <c r="D45" s="10">
        <v>33460</v>
      </c>
      <c r="E45" s="10">
        <v>42502</v>
      </c>
      <c r="F45" s="17">
        <f t="shared" si="14"/>
        <v>24.772602739726029</v>
      </c>
      <c r="G45" s="4" t="s">
        <v>12</v>
      </c>
      <c r="H45" s="16">
        <v>10</v>
      </c>
      <c r="I45" s="16">
        <v>10</v>
      </c>
      <c r="J45" s="16">
        <v>10</v>
      </c>
      <c r="K45" s="16">
        <v>10</v>
      </c>
      <c r="L45" s="16">
        <v>18</v>
      </c>
      <c r="M45" s="16">
        <v>10</v>
      </c>
      <c r="N45" s="16">
        <f t="shared" si="15"/>
        <v>11.333333333333334</v>
      </c>
      <c r="O45" s="15">
        <v>11</v>
      </c>
      <c r="P45" s="15">
        <v>9</v>
      </c>
      <c r="Q45" s="15">
        <v>13</v>
      </c>
      <c r="R45" s="15">
        <v>12</v>
      </c>
      <c r="S45" s="15">
        <v>22</v>
      </c>
      <c r="T45" s="15">
        <v>11</v>
      </c>
      <c r="U45" s="15">
        <f t="shared" si="16"/>
        <v>13</v>
      </c>
      <c r="V45" s="14">
        <f t="shared" si="17"/>
        <v>1</v>
      </c>
      <c r="W45" s="14">
        <f t="shared" si="18"/>
        <v>-1</v>
      </c>
      <c r="X45" s="14">
        <f t="shared" si="19"/>
        <v>3</v>
      </c>
      <c r="Y45" s="14">
        <f t="shared" si="20"/>
        <v>2</v>
      </c>
      <c r="Z45" s="14">
        <f t="shared" si="21"/>
        <v>4</v>
      </c>
      <c r="AA45" s="14">
        <f t="shared" si="22"/>
        <v>1</v>
      </c>
      <c r="AB45" s="14">
        <f t="shared" si="23"/>
        <v>1.6666666666666661</v>
      </c>
    </row>
    <row r="46" spans="2:28" x14ac:dyDescent="0.25">
      <c r="B46" s="4">
        <v>4</v>
      </c>
      <c r="C46" s="4">
        <v>2</v>
      </c>
      <c r="D46" s="10">
        <v>33513</v>
      </c>
      <c r="E46" s="10">
        <v>42502</v>
      </c>
      <c r="F46" s="17">
        <f t="shared" si="14"/>
        <v>24.627397260273973</v>
      </c>
      <c r="G46" s="4" t="s">
        <v>12</v>
      </c>
      <c r="H46" s="16">
        <v>12</v>
      </c>
      <c r="I46" s="16">
        <v>12</v>
      </c>
      <c r="J46" s="16">
        <v>12</v>
      </c>
      <c r="K46" s="16">
        <v>12</v>
      </c>
      <c r="L46" s="16">
        <v>12</v>
      </c>
      <c r="M46" s="16">
        <v>12</v>
      </c>
      <c r="N46" s="16">
        <f t="shared" si="15"/>
        <v>12</v>
      </c>
      <c r="O46" s="15">
        <v>14</v>
      </c>
      <c r="P46" s="15">
        <v>13</v>
      </c>
      <c r="Q46" s="15">
        <v>17</v>
      </c>
      <c r="R46" s="15">
        <v>14</v>
      </c>
      <c r="S46" s="15">
        <v>19</v>
      </c>
      <c r="T46" s="15">
        <v>14</v>
      </c>
      <c r="U46" s="15">
        <f t="shared" si="16"/>
        <v>15.166666666666666</v>
      </c>
      <c r="V46" s="14">
        <f t="shared" si="17"/>
        <v>2</v>
      </c>
      <c r="W46" s="14">
        <f t="shared" si="18"/>
        <v>1</v>
      </c>
      <c r="X46" s="14">
        <f t="shared" si="19"/>
        <v>5</v>
      </c>
      <c r="Y46" s="14">
        <f t="shared" si="20"/>
        <v>2</v>
      </c>
      <c r="Z46" s="14">
        <f t="shared" si="21"/>
        <v>7</v>
      </c>
      <c r="AA46" s="14">
        <f t="shared" si="22"/>
        <v>2</v>
      </c>
      <c r="AB46" s="14">
        <f t="shared" si="23"/>
        <v>3.1666666666666661</v>
      </c>
    </row>
    <row r="47" spans="2:28" x14ac:dyDescent="0.25">
      <c r="B47" s="4">
        <v>4</v>
      </c>
      <c r="C47" s="4">
        <v>2</v>
      </c>
      <c r="D47" s="10">
        <v>35957</v>
      </c>
      <c r="E47" s="10">
        <v>42502</v>
      </c>
      <c r="F47" s="17">
        <f t="shared" si="14"/>
        <v>17.931506849315067</v>
      </c>
      <c r="G47" s="4" t="s">
        <v>12</v>
      </c>
      <c r="H47" s="16">
        <v>11</v>
      </c>
      <c r="I47" s="16">
        <v>11</v>
      </c>
      <c r="J47" s="16">
        <v>12</v>
      </c>
      <c r="K47" s="16">
        <v>11</v>
      </c>
      <c r="L47" s="16">
        <v>18</v>
      </c>
      <c r="M47" s="13">
        <v>12</v>
      </c>
      <c r="N47" s="16">
        <f t="shared" si="15"/>
        <v>12.5</v>
      </c>
      <c r="O47" s="15">
        <v>13</v>
      </c>
      <c r="P47" s="15">
        <v>14</v>
      </c>
      <c r="Q47" s="15">
        <v>15</v>
      </c>
      <c r="R47" s="15">
        <v>10</v>
      </c>
      <c r="S47" s="15">
        <v>21</v>
      </c>
      <c r="T47" s="15">
        <v>10</v>
      </c>
      <c r="U47" s="15">
        <f t="shared" si="16"/>
        <v>13.833333333333334</v>
      </c>
      <c r="V47" s="14">
        <f t="shared" si="17"/>
        <v>2</v>
      </c>
      <c r="W47" s="14">
        <f t="shared" si="18"/>
        <v>3</v>
      </c>
      <c r="X47" s="14">
        <f t="shared" si="19"/>
        <v>3</v>
      </c>
      <c r="Y47" s="14">
        <f t="shared" si="20"/>
        <v>-1</v>
      </c>
      <c r="Z47" s="14">
        <f t="shared" si="21"/>
        <v>3</v>
      </c>
      <c r="AA47" s="14">
        <f t="shared" si="22"/>
        <v>-2</v>
      </c>
      <c r="AB47" s="14">
        <f t="shared" si="23"/>
        <v>1.3333333333333339</v>
      </c>
    </row>
    <row r="48" spans="2:28" x14ac:dyDescent="0.25">
      <c r="B48" s="4">
        <v>4</v>
      </c>
      <c r="C48" s="4">
        <v>2</v>
      </c>
      <c r="D48" s="10">
        <v>33902</v>
      </c>
      <c r="E48" s="10">
        <v>42502</v>
      </c>
      <c r="F48" s="17">
        <f t="shared" si="14"/>
        <v>23.561643835616437</v>
      </c>
      <c r="G48" s="4" t="s">
        <v>12</v>
      </c>
      <c r="H48" s="16">
        <v>10</v>
      </c>
      <c r="I48" s="16">
        <v>10</v>
      </c>
      <c r="J48" s="16">
        <v>9</v>
      </c>
      <c r="K48" s="16">
        <v>9</v>
      </c>
      <c r="L48" s="16">
        <v>12</v>
      </c>
      <c r="M48" s="16">
        <v>9</v>
      </c>
      <c r="N48" s="16">
        <f t="shared" si="15"/>
        <v>9.8333333333333339</v>
      </c>
      <c r="O48" s="15">
        <v>12</v>
      </c>
      <c r="P48" s="15">
        <v>11</v>
      </c>
      <c r="Q48" s="15">
        <v>10</v>
      </c>
      <c r="R48" s="15">
        <v>10</v>
      </c>
      <c r="S48" s="15">
        <v>19</v>
      </c>
      <c r="T48" s="15">
        <v>10</v>
      </c>
      <c r="U48" s="15">
        <f t="shared" si="16"/>
        <v>12</v>
      </c>
      <c r="V48" s="14">
        <f t="shared" si="17"/>
        <v>2</v>
      </c>
      <c r="W48" s="14">
        <f t="shared" si="18"/>
        <v>1</v>
      </c>
      <c r="X48" s="14">
        <f t="shared" si="19"/>
        <v>1</v>
      </c>
      <c r="Y48" s="14">
        <f t="shared" si="20"/>
        <v>1</v>
      </c>
      <c r="Z48" s="14">
        <f t="shared" si="21"/>
        <v>7</v>
      </c>
      <c r="AA48" s="14">
        <f t="shared" si="22"/>
        <v>1</v>
      </c>
      <c r="AB48" s="14">
        <f t="shared" si="23"/>
        <v>2.1666666666666661</v>
      </c>
    </row>
    <row r="49" spans="1:28" x14ac:dyDescent="0.25">
      <c r="B49" s="4">
        <v>4</v>
      </c>
      <c r="C49" s="4">
        <v>2</v>
      </c>
      <c r="D49" s="10">
        <v>34271</v>
      </c>
      <c r="E49" s="10">
        <v>42502</v>
      </c>
      <c r="F49" s="17">
        <f t="shared" si="14"/>
        <v>22.550684931506851</v>
      </c>
      <c r="G49" s="4" t="s">
        <v>12</v>
      </c>
      <c r="H49" s="16">
        <v>10</v>
      </c>
      <c r="I49" s="16">
        <v>10</v>
      </c>
      <c r="J49" s="16">
        <v>10</v>
      </c>
      <c r="K49" s="16">
        <v>10</v>
      </c>
      <c r="L49" s="16">
        <v>12</v>
      </c>
      <c r="M49" s="16">
        <v>10</v>
      </c>
      <c r="N49" s="16">
        <f t="shared" si="15"/>
        <v>10.333333333333334</v>
      </c>
      <c r="O49" s="15">
        <v>8</v>
      </c>
      <c r="P49" s="15">
        <v>11</v>
      </c>
      <c r="Q49" s="15">
        <v>12</v>
      </c>
      <c r="R49" s="15">
        <v>7</v>
      </c>
      <c r="S49" s="15">
        <v>15</v>
      </c>
      <c r="T49" s="15">
        <v>11</v>
      </c>
      <c r="U49" s="15">
        <f t="shared" si="16"/>
        <v>10.666666666666666</v>
      </c>
      <c r="V49" s="14">
        <f t="shared" si="17"/>
        <v>-2</v>
      </c>
      <c r="W49" s="14">
        <f t="shared" si="18"/>
        <v>1</v>
      </c>
      <c r="X49" s="14">
        <f t="shared" si="19"/>
        <v>2</v>
      </c>
      <c r="Y49" s="14">
        <f t="shared" si="20"/>
        <v>-3</v>
      </c>
      <c r="Z49" s="14">
        <f t="shared" si="21"/>
        <v>3</v>
      </c>
      <c r="AA49" s="14">
        <f t="shared" si="22"/>
        <v>1</v>
      </c>
      <c r="AB49" s="14">
        <f t="shared" si="23"/>
        <v>0.33333333333333215</v>
      </c>
    </row>
    <row r="50" spans="1:28" x14ac:dyDescent="0.25">
      <c r="B50" s="4">
        <v>4</v>
      </c>
      <c r="C50" s="4">
        <v>2</v>
      </c>
      <c r="D50" s="10">
        <v>31912</v>
      </c>
      <c r="E50" s="10">
        <v>42502</v>
      </c>
      <c r="F50" s="17">
        <f t="shared" si="14"/>
        <v>29.013698630136986</v>
      </c>
      <c r="G50" s="4" t="s">
        <v>12</v>
      </c>
      <c r="H50" s="16">
        <v>10</v>
      </c>
      <c r="I50" s="16">
        <v>10</v>
      </c>
      <c r="J50" s="16">
        <v>10</v>
      </c>
      <c r="K50" s="16">
        <v>10</v>
      </c>
      <c r="L50" s="16">
        <v>12</v>
      </c>
      <c r="M50" s="16">
        <v>10</v>
      </c>
      <c r="N50" s="16">
        <f t="shared" si="15"/>
        <v>10.333333333333334</v>
      </c>
      <c r="O50" s="15">
        <v>12</v>
      </c>
      <c r="P50" s="15">
        <v>11</v>
      </c>
      <c r="Q50" s="15">
        <v>10</v>
      </c>
      <c r="R50" s="15">
        <v>9</v>
      </c>
      <c r="S50" s="15">
        <v>15</v>
      </c>
      <c r="T50" s="15">
        <v>12</v>
      </c>
      <c r="U50" s="15">
        <f t="shared" si="16"/>
        <v>11.5</v>
      </c>
      <c r="V50" s="14">
        <f t="shared" si="17"/>
        <v>2</v>
      </c>
      <c r="W50" s="14">
        <f t="shared" si="18"/>
        <v>1</v>
      </c>
      <c r="X50" s="14">
        <f t="shared" si="19"/>
        <v>0</v>
      </c>
      <c r="Y50" s="14">
        <f t="shared" si="20"/>
        <v>-1</v>
      </c>
      <c r="Z50" s="14">
        <f t="shared" si="21"/>
        <v>3</v>
      </c>
      <c r="AA50" s="14">
        <f t="shared" si="22"/>
        <v>2</v>
      </c>
      <c r="AB50" s="14">
        <f t="shared" si="23"/>
        <v>1.1666666666666661</v>
      </c>
    </row>
    <row r="51" spans="1:28" x14ac:dyDescent="0.25">
      <c r="B51" s="4">
        <v>4</v>
      </c>
      <c r="C51" s="4">
        <v>2</v>
      </c>
      <c r="D51" s="10">
        <v>33576</v>
      </c>
      <c r="E51" s="10">
        <v>42502</v>
      </c>
      <c r="F51" s="17">
        <f t="shared" si="14"/>
        <v>24.454794520547946</v>
      </c>
      <c r="G51" s="4" t="s">
        <v>12</v>
      </c>
      <c r="H51" s="16">
        <v>14</v>
      </c>
      <c r="I51" s="16">
        <v>14</v>
      </c>
      <c r="J51" s="16">
        <v>12</v>
      </c>
      <c r="K51" s="16">
        <v>12</v>
      </c>
      <c r="L51" s="16">
        <v>14</v>
      </c>
      <c r="M51" s="16">
        <v>14</v>
      </c>
      <c r="N51" s="16">
        <f t="shared" si="15"/>
        <v>13.333333333333334</v>
      </c>
      <c r="O51" s="15">
        <v>15</v>
      </c>
      <c r="P51" s="15">
        <v>14</v>
      </c>
      <c r="Q51" s="15">
        <v>17</v>
      </c>
      <c r="R51" s="15">
        <v>12</v>
      </c>
      <c r="S51" s="15">
        <v>15</v>
      </c>
      <c r="T51" s="15">
        <v>13</v>
      </c>
      <c r="U51" s="15">
        <f t="shared" si="16"/>
        <v>14.333333333333334</v>
      </c>
      <c r="V51" s="14">
        <f t="shared" si="17"/>
        <v>1</v>
      </c>
      <c r="W51" s="14">
        <f t="shared" si="18"/>
        <v>0</v>
      </c>
      <c r="X51" s="14">
        <f t="shared" si="19"/>
        <v>5</v>
      </c>
      <c r="Y51" s="14">
        <f t="shared" si="20"/>
        <v>0</v>
      </c>
      <c r="Z51" s="14">
        <f t="shared" si="21"/>
        <v>1</v>
      </c>
      <c r="AA51" s="14">
        <f t="shared" si="22"/>
        <v>-1</v>
      </c>
      <c r="AB51" s="14">
        <f t="shared" si="23"/>
        <v>1</v>
      </c>
    </row>
    <row r="52" spans="1:28" x14ac:dyDescent="0.25">
      <c r="B52" s="4">
        <v>4</v>
      </c>
      <c r="C52" s="4">
        <v>2</v>
      </c>
      <c r="D52" s="10">
        <v>34323</v>
      </c>
      <c r="E52" s="10">
        <v>42502</v>
      </c>
      <c r="F52" s="17">
        <f t="shared" si="14"/>
        <v>22.408219178082192</v>
      </c>
      <c r="G52" s="4" t="s">
        <v>20</v>
      </c>
      <c r="H52" s="16">
        <v>8</v>
      </c>
      <c r="I52" s="16">
        <v>8</v>
      </c>
      <c r="J52" s="16">
        <v>9</v>
      </c>
      <c r="K52" s="16">
        <v>8</v>
      </c>
      <c r="L52" s="16">
        <v>12</v>
      </c>
      <c r="M52" s="16">
        <v>9</v>
      </c>
      <c r="N52" s="16">
        <f t="shared" si="15"/>
        <v>9</v>
      </c>
      <c r="O52" s="15">
        <v>8</v>
      </c>
      <c r="P52" s="15">
        <v>7</v>
      </c>
      <c r="Q52" s="15">
        <v>8</v>
      </c>
      <c r="R52" s="15">
        <v>8</v>
      </c>
      <c r="S52" s="15">
        <v>16</v>
      </c>
      <c r="T52" s="15">
        <v>9</v>
      </c>
      <c r="U52" s="15">
        <f t="shared" si="16"/>
        <v>9.3333333333333339</v>
      </c>
      <c r="V52" s="14">
        <f t="shared" si="17"/>
        <v>0</v>
      </c>
      <c r="W52" s="14">
        <f t="shared" si="18"/>
        <v>-1</v>
      </c>
      <c r="X52" s="14">
        <f t="shared" si="19"/>
        <v>-1</v>
      </c>
      <c r="Y52" s="14">
        <f t="shared" si="20"/>
        <v>0</v>
      </c>
      <c r="Z52" s="14">
        <f t="shared" si="21"/>
        <v>4</v>
      </c>
      <c r="AA52" s="14">
        <f t="shared" si="22"/>
        <v>0</v>
      </c>
      <c r="AB52" s="14">
        <f t="shared" si="23"/>
        <v>0.33333333333333393</v>
      </c>
    </row>
    <row r="53" spans="1:28" x14ac:dyDescent="0.25">
      <c r="B53" s="4">
        <v>4</v>
      </c>
      <c r="C53" s="4">
        <v>2</v>
      </c>
      <c r="D53" s="10">
        <v>30417</v>
      </c>
      <c r="E53" s="10">
        <v>42502</v>
      </c>
      <c r="F53" s="17">
        <f t="shared" si="14"/>
        <v>33.109589041095887</v>
      </c>
      <c r="G53" s="4" t="s">
        <v>15</v>
      </c>
      <c r="H53" s="16">
        <v>18</v>
      </c>
      <c r="I53" s="16">
        <v>18</v>
      </c>
      <c r="J53" s="16">
        <v>18</v>
      </c>
      <c r="K53" s="16">
        <v>18</v>
      </c>
      <c r="L53" s="16">
        <v>18</v>
      </c>
      <c r="M53" s="16">
        <v>18</v>
      </c>
      <c r="N53" s="16">
        <f t="shared" si="15"/>
        <v>18</v>
      </c>
      <c r="O53" s="15">
        <v>22</v>
      </c>
      <c r="P53" s="15">
        <v>21</v>
      </c>
      <c r="Q53" s="15">
        <v>28</v>
      </c>
      <c r="R53" s="15">
        <v>18</v>
      </c>
      <c r="S53" s="15">
        <v>20</v>
      </c>
      <c r="T53" s="15">
        <v>19</v>
      </c>
      <c r="U53" s="15">
        <f t="shared" si="16"/>
        <v>21.333333333333332</v>
      </c>
      <c r="V53" s="14">
        <f t="shared" si="17"/>
        <v>4</v>
      </c>
      <c r="W53" s="14">
        <f t="shared" si="18"/>
        <v>3</v>
      </c>
      <c r="X53" s="14">
        <f t="shared" si="19"/>
        <v>10</v>
      </c>
      <c r="Y53" s="14">
        <f t="shared" si="20"/>
        <v>0</v>
      </c>
      <c r="Z53" s="14">
        <f t="shared" si="21"/>
        <v>2</v>
      </c>
      <c r="AA53" s="14">
        <f t="shared" si="22"/>
        <v>1</v>
      </c>
      <c r="AB53" s="14">
        <f t="shared" si="23"/>
        <v>3.3333333333333321</v>
      </c>
    </row>
    <row r="54" spans="1:28" s="18" customFormat="1" x14ac:dyDescent="0.25">
      <c r="A54" s="18" t="s">
        <v>22</v>
      </c>
      <c r="B54" s="19"/>
      <c r="C54" s="19"/>
      <c r="D54" s="19"/>
      <c r="E54" s="19"/>
      <c r="F54" s="21">
        <f>AVERAGE(F33:F53)</f>
        <v>24.945596868884536</v>
      </c>
      <c r="G54" s="21"/>
      <c r="H54" s="21">
        <f t="shared" ref="H54:AB54" si="24">AVERAGE(H33:H53)</f>
        <v>11.666666666666666</v>
      </c>
      <c r="I54" s="21">
        <f t="shared" si="24"/>
        <v>11.666666666666666</v>
      </c>
      <c r="J54" s="21">
        <f t="shared" si="24"/>
        <v>11.761904761904763</v>
      </c>
      <c r="K54" s="21">
        <f t="shared" si="24"/>
        <v>10.80952380952381</v>
      </c>
      <c r="L54" s="21">
        <f t="shared" si="24"/>
        <v>13.428571428571429</v>
      </c>
      <c r="M54" s="21">
        <f t="shared" si="24"/>
        <v>11.571428571428571</v>
      </c>
      <c r="N54" s="21">
        <f t="shared" si="24"/>
        <v>11.817460317460318</v>
      </c>
      <c r="O54" s="21">
        <f t="shared" si="24"/>
        <v>13.142857142857142</v>
      </c>
      <c r="P54" s="21">
        <f t="shared" si="24"/>
        <v>13.333333333333334</v>
      </c>
      <c r="Q54" s="21">
        <f t="shared" si="24"/>
        <v>15.380952380952381</v>
      </c>
      <c r="R54" s="21">
        <f t="shared" si="24"/>
        <v>11.476190476190476</v>
      </c>
      <c r="S54" s="21">
        <f t="shared" si="24"/>
        <v>17.952380952380953</v>
      </c>
      <c r="T54" s="21">
        <f t="shared" si="24"/>
        <v>12.571428571428571</v>
      </c>
      <c r="U54" s="21">
        <f t="shared" si="24"/>
        <v>13.976190476190473</v>
      </c>
      <c r="V54" s="21">
        <f t="shared" si="24"/>
        <v>1.4761904761904763</v>
      </c>
      <c r="W54" s="21">
        <f t="shared" si="24"/>
        <v>1.6666666666666667</v>
      </c>
      <c r="X54" s="21">
        <f t="shared" si="24"/>
        <v>3.6190476190476191</v>
      </c>
      <c r="Y54" s="21">
        <f t="shared" si="24"/>
        <v>0.66666666666666663</v>
      </c>
      <c r="Z54" s="21">
        <f t="shared" si="24"/>
        <v>4.5238095238095237</v>
      </c>
      <c r="AA54" s="21">
        <f t="shared" si="24"/>
        <v>1</v>
      </c>
      <c r="AB54" s="21">
        <f t="shared" si="24"/>
        <v>2.1587301587301577</v>
      </c>
    </row>
    <row r="55" spans="1:28" s="18" customFormat="1" x14ac:dyDescent="0.25">
      <c r="A55" s="18" t="s">
        <v>23</v>
      </c>
      <c r="B55" s="19"/>
      <c r="C55" s="19"/>
      <c r="D55" s="19"/>
      <c r="E55" s="19"/>
      <c r="F55" s="19">
        <f>STDEV(F33:F53)</f>
        <v>5.8731430413576557</v>
      </c>
      <c r="G55" s="19"/>
      <c r="H55" s="19">
        <f t="shared" ref="H55:AB55" si="25">STDEV(H33:H53)</f>
        <v>2.9211869733608848</v>
      </c>
      <c r="I55" s="19">
        <f t="shared" si="25"/>
        <v>2.9211869733608848</v>
      </c>
      <c r="J55" s="19">
        <f t="shared" si="25"/>
        <v>3.0806616481652433</v>
      </c>
      <c r="K55" s="19">
        <f t="shared" si="25"/>
        <v>2.112322125506612</v>
      </c>
      <c r="L55" s="19">
        <f t="shared" si="25"/>
        <v>2.6186146828319106</v>
      </c>
      <c r="M55" s="19">
        <f t="shared" si="25"/>
        <v>2.856071227603203</v>
      </c>
      <c r="N55" s="19">
        <f t="shared" si="25"/>
        <v>2.5237234187168545</v>
      </c>
      <c r="O55" s="19">
        <f t="shared" si="25"/>
        <v>3.5816995167896795</v>
      </c>
      <c r="P55" s="19">
        <f t="shared" si="25"/>
        <v>3.5118845842842452</v>
      </c>
      <c r="Q55" s="19">
        <f t="shared" si="25"/>
        <v>4.9545553834445162</v>
      </c>
      <c r="R55" s="19">
        <f t="shared" si="25"/>
        <v>2.5616215102752338</v>
      </c>
      <c r="S55" s="19">
        <f t="shared" si="25"/>
        <v>3.1060616619151391</v>
      </c>
      <c r="T55" s="19">
        <f t="shared" si="25"/>
        <v>3.4142558277233515</v>
      </c>
      <c r="U55" s="19">
        <f t="shared" si="25"/>
        <v>3.0121447297591706</v>
      </c>
      <c r="V55" s="19">
        <f t="shared" si="25"/>
        <v>1.5039630187955959</v>
      </c>
      <c r="W55" s="19">
        <f t="shared" si="25"/>
        <v>1.5916448515084429</v>
      </c>
      <c r="X55" s="19">
        <f t="shared" si="25"/>
        <v>2.4995237641636954</v>
      </c>
      <c r="Y55" s="19">
        <f t="shared" si="25"/>
        <v>1.8257418583505538</v>
      </c>
      <c r="Z55" s="19">
        <f t="shared" si="25"/>
        <v>2.1821789023599236</v>
      </c>
      <c r="AA55" s="19">
        <f t="shared" si="25"/>
        <v>1.4142135623730951</v>
      </c>
      <c r="AB55" s="19">
        <f t="shared" si="25"/>
        <v>1.0833028078727462</v>
      </c>
    </row>
    <row r="58" spans="1:28" s="18" customFormat="1" x14ac:dyDescent="0.25">
      <c r="A58" s="18" t="s">
        <v>22</v>
      </c>
      <c r="B58" s="19"/>
      <c r="C58" s="19"/>
      <c r="D58" s="19"/>
      <c r="E58" s="19"/>
      <c r="F58" s="21">
        <f>AVERAGE(F9:F29,F33:F53)</f>
        <v>27.279386823222435</v>
      </c>
      <c r="G58" s="21"/>
      <c r="H58" s="21">
        <f t="shared" ref="H58:AB58" si="26">AVERAGE(H9:H29,H33:H53)</f>
        <v>11.142857142857142</v>
      </c>
      <c r="I58" s="21">
        <f t="shared" si="26"/>
        <v>11.142857142857142</v>
      </c>
      <c r="J58" s="21">
        <f t="shared" si="26"/>
        <v>11.452380952380953</v>
      </c>
      <c r="K58" s="21">
        <f t="shared" si="26"/>
        <v>10.595238095238095</v>
      </c>
      <c r="L58" s="21">
        <f t="shared" si="26"/>
        <v>13.880952380952381</v>
      </c>
      <c r="M58" s="21">
        <f t="shared" si="26"/>
        <v>11.547619047619047</v>
      </c>
      <c r="N58" s="21">
        <f t="shared" si="26"/>
        <v>11.626984126984123</v>
      </c>
      <c r="O58" s="21">
        <f t="shared" si="26"/>
        <v>12.261904761904763</v>
      </c>
      <c r="P58" s="21">
        <f t="shared" si="26"/>
        <v>12.166666666666666</v>
      </c>
      <c r="Q58" s="21">
        <f t="shared" si="26"/>
        <v>14.523809523809524</v>
      </c>
      <c r="R58" s="21">
        <f t="shared" si="26"/>
        <v>10.738095238095237</v>
      </c>
      <c r="S58" s="21">
        <f t="shared" si="26"/>
        <v>17.30952380952381</v>
      </c>
      <c r="T58" s="21">
        <f t="shared" si="26"/>
        <v>11.952380952380953</v>
      </c>
      <c r="U58" s="21">
        <f t="shared" si="26"/>
        <v>13.15873015873016</v>
      </c>
      <c r="V58" s="21">
        <f t="shared" si="26"/>
        <v>1.1190476190476191</v>
      </c>
      <c r="W58" s="21">
        <f t="shared" si="26"/>
        <v>1.0238095238095237</v>
      </c>
      <c r="X58" s="21">
        <f t="shared" si="26"/>
        <v>3.0714285714285716</v>
      </c>
      <c r="Y58" s="21">
        <f t="shared" si="26"/>
        <v>0.14285714285714285</v>
      </c>
      <c r="Z58" s="21">
        <f t="shared" si="26"/>
        <v>3.4285714285714284</v>
      </c>
      <c r="AA58" s="21">
        <f t="shared" si="26"/>
        <v>0.40476190476190477</v>
      </c>
      <c r="AB58" s="21">
        <f t="shared" si="26"/>
        <v>1.531746031746031</v>
      </c>
    </row>
    <row r="59" spans="1:28" s="18" customFormat="1" x14ac:dyDescent="0.25">
      <c r="A59" s="18" t="s">
        <v>23</v>
      </c>
      <c r="B59" s="19"/>
      <c r="C59" s="19"/>
      <c r="D59" s="19"/>
      <c r="E59" s="19"/>
      <c r="F59" s="19">
        <f>STDEV(F9:F29,F33:F53)</f>
        <v>6.1323987222992438</v>
      </c>
      <c r="G59" s="19"/>
      <c r="H59" s="19">
        <f t="shared" ref="H59:AB59" si="27">STDEV(H9:H29,H33:H53)</f>
        <v>2.552582896304977</v>
      </c>
      <c r="I59" s="19">
        <f t="shared" si="27"/>
        <v>2.552582896304977</v>
      </c>
      <c r="J59" s="19">
        <f t="shared" si="27"/>
        <v>2.6151750484934033</v>
      </c>
      <c r="K59" s="19">
        <f t="shared" si="27"/>
        <v>2.0607780180041151</v>
      </c>
      <c r="L59" s="19">
        <f t="shared" si="27"/>
        <v>2.9150775495050434</v>
      </c>
      <c r="M59" s="19">
        <f t="shared" si="27"/>
        <v>2.9317636492797443</v>
      </c>
      <c r="N59" s="19">
        <f t="shared" si="27"/>
        <v>2.2450818044528065</v>
      </c>
      <c r="O59" s="19">
        <f t="shared" si="27"/>
        <v>3.5957937745033797</v>
      </c>
      <c r="P59" s="19">
        <f t="shared" si="27"/>
        <v>3.3851661101777455</v>
      </c>
      <c r="Q59" s="19">
        <f t="shared" si="27"/>
        <v>4.1333745455215682</v>
      </c>
      <c r="R59" s="19">
        <f t="shared" si="27"/>
        <v>2.3587876568739028</v>
      </c>
      <c r="S59" s="19">
        <f t="shared" si="27"/>
        <v>3.2270812549808157</v>
      </c>
      <c r="T59" s="19">
        <f t="shared" si="27"/>
        <v>2.8107145255287973</v>
      </c>
      <c r="U59" s="19">
        <f t="shared" si="27"/>
        <v>2.7162445133001136</v>
      </c>
      <c r="V59" s="19">
        <f t="shared" si="27"/>
        <v>2.0742601496458506</v>
      </c>
      <c r="W59" s="19">
        <f t="shared" si="27"/>
        <v>1.9061913915896533</v>
      </c>
      <c r="X59" s="19">
        <f t="shared" si="27"/>
        <v>2.5604197173353942</v>
      </c>
      <c r="Y59" s="19">
        <f t="shared" si="27"/>
        <v>2.0549930694966934</v>
      </c>
      <c r="Z59" s="19">
        <f t="shared" si="27"/>
        <v>3.1556597017596975</v>
      </c>
      <c r="AA59" s="19">
        <f t="shared" si="27"/>
        <v>1.9638131624596933</v>
      </c>
      <c r="AB59" s="19">
        <f t="shared" si="27"/>
        <v>1.5426361905231523</v>
      </c>
    </row>
  </sheetData>
  <sortState ref="A33:AD53">
    <sortCondition ref="G33:G53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9"/>
  <sheetViews>
    <sheetView tabSelected="1" zoomScale="70" zoomScaleNormal="70" workbookViewId="0">
      <pane ySplit="2445" activePane="bottomLeft"/>
      <selection activeCell="E11" sqref="E11"/>
      <selection pane="bottomLeft" activeCell="C13" sqref="C13"/>
    </sheetView>
  </sheetViews>
  <sheetFormatPr defaultRowHeight="15" x14ac:dyDescent="0.25"/>
  <cols>
    <col min="2" max="2" width="13.5703125" style="4" customWidth="1"/>
    <col min="3" max="3" width="11.42578125" style="4" customWidth="1"/>
    <col min="4" max="5" width="12.140625" style="4" customWidth="1"/>
    <col min="6" max="6" width="12" style="4" bestFit="1" customWidth="1"/>
    <col min="7" max="7" width="15.85546875" style="4" customWidth="1"/>
    <col min="8" max="8" width="11" style="2" customWidth="1"/>
    <col min="9" max="14" width="9.140625" style="2"/>
    <col min="15" max="21" width="9.140625" style="3"/>
    <col min="22" max="26" width="9.140625" style="11"/>
    <col min="27" max="27" width="11.42578125" style="11" customWidth="1"/>
    <col min="28" max="28" width="9.140625" style="4"/>
  </cols>
  <sheetData>
    <row r="2" spans="1:28" ht="15.75" thickBot="1" x14ac:dyDescent="0.3">
      <c r="A2" s="7"/>
    </row>
    <row r="3" spans="1:28" ht="15.75" thickBot="1" x14ac:dyDescent="0.3">
      <c r="A3" s="8"/>
    </row>
    <row r="4" spans="1:28" ht="15.75" thickBot="1" x14ac:dyDescent="0.3">
      <c r="A4" s="5"/>
    </row>
    <row r="5" spans="1:28" ht="15.75" thickBot="1" x14ac:dyDescent="0.3">
      <c r="A5" s="6"/>
    </row>
    <row r="6" spans="1:28" ht="15.75" thickBot="1" x14ac:dyDescent="0.3">
      <c r="A6" s="9"/>
      <c r="T6" s="3" t="s">
        <v>21</v>
      </c>
      <c r="V6" s="11" t="b">
        <f t="shared" ref="V6:AA6" si="0">IF(H6=" 6 - 8",7,IF(H6=" 8 - 10",9,IF(H6=" 8 - 12",10,IF(H6=" 10 - 12",11,IF(H6=" 10 - 15",12,IF(H6=" 12 - 15",14,IF(H6=" 15 - 20",18,IF(H6="15 - 25",20))))))))</f>
        <v>0</v>
      </c>
      <c r="W6" s="11" t="b">
        <f t="shared" si="0"/>
        <v>0</v>
      </c>
      <c r="X6" s="11" t="b">
        <f t="shared" si="0"/>
        <v>0</v>
      </c>
      <c r="Y6" s="11" t="b">
        <f t="shared" si="0"/>
        <v>0</v>
      </c>
      <c r="Z6" s="11" t="b">
        <f t="shared" si="0"/>
        <v>0</v>
      </c>
      <c r="AA6" s="11" t="b">
        <f t="shared" si="0"/>
        <v>0</v>
      </c>
    </row>
    <row r="7" spans="1:28" x14ac:dyDescent="0.25">
      <c r="B7" s="1"/>
      <c r="C7" s="1"/>
      <c r="D7" s="1"/>
      <c r="E7" s="1"/>
      <c r="F7" s="1"/>
      <c r="G7" s="1"/>
      <c r="H7" s="2" t="s">
        <v>4</v>
      </c>
      <c r="K7" s="2" t="s">
        <v>6</v>
      </c>
      <c r="O7" s="3" t="s">
        <v>5</v>
      </c>
      <c r="V7" s="3" t="s">
        <v>14</v>
      </c>
      <c r="W7" s="3"/>
      <c r="X7" s="3"/>
      <c r="Y7" s="3"/>
      <c r="Z7" s="3"/>
      <c r="AA7" s="3"/>
    </row>
    <row r="8" spans="1:28" ht="12.75" customHeight="1" x14ac:dyDescent="0.25">
      <c r="B8" s="1" t="s">
        <v>2</v>
      </c>
      <c r="C8" s="1" t="s">
        <v>10</v>
      </c>
      <c r="D8" s="1" t="s">
        <v>1</v>
      </c>
      <c r="E8" s="1"/>
      <c r="F8" s="1" t="s">
        <v>0</v>
      </c>
      <c r="G8" s="1" t="s">
        <v>11</v>
      </c>
      <c r="H8" s="2" t="s">
        <v>3</v>
      </c>
      <c r="I8" s="2" t="s">
        <v>6</v>
      </c>
      <c r="J8" s="2" t="s">
        <v>7</v>
      </c>
      <c r="K8" s="2" t="s">
        <v>13</v>
      </c>
      <c r="L8" s="2" t="s">
        <v>8</v>
      </c>
      <c r="M8" s="2" t="s">
        <v>9</v>
      </c>
      <c r="N8" s="2" t="s">
        <v>24</v>
      </c>
      <c r="O8" s="3" t="s">
        <v>3</v>
      </c>
      <c r="P8" s="3" t="s">
        <v>6</v>
      </c>
      <c r="Q8" s="3" t="s">
        <v>7</v>
      </c>
      <c r="R8" s="3" t="s">
        <v>13</v>
      </c>
      <c r="S8" s="3" t="s">
        <v>8</v>
      </c>
      <c r="T8" s="3" t="s">
        <v>9</v>
      </c>
      <c r="U8" s="3" t="s">
        <v>24</v>
      </c>
      <c r="V8" s="3" t="s">
        <v>3</v>
      </c>
      <c r="W8" s="3" t="s">
        <v>6</v>
      </c>
      <c r="X8" s="3" t="s">
        <v>7</v>
      </c>
      <c r="Y8" s="3" t="s">
        <v>13</v>
      </c>
      <c r="Z8" s="3" t="s">
        <v>8</v>
      </c>
      <c r="AA8" s="3" t="s">
        <v>9</v>
      </c>
      <c r="AB8" s="3" t="s">
        <v>24</v>
      </c>
    </row>
    <row r="9" spans="1:28" x14ac:dyDescent="0.25">
      <c r="B9" s="4">
        <v>5</v>
      </c>
      <c r="C9" s="4">
        <v>1</v>
      </c>
      <c r="D9" s="10">
        <v>23404</v>
      </c>
      <c r="E9" s="10">
        <v>42502</v>
      </c>
      <c r="F9" s="17">
        <f t="shared" ref="F9:F35" si="1">(E9-D9)/365</f>
        <v>52.323287671232876</v>
      </c>
      <c r="G9" s="4" t="s">
        <v>17</v>
      </c>
      <c r="H9" s="13">
        <v>10</v>
      </c>
      <c r="I9" s="13">
        <v>10</v>
      </c>
      <c r="J9" s="13">
        <v>14</v>
      </c>
      <c r="K9" s="13">
        <v>10</v>
      </c>
      <c r="L9" s="13">
        <v>20</v>
      </c>
      <c r="M9" s="13">
        <v>14</v>
      </c>
      <c r="N9" s="13">
        <f t="shared" ref="N9:N35" si="2">AVERAGE(H9:M9)</f>
        <v>13</v>
      </c>
      <c r="O9" s="12">
        <v>12</v>
      </c>
      <c r="P9" s="12">
        <v>14</v>
      </c>
      <c r="Q9" s="12">
        <v>16</v>
      </c>
      <c r="R9" s="12">
        <v>11</v>
      </c>
      <c r="S9" s="12">
        <v>25</v>
      </c>
      <c r="T9" s="12">
        <v>15</v>
      </c>
      <c r="U9" s="12">
        <f t="shared" ref="U9:U35" si="3">AVERAGE(O9:T9)</f>
        <v>15.5</v>
      </c>
      <c r="V9" s="14">
        <f t="shared" ref="V9:V35" si="4">O9-H9</f>
        <v>2</v>
      </c>
      <c r="W9" s="14">
        <f t="shared" ref="W9:W35" si="5">P9-I9</f>
        <v>4</v>
      </c>
      <c r="X9" s="14">
        <f t="shared" ref="X9:X35" si="6">Q9-J9</f>
        <v>2</v>
      </c>
      <c r="Y9" s="14">
        <f t="shared" ref="Y9:Y35" si="7">R9-K9</f>
        <v>1</v>
      </c>
      <c r="Z9" s="14">
        <f t="shared" ref="Z9:Z35" si="8">S9-L9</f>
        <v>5</v>
      </c>
      <c r="AA9" s="14">
        <f t="shared" ref="AA9:AA35" si="9">T9-M9</f>
        <v>1</v>
      </c>
      <c r="AB9" s="14">
        <f t="shared" ref="AB9:AB35" si="10">U9-N9</f>
        <v>2.5</v>
      </c>
    </row>
    <row r="10" spans="1:28" x14ac:dyDescent="0.25">
      <c r="B10" s="4">
        <v>5</v>
      </c>
      <c r="C10" s="4">
        <v>1</v>
      </c>
      <c r="D10" s="10">
        <v>34029</v>
      </c>
      <c r="E10" s="10">
        <v>42502</v>
      </c>
      <c r="F10" s="17">
        <f t="shared" si="1"/>
        <v>23.213698630136985</v>
      </c>
      <c r="G10" s="4" t="s">
        <v>12</v>
      </c>
      <c r="H10" s="13">
        <v>10</v>
      </c>
      <c r="I10" s="13">
        <v>10</v>
      </c>
      <c r="J10" s="13">
        <v>14</v>
      </c>
      <c r="K10" s="13">
        <v>10</v>
      </c>
      <c r="L10" s="13">
        <v>12</v>
      </c>
      <c r="M10" s="13">
        <v>10</v>
      </c>
      <c r="N10" s="13">
        <f t="shared" si="2"/>
        <v>11</v>
      </c>
      <c r="O10" s="12">
        <v>10</v>
      </c>
      <c r="P10" s="12">
        <v>13</v>
      </c>
      <c r="Q10" s="12">
        <v>15</v>
      </c>
      <c r="R10" s="12">
        <v>13</v>
      </c>
      <c r="S10" s="12">
        <v>15</v>
      </c>
      <c r="T10" s="12">
        <v>12</v>
      </c>
      <c r="U10" s="12">
        <f t="shared" si="3"/>
        <v>13</v>
      </c>
      <c r="V10" s="14">
        <f t="shared" si="4"/>
        <v>0</v>
      </c>
      <c r="W10" s="14">
        <f t="shared" si="5"/>
        <v>3</v>
      </c>
      <c r="X10" s="14">
        <f t="shared" si="6"/>
        <v>1</v>
      </c>
      <c r="Y10" s="14">
        <f t="shared" si="7"/>
        <v>3</v>
      </c>
      <c r="Z10" s="14">
        <f t="shared" si="8"/>
        <v>3</v>
      </c>
      <c r="AA10" s="14">
        <f t="shared" si="9"/>
        <v>2</v>
      </c>
      <c r="AB10" s="14">
        <f t="shared" si="10"/>
        <v>2</v>
      </c>
    </row>
    <row r="11" spans="1:28" x14ac:dyDescent="0.25">
      <c r="B11" s="4">
        <v>5</v>
      </c>
      <c r="C11" s="4">
        <v>1</v>
      </c>
      <c r="D11" s="10">
        <v>23047</v>
      </c>
      <c r="E11" s="10">
        <v>42502</v>
      </c>
      <c r="F11" s="17">
        <f t="shared" si="1"/>
        <v>53.301369863013697</v>
      </c>
      <c r="G11" s="4" t="s">
        <v>12</v>
      </c>
      <c r="H11" s="13">
        <v>10</v>
      </c>
      <c r="I11" s="13">
        <v>10</v>
      </c>
      <c r="J11" s="13">
        <v>10</v>
      </c>
      <c r="K11" s="13">
        <v>10</v>
      </c>
      <c r="L11" s="13">
        <v>12</v>
      </c>
      <c r="M11" s="13">
        <v>10</v>
      </c>
      <c r="N11" s="13">
        <f t="shared" si="2"/>
        <v>10.333333333333334</v>
      </c>
      <c r="O11" s="12">
        <v>10</v>
      </c>
      <c r="P11" s="12">
        <v>9</v>
      </c>
      <c r="Q11" s="12">
        <v>11</v>
      </c>
      <c r="R11" s="12">
        <v>12</v>
      </c>
      <c r="S11" s="12">
        <v>15</v>
      </c>
      <c r="T11" s="12">
        <v>12</v>
      </c>
      <c r="U11" s="12">
        <f t="shared" si="3"/>
        <v>11.5</v>
      </c>
      <c r="V11" s="14">
        <f t="shared" si="4"/>
        <v>0</v>
      </c>
      <c r="W11" s="14">
        <f t="shared" si="5"/>
        <v>-1</v>
      </c>
      <c r="X11" s="14">
        <f t="shared" si="6"/>
        <v>1</v>
      </c>
      <c r="Y11" s="14">
        <f t="shared" si="7"/>
        <v>2</v>
      </c>
      <c r="Z11" s="14">
        <f t="shared" si="8"/>
        <v>3</v>
      </c>
      <c r="AA11" s="14">
        <f t="shared" si="9"/>
        <v>2</v>
      </c>
      <c r="AB11" s="14">
        <f t="shared" si="10"/>
        <v>1.1666666666666661</v>
      </c>
    </row>
    <row r="12" spans="1:28" x14ac:dyDescent="0.25">
      <c r="B12" s="4">
        <v>5</v>
      </c>
      <c r="C12" s="4">
        <v>1</v>
      </c>
      <c r="D12" s="10">
        <v>35030</v>
      </c>
      <c r="E12" s="10">
        <v>42502</v>
      </c>
      <c r="F12" s="17">
        <f t="shared" si="1"/>
        <v>20.471232876712328</v>
      </c>
      <c r="G12" s="4" t="s">
        <v>12</v>
      </c>
      <c r="H12" s="13">
        <v>10</v>
      </c>
      <c r="I12" s="13">
        <v>10</v>
      </c>
      <c r="J12" s="13">
        <v>10</v>
      </c>
      <c r="K12" s="13">
        <v>10</v>
      </c>
      <c r="L12" s="13">
        <v>20</v>
      </c>
      <c r="M12" s="13">
        <v>10</v>
      </c>
      <c r="N12" s="13">
        <f t="shared" si="2"/>
        <v>11.666666666666666</v>
      </c>
      <c r="O12" s="12">
        <v>12</v>
      </c>
      <c r="P12" s="12">
        <v>11</v>
      </c>
      <c r="Q12" s="12">
        <v>12</v>
      </c>
      <c r="R12" s="12">
        <v>10</v>
      </c>
      <c r="S12" s="12">
        <v>24</v>
      </c>
      <c r="T12" s="12">
        <v>12</v>
      </c>
      <c r="U12" s="12">
        <f t="shared" si="3"/>
        <v>13.5</v>
      </c>
      <c r="V12" s="14">
        <f t="shared" si="4"/>
        <v>2</v>
      </c>
      <c r="W12" s="14">
        <f t="shared" si="5"/>
        <v>1</v>
      </c>
      <c r="X12" s="14">
        <f t="shared" si="6"/>
        <v>2</v>
      </c>
      <c r="Y12" s="14">
        <f t="shared" si="7"/>
        <v>0</v>
      </c>
      <c r="Z12" s="14">
        <f t="shared" si="8"/>
        <v>4</v>
      </c>
      <c r="AA12" s="14">
        <f t="shared" si="9"/>
        <v>2</v>
      </c>
      <c r="AB12" s="14">
        <f t="shared" si="10"/>
        <v>1.8333333333333339</v>
      </c>
    </row>
    <row r="13" spans="1:28" x14ac:dyDescent="0.25">
      <c r="B13" s="4">
        <v>5</v>
      </c>
      <c r="C13" s="4">
        <v>1</v>
      </c>
      <c r="D13" s="10">
        <v>32394</v>
      </c>
      <c r="E13" s="10">
        <v>42502</v>
      </c>
      <c r="F13" s="17">
        <f t="shared" si="1"/>
        <v>27.693150684931506</v>
      </c>
      <c r="G13" s="4" t="s">
        <v>12</v>
      </c>
      <c r="H13" s="13">
        <v>10</v>
      </c>
      <c r="I13" s="13">
        <v>10</v>
      </c>
      <c r="J13" s="13">
        <v>10</v>
      </c>
      <c r="K13" s="13">
        <v>10</v>
      </c>
      <c r="L13" s="13">
        <v>20</v>
      </c>
      <c r="M13" s="13">
        <v>10</v>
      </c>
      <c r="N13" s="13">
        <f t="shared" si="2"/>
        <v>11.666666666666666</v>
      </c>
      <c r="O13" s="12">
        <v>11</v>
      </c>
      <c r="P13" s="12">
        <v>9</v>
      </c>
      <c r="Q13" s="12">
        <v>12</v>
      </c>
      <c r="R13" s="12">
        <v>9</v>
      </c>
      <c r="S13" s="12">
        <v>22</v>
      </c>
      <c r="T13" s="12">
        <v>10</v>
      </c>
      <c r="U13" s="12">
        <f t="shared" si="3"/>
        <v>12.166666666666666</v>
      </c>
      <c r="V13" s="14">
        <f t="shared" si="4"/>
        <v>1</v>
      </c>
      <c r="W13" s="14">
        <f t="shared" si="5"/>
        <v>-1</v>
      </c>
      <c r="X13" s="14">
        <f t="shared" si="6"/>
        <v>2</v>
      </c>
      <c r="Y13" s="14">
        <f t="shared" si="7"/>
        <v>-1</v>
      </c>
      <c r="Z13" s="14">
        <f t="shared" si="8"/>
        <v>2</v>
      </c>
      <c r="AA13" s="14">
        <f t="shared" si="9"/>
        <v>0</v>
      </c>
      <c r="AB13" s="14">
        <f t="shared" si="10"/>
        <v>0.5</v>
      </c>
    </row>
    <row r="14" spans="1:28" x14ac:dyDescent="0.25">
      <c r="B14" s="4">
        <v>5</v>
      </c>
      <c r="C14" s="4">
        <v>1</v>
      </c>
      <c r="D14" s="10">
        <v>24584</v>
      </c>
      <c r="E14" s="10">
        <v>42502</v>
      </c>
      <c r="F14" s="17">
        <f t="shared" si="1"/>
        <v>49.090410958904108</v>
      </c>
      <c r="G14" s="4" t="s">
        <v>12</v>
      </c>
      <c r="H14" s="13">
        <v>10</v>
      </c>
      <c r="I14" s="13">
        <v>10</v>
      </c>
      <c r="J14" s="13">
        <v>10</v>
      </c>
      <c r="K14" s="13">
        <v>10</v>
      </c>
      <c r="L14" s="13">
        <v>12</v>
      </c>
      <c r="M14" s="13">
        <v>10</v>
      </c>
      <c r="N14" s="13">
        <f t="shared" si="2"/>
        <v>10.333333333333334</v>
      </c>
      <c r="O14" s="12">
        <v>9</v>
      </c>
      <c r="P14" s="12">
        <v>11</v>
      </c>
      <c r="Q14" s="12">
        <v>10</v>
      </c>
      <c r="R14" s="12">
        <v>10</v>
      </c>
      <c r="S14" s="12">
        <v>16</v>
      </c>
      <c r="T14" s="12">
        <v>10</v>
      </c>
      <c r="U14" s="12">
        <f t="shared" si="3"/>
        <v>11</v>
      </c>
      <c r="V14" s="14">
        <f t="shared" si="4"/>
        <v>-1</v>
      </c>
      <c r="W14" s="14">
        <f t="shared" si="5"/>
        <v>1</v>
      </c>
      <c r="X14" s="14">
        <f t="shared" si="6"/>
        <v>0</v>
      </c>
      <c r="Y14" s="14">
        <f t="shared" si="7"/>
        <v>0</v>
      </c>
      <c r="Z14" s="14">
        <f t="shared" si="8"/>
        <v>4</v>
      </c>
      <c r="AA14" s="14">
        <f t="shared" si="9"/>
        <v>0</v>
      </c>
      <c r="AB14" s="14">
        <f t="shared" si="10"/>
        <v>0.66666666666666607</v>
      </c>
    </row>
    <row r="15" spans="1:28" x14ac:dyDescent="0.25">
      <c r="B15" s="4">
        <v>5</v>
      </c>
      <c r="C15" s="4">
        <v>1</v>
      </c>
      <c r="D15" s="10">
        <v>24627</v>
      </c>
      <c r="E15" s="10">
        <v>42502</v>
      </c>
      <c r="F15" s="17">
        <f t="shared" si="1"/>
        <v>48.972602739726028</v>
      </c>
      <c r="G15" s="4" t="s">
        <v>12</v>
      </c>
      <c r="H15" s="13">
        <v>10</v>
      </c>
      <c r="I15" s="13">
        <v>10</v>
      </c>
      <c r="J15" s="13">
        <v>10</v>
      </c>
      <c r="K15" s="13">
        <v>10</v>
      </c>
      <c r="L15" s="13">
        <v>12</v>
      </c>
      <c r="M15" s="13">
        <v>10</v>
      </c>
      <c r="N15" s="13">
        <f t="shared" si="2"/>
        <v>10.333333333333334</v>
      </c>
      <c r="O15" s="12">
        <v>8</v>
      </c>
      <c r="P15" s="12">
        <v>8</v>
      </c>
      <c r="Q15" s="12">
        <v>9</v>
      </c>
      <c r="R15" s="12">
        <v>8</v>
      </c>
      <c r="S15" s="12">
        <v>14</v>
      </c>
      <c r="T15" s="12">
        <v>9</v>
      </c>
      <c r="U15" s="12">
        <f t="shared" si="3"/>
        <v>9.3333333333333339</v>
      </c>
      <c r="V15" s="14">
        <f t="shared" si="4"/>
        <v>-2</v>
      </c>
      <c r="W15" s="14">
        <f t="shared" si="5"/>
        <v>-2</v>
      </c>
      <c r="X15" s="14">
        <f t="shared" si="6"/>
        <v>-1</v>
      </c>
      <c r="Y15" s="14">
        <f t="shared" si="7"/>
        <v>-2</v>
      </c>
      <c r="Z15" s="14">
        <f t="shared" si="8"/>
        <v>2</v>
      </c>
      <c r="AA15" s="14">
        <f t="shared" si="9"/>
        <v>-1</v>
      </c>
      <c r="AB15" s="14">
        <f t="shared" si="10"/>
        <v>-1</v>
      </c>
    </row>
    <row r="16" spans="1:28" x14ac:dyDescent="0.25">
      <c r="B16" s="4">
        <v>5</v>
      </c>
      <c r="C16" s="4">
        <v>1</v>
      </c>
      <c r="D16" s="10">
        <v>31712</v>
      </c>
      <c r="E16" s="10">
        <v>42502</v>
      </c>
      <c r="F16" s="17">
        <f t="shared" si="1"/>
        <v>29.561643835616437</v>
      </c>
      <c r="G16" s="4" t="s">
        <v>12</v>
      </c>
      <c r="H16" s="13">
        <v>10</v>
      </c>
      <c r="I16" s="13">
        <v>10</v>
      </c>
      <c r="J16" s="13">
        <v>10</v>
      </c>
      <c r="K16" s="13">
        <v>10</v>
      </c>
      <c r="L16" s="13">
        <v>12</v>
      </c>
      <c r="M16" s="13">
        <v>10</v>
      </c>
      <c r="N16" s="13">
        <f t="shared" si="2"/>
        <v>10.333333333333334</v>
      </c>
      <c r="O16" s="12">
        <v>10</v>
      </c>
      <c r="P16" s="12">
        <v>9</v>
      </c>
      <c r="Q16" s="12">
        <v>10</v>
      </c>
      <c r="R16" s="12">
        <v>9</v>
      </c>
      <c r="S16" s="12">
        <v>13</v>
      </c>
      <c r="T16" s="12">
        <v>7</v>
      </c>
      <c r="U16" s="12">
        <f t="shared" si="3"/>
        <v>9.6666666666666661</v>
      </c>
      <c r="V16" s="14">
        <f t="shared" si="4"/>
        <v>0</v>
      </c>
      <c r="W16" s="14">
        <f t="shared" si="5"/>
        <v>-1</v>
      </c>
      <c r="X16" s="14">
        <f t="shared" si="6"/>
        <v>0</v>
      </c>
      <c r="Y16" s="14">
        <f t="shared" si="7"/>
        <v>-1</v>
      </c>
      <c r="Z16" s="14">
        <f t="shared" si="8"/>
        <v>1</v>
      </c>
      <c r="AA16" s="14">
        <f t="shared" si="9"/>
        <v>-3</v>
      </c>
      <c r="AB16" s="14">
        <f t="shared" si="10"/>
        <v>-0.66666666666666785</v>
      </c>
    </row>
    <row r="17" spans="2:28" x14ac:dyDescent="0.25">
      <c r="B17" s="4">
        <v>5</v>
      </c>
      <c r="C17" s="4">
        <v>1</v>
      </c>
      <c r="D17" s="10">
        <v>32139</v>
      </c>
      <c r="E17" s="10">
        <v>42502</v>
      </c>
      <c r="F17" s="17">
        <f t="shared" si="1"/>
        <v>28.391780821917809</v>
      </c>
      <c r="G17" s="4" t="s">
        <v>12</v>
      </c>
      <c r="H17" s="13">
        <v>9</v>
      </c>
      <c r="I17" s="13">
        <v>9</v>
      </c>
      <c r="J17" s="13">
        <v>9</v>
      </c>
      <c r="K17" s="13">
        <v>9</v>
      </c>
      <c r="L17" s="13">
        <v>11</v>
      </c>
      <c r="M17" s="13">
        <v>9</v>
      </c>
      <c r="N17" s="13">
        <f t="shared" si="2"/>
        <v>9.3333333333333339</v>
      </c>
      <c r="O17" s="12">
        <v>10</v>
      </c>
      <c r="P17" s="12">
        <v>10</v>
      </c>
      <c r="Q17" s="12">
        <v>10</v>
      </c>
      <c r="R17" s="12">
        <v>8</v>
      </c>
      <c r="S17" s="12">
        <v>10</v>
      </c>
      <c r="T17" s="12">
        <v>9</v>
      </c>
      <c r="U17" s="12">
        <f t="shared" si="3"/>
        <v>9.5</v>
      </c>
      <c r="V17" s="14">
        <f t="shared" si="4"/>
        <v>1</v>
      </c>
      <c r="W17" s="14">
        <f t="shared" si="5"/>
        <v>1</v>
      </c>
      <c r="X17" s="14">
        <f t="shared" si="6"/>
        <v>1</v>
      </c>
      <c r="Y17" s="14">
        <f t="shared" si="7"/>
        <v>-1</v>
      </c>
      <c r="Z17" s="14">
        <f t="shared" si="8"/>
        <v>-1</v>
      </c>
      <c r="AA17" s="14">
        <f t="shared" si="9"/>
        <v>0</v>
      </c>
      <c r="AB17" s="14">
        <f t="shared" si="10"/>
        <v>0.16666666666666607</v>
      </c>
    </row>
    <row r="18" spans="2:28" x14ac:dyDescent="0.25">
      <c r="B18" s="4">
        <v>5</v>
      </c>
      <c r="C18" s="4">
        <v>1</v>
      </c>
      <c r="D18" s="10">
        <v>35400</v>
      </c>
      <c r="E18" s="10">
        <v>42502</v>
      </c>
      <c r="F18" s="17">
        <f t="shared" si="1"/>
        <v>19.457534246575342</v>
      </c>
      <c r="G18" s="4" t="s">
        <v>12</v>
      </c>
      <c r="H18" s="13">
        <v>9</v>
      </c>
      <c r="I18" s="13">
        <v>9</v>
      </c>
      <c r="J18" s="13">
        <v>9</v>
      </c>
      <c r="K18" s="13">
        <v>9</v>
      </c>
      <c r="L18" s="13">
        <v>11</v>
      </c>
      <c r="M18" s="13">
        <v>9</v>
      </c>
      <c r="N18" s="13">
        <f t="shared" si="2"/>
        <v>9.3333333333333339</v>
      </c>
      <c r="O18" s="12">
        <v>8</v>
      </c>
      <c r="P18" s="12">
        <v>8</v>
      </c>
      <c r="Q18" s="12">
        <v>9</v>
      </c>
      <c r="R18" s="12">
        <v>9</v>
      </c>
      <c r="S18" s="12">
        <v>14</v>
      </c>
      <c r="T18" s="12">
        <v>10</v>
      </c>
      <c r="U18" s="12">
        <f t="shared" si="3"/>
        <v>9.6666666666666661</v>
      </c>
      <c r="V18" s="14">
        <f t="shared" si="4"/>
        <v>-1</v>
      </c>
      <c r="W18" s="14">
        <f t="shared" si="5"/>
        <v>-1</v>
      </c>
      <c r="X18" s="14">
        <f t="shared" si="6"/>
        <v>0</v>
      </c>
      <c r="Y18" s="14">
        <f t="shared" si="7"/>
        <v>0</v>
      </c>
      <c r="Z18" s="14">
        <f t="shared" si="8"/>
        <v>3</v>
      </c>
      <c r="AA18" s="14">
        <f t="shared" si="9"/>
        <v>1</v>
      </c>
      <c r="AB18" s="14">
        <f t="shared" si="10"/>
        <v>0.33333333333333215</v>
      </c>
    </row>
    <row r="19" spans="2:28" x14ac:dyDescent="0.25">
      <c r="B19" s="4">
        <v>5</v>
      </c>
      <c r="C19" s="4">
        <v>1</v>
      </c>
      <c r="D19" s="10">
        <v>33163</v>
      </c>
      <c r="E19" s="10">
        <v>42502</v>
      </c>
      <c r="F19" s="17">
        <f t="shared" si="1"/>
        <v>25.586301369863012</v>
      </c>
      <c r="G19" s="4" t="s">
        <v>12</v>
      </c>
      <c r="H19" s="13">
        <v>9</v>
      </c>
      <c r="I19" s="13">
        <v>9</v>
      </c>
      <c r="J19" s="13">
        <v>9</v>
      </c>
      <c r="K19" s="13">
        <v>9</v>
      </c>
      <c r="L19" s="13">
        <v>11</v>
      </c>
      <c r="M19" s="13">
        <v>9</v>
      </c>
      <c r="N19" s="13">
        <f t="shared" si="2"/>
        <v>9.3333333333333339</v>
      </c>
      <c r="O19" s="12">
        <v>8</v>
      </c>
      <c r="P19" s="12">
        <v>10</v>
      </c>
      <c r="Q19" s="12">
        <v>9</v>
      </c>
      <c r="R19" s="12">
        <v>9</v>
      </c>
      <c r="S19" s="12">
        <v>12</v>
      </c>
      <c r="T19" s="12">
        <v>9</v>
      </c>
      <c r="U19" s="12">
        <f t="shared" si="3"/>
        <v>9.5</v>
      </c>
      <c r="V19" s="14">
        <f t="shared" si="4"/>
        <v>-1</v>
      </c>
      <c r="W19" s="14">
        <f t="shared" si="5"/>
        <v>1</v>
      </c>
      <c r="X19" s="14">
        <f t="shared" si="6"/>
        <v>0</v>
      </c>
      <c r="Y19" s="14">
        <f t="shared" si="7"/>
        <v>0</v>
      </c>
      <c r="Z19" s="14">
        <f t="shared" si="8"/>
        <v>1</v>
      </c>
      <c r="AA19" s="14">
        <f t="shared" si="9"/>
        <v>0</v>
      </c>
      <c r="AB19" s="14">
        <f t="shared" si="10"/>
        <v>0.16666666666666607</v>
      </c>
    </row>
    <row r="20" spans="2:28" x14ac:dyDescent="0.25">
      <c r="B20" s="4">
        <v>5</v>
      </c>
      <c r="C20" s="4">
        <v>1</v>
      </c>
      <c r="D20" s="10">
        <v>34717</v>
      </c>
      <c r="E20" s="10">
        <v>42502</v>
      </c>
      <c r="F20" s="17">
        <f t="shared" si="1"/>
        <v>21.328767123287673</v>
      </c>
      <c r="G20" s="4" t="s">
        <v>12</v>
      </c>
      <c r="H20" s="13">
        <v>7</v>
      </c>
      <c r="I20" s="13">
        <v>7</v>
      </c>
      <c r="J20" s="13">
        <v>9</v>
      </c>
      <c r="K20" s="13">
        <v>7</v>
      </c>
      <c r="L20" s="13">
        <v>11</v>
      </c>
      <c r="M20" s="13">
        <v>9</v>
      </c>
      <c r="N20" s="13">
        <f t="shared" si="2"/>
        <v>8.3333333333333339</v>
      </c>
      <c r="O20" s="12">
        <v>7</v>
      </c>
      <c r="P20" s="12">
        <v>7</v>
      </c>
      <c r="Q20" s="12">
        <v>8</v>
      </c>
      <c r="R20" s="12">
        <v>6</v>
      </c>
      <c r="S20" s="12">
        <v>12</v>
      </c>
      <c r="T20" s="12">
        <v>9</v>
      </c>
      <c r="U20" s="12">
        <f t="shared" si="3"/>
        <v>8.1666666666666661</v>
      </c>
      <c r="V20" s="14">
        <f t="shared" si="4"/>
        <v>0</v>
      </c>
      <c r="W20" s="14">
        <f t="shared" si="5"/>
        <v>0</v>
      </c>
      <c r="X20" s="14">
        <f t="shared" si="6"/>
        <v>-1</v>
      </c>
      <c r="Y20" s="14">
        <f t="shared" si="7"/>
        <v>-1</v>
      </c>
      <c r="Z20" s="14">
        <f t="shared" si="8"/>
        <v>1</v>
      </c>
      <c r="AA20" s="14">
        <f t="shared" si="9"/>
        <v>0</v>
      </c>
      <c r="AB20" s="14">
        <f t="shared" si="10"/>
        <v>-0.16666666666666785</v>
      </c>
    </row>
    <row r="21" spans="2:28" x14ac:dyDescent="0.25">
      <c r="B21" s="4">
        <v>5</v>
      </c>
      <c r="C21" s="4">
        <v>1</v>
      </c>
      <c r="D21" s="10">
        <v>33946</v>
      </c>
      <c r="E21" s="10">
        <v>42502</v>
      </c>
      <c r="F21" s="17">
        <f t="shared" si="1"/>
        <v>23.44109589041096</v>
      </c>
      <c r="G21" s="4" t="s">
        <v>12</v>
      </c>
      <c r="H21" s="13">
        <v>9</v>
      </c>
      <c r="I21" s="13">
        <v>9</v>
      </c>
      <c r="J21" s="13">
        <v>9</v>
      </c>
      <c r="K21" s="13">
        <v>9</v>
      </c>
      <c r="L21" s="13">
        <v>11</v>
      </c>
      <c r="M21" s="13">
        <v>9</v>
      </c>
      <c r="N21" s="13">
        <f t="shared" si="2"/>
        <v>9.3333333333333339</v>
      </c>
      <c r="O21" s="12">
        <v>8</v>
      </c>
      <c r="P21" s="12">
        <v>9</v>
      </c>
      <c r="Q21" s="12">
        <v>12</v>
      </c>
      <c r="R21" s="12">
        <v>8</v>
      </c>
      <c r="S21" s="12">
        <v>17</v>
      </c>
      <c r="T21" s="12">
        <v>12</v>
      </c>
      <c r="U21" s="12">
        <f t="shared" si="3"/>
        <v>11</v>
      </c>
      <c r="V21" s="14">
        <f t="shared" si="4"/>
        <v>-1</v>
      </c>
      <c r="W21" s="14">
        <f t="shared" si="5"/>
        <v>0</v>
      </c>
      <c r="X21" s="14">
        <f t="shared" si="6"/>
        <v>3</v>
      </c>
      <c r="Y21" s="14">
        <f t="shared" si="7"/>
        <v>-1</v>
      </c>
      <c r="Z21" s="14">
        <f t="shared" si="8"/>
        <v>6</v>
      </c>
      <c r="AA21" s="14">
        <f t="shared" si="9"/>
        <v>3</v>
      </c>
      <c r="AB21" s="14">
        <f t="shared" si="10"/>
        <v>1.6666666666666661</v>
      </c>
    </row>
    <row r="22" spans="2:28" x14ac:dyDescent="0.25">
      <c r="B22" s="4">
        <v>5</v>
      </c>
      <c r="C22" s="4">
        <v>1</v>
      </c>
      <c r="D22" s="10">
        <v>26298</v>
      </c>
      <c r="E22" s="10">
        <v>42502</v>
      </c>
      <c r="F22" s="17">
        <f t="shared" si="1"/>
        <v>44.394520547945206</v>
      </c>
      <c r="G22" s="4" t="s">
        <v>12</v>
      </c>
      <c r="H22" s="13">
        <v>10</v>
      </c>
      <c r="I22" s="13">
        <v>10</v>
      </c>
      <c r="J22" s="13">
        <v>9</v>
      </c>
      <c r="K22" s="13">
        <v>9</v>
      </c>
      <c r="L22" s="13">
        <v>12</v>
      </c>
      <c r="M22" s="13">
        <v>9</v>
      </c>
      <c r="N22" s="13">
        <f t="shared" si="2"/>
        <v>9.8333333333333339</v>
      </c>
      <c r="O22" s="12">
        <v>10</v>
      </c>
      <c r="P22" s="12">
        <v>10</v>
      </c>
      <c r="Q22" s="12">
        <v>9</v>
      </c>
      <c r="R22" s="12">
        <v>11</v>
      </c>
      <c r="S22" s="12">
        <v>19</v>
      </c>
      <c r="T22" s="12">
        <v>9</v>
      </c>
      <c r="U22" s="12">
        <f t="shared" si="3"/>
        <v>11.333333333333334</v>
      </c>
      <c r="V22" s="14">
        <f t="shared" si="4"/>
        <v>0</v>
      </c>
      <c r="W22" s="14">
        <f t="shared" si="5"/>
        <v>0</v>
      </c>
      <c r="X22" s="14">
        <f t="shared" si="6"/>
        <v>0</v>
      </c>
      <c r="Y22" s="14">
        <f t="shared" si="7"/>
        <v>2</v>
      </c>
      <c r="Z22" s="14">
        <f t="shared" si="8"/>
        <v>7</v>
      </c>
      <c r="AA22" s="14">
        <f t="shared" si="9"/>
        <v>0</v>
      </c>
      <c r="AB22" s="14">
        <f t="shared" si="10"/>
        <v>1.5</v>
      </c>
    </row>
    <row r="23" spans="2:28" x14ac:dyDescent="0.25">
      <c r="B23" s="4">
        <v>5</v>
      </c>
      <c r="C23" s="4">
        <v>1</v>
      </c>
      <c r="D23" s="10">
        <v>34575</v>
      </c>
      <c r="E23" s="10">
        <v>42502</v>
      </c>
      <c r="F23" s="17">
        <f t="shared" si="1"/>
        <v>21.717808219178082</v>
      </c>
      <c r="G23" s="4" t="s">
        <v>12</v>
      </c>
      <c r="H23" s="13">
        <v>10</v>
      </c>
      <c r="I23" s="13">
        <v>10</v>
      </c>
      <c r="J23" s="13">
        <v>9</v>
      </c>
      <c r="K23" s="13">
        <v>7</v>
      </c>
      <c r="L23" s="13">
        <v>11</v>
      </c>
      <c r="M23" s="13">
        <v>9</v>
      </c>
      <c r="N23" s="13">
        <f t="shared" si="2"/>
        <v>9.3333333333333339</v>
      </c>
      <c r="O23" s="12">
        <v>12</v>
      </c>
      <c r="P23" s="12">
        <v>12</v>
      </c>
      <c r="Q23" s="12">
        <v>8</v>
      </c>
      <c r="R23" s="12">
        <v>6</v>
      </c>
      <c r="S23" s="12">
        <v>13</v>
      </c>
      <c r="T23" s="12">
        <v>8</v>
      </c>
      <c r="U23" s="12">
        <f t="shared" si="3"/>
        <v>9.8333333333333339</v>
      </c>
      <c r="V23" s="14">
        <f t="shared" si="4"/>
        <v>2</v>
      </c>
      <c r="W23" s="14">
        <f t="shared" si="5"/>
        <v>2</v>
      </c>
      <c r="X23" s="14">
        <f t="shared" si="6"/>
        <v>-1</v>
      </c>
      <c r="Y23" s="14">
        <f t="shared" si="7"/>
        <v>-1</v>
      </c>
      <c r="Z23" s="14">
        <f t="shared" si="8"/>
        <v>2</v>
      </c>
      <c r="AA23" s="14">
        <f t="shared" si="9"/>
        <v>-1</v>
      </c>
      <c r="AB23" s="14">
        <f t="shared" si="10"/>
        <v>0.5</v>
      </c>
    </row>
    <row r="24" spans="2:28" x14ac:dyDescent="0.25">
      <c r="B24" s="4">
        <v>5</v>
      </c>
      <c r="C24" s="4">
        <v>1</v>
      </c>
      <c r="D24" s="10">
        <v>34289</v>
      </c>
      <c r="E24" s="10">
        <v>42502</v>
      </c>
      <c r="F24" s="17">
        <f t="shared" si="1"/>
        <v>22.5013698630137</v>
      </c>
      <c r="G24" s="4" t="s">
        <v>12</v>
      </c>
      <c r="H24" s="13">
        <v>10</v>
      </c>
      <c r="I24" s="13">
        <v>10</v>
      </c>
      <c r="J24" s="13">
        <v>9</v>
      </c>
      <c r="K24" s="13">
        <v>9</v>
      </c>
      <c r="L24" s="13">
        <v>12</v>
      </c>
      <c r="M24" s="13">
        <v>9</v>
      </c>
      <c r="N24" s="13">
        <f t="shared" si="2"/>
        <v>9.8333333333333339</v>
      </c>
      <c r="O24" s="12">
        <v>11</v>
      </c>
      <c r="P24" s="12">
        <v>12</v>
      </c>
      <c r="Q24" s="12">
        <v>10</v>
      </c>
      <c r="R24" s="12">
        <v>9</v>
      </c>
      <c r="S24" s="12">
        <v>14</v>
      </c>
      <c r="T24" s="12">
        <v>9</v>
      </c>
      <c r="U24" s="12">
        <f t="shared" si="3"/>
        <v>10.833333333333334</v>
      </c>
      <c r="V24" s="14">
        <f t="shared" si="4"/>
        <v>1</v>
      </c>
      <c r="W24" s="14">
        <f t="shared" si="5"/>
        <v>2</v>
      </c>
      <c r="X24" s="14">
        <f t="shared" si="6"/>
        <v>1</v>
      </c>
      <c r="Y24" s="14">
        <f t="shared" si="7"/>
        <v>0</v>
      </c>
      <c r="Z24" s="14">
        <f t="shared" si="8"/>
        <v>2</v>
      </c>
      <c r="AA24" s="14">
        <f t="shared" si="9"/>
        <v>0</v>
      </c>
      <c r="AB24" s="14">
        <f t="shared" si="10"/>
        <v>1</v>
      </c>
    </row>
    <row r="25" spans="2:28" x14ac:dyDescent="0.25">
      <c r="B25" s="4">
        <v>5</v>
      </c>
      <c r="C25" s="4">
        <v>1</v>
      </c>
      <c r="D25" s="10">
        <v>34397</v>
      </c>
      <c r="E25" s="10">
        <v>42502</v>
      </c>
      <c r="F25" s="17">
        <f t="shared" si="1"/>
        <v>22.205479452054796</v>
      </c>
      <c r="G25" s="4" t="s">
        <v>12</v>
      </c>
      <c r="H25" s="13">
        <v>10</v>
      </c>
      <c r="I25" s="13">
        <v>10</v>
      </c>
      <c r="J25" s="13">
        <v>10</v>
      </c>
      <c r="K25" s="13">
        <v>10</v>
      </c>
      <c r="L25" s="13">
        <v>14</v>
      </c>
      <c r="M25" s="13">
        <v>10</v>
      </c>
      <c r="N25" s="13">
        <f t="shared" si="2"/>
        <v>10.666666666666666</v>
      </c>
      <c r="O25" s="12">
        <v>10</v>
      </c>
      <c r="P25" s="12">
        <v>10</v>
      </c>
      <c r="Q25" s="12">
        <v>11</v>
      </c>
      <c r="R25" s="12">
        <v>10</v>
      </c>
      <c r="S25" s="12">
        <v>13</v>
      </c>
      <c r="T25" s="12">
        <v>12</v>
      </c>
      <c r="U25" s="12">
        <f t="shared" si="3"/>
        <v>11</v>
      </c>
      <c r="V25" s="14">
        <f t="shared" si="4"/>
        <v>0</v>
      </c>
      <c r="W25" s="14">
        <f t="shared" si="5"/>
        <v>0</v>
      </c>
      <c r="X25" s="14">
        <f t="shared" si="6"/>
        <v>1</v>
      </c>
      <c r="Y25" s="14">
        <f t="shared" si="7"/>
        <v>0</v>
      </c>
      <c r="Z25" s="14">
        <f t="shared" si="8"/>
        <v>-1</v>
      </c>
      <c r="AA25" s="14">
        <f t="shared" si="9"/>
        <v>2</v>
      </c>
      <c r="AB25" s="14">
        <f t="shared" si="10"/>
        <v>0.33333333333333393</v>
      </c>
    </row>
    <row r="26" spans="2:28" x14ac:dyDescent="0.25">
      <c r="B26" s="4">
        <v>5</v>
      </c>
      <c r="C26" s="4">
        <v>1</v>
      </c>
      <c r="D26" s="10">
        <v>34886</v>
      </c>
      <c r="E26" s="10">
        <v>42502</v>
      </c>
      <c r="F26" s="17">
        <f t="shared" si="1"/>
        <v>20.865753424657534</v>
      </c>
      <c r="G26" s="4" t="s">
        <v>12</v>
      </c>
      <c r="H26" s="13">
        <v>10</v>
      </c>
      <c r="I26" s="13">
        <v>10</v>
      </c>
      <c r="J26" s="13">
        <v>10</v>
      </c>
      <c r="K26" s="13">
        <v>10</v>
      </c>
      <c r="L26" s="13">
        <v>14</v>
      </c>
      <c r="M26" s="13">
        <v>10</v>
      </c>
      <c r="N26" s="13">
        <f t="shared" si="2"/>
        <v>10.666666666666666</v>
      </c>
      <c r="O26" s="12">
        <v>9</v>
      </c>
      <c r="P26" s="12">
        <v>9</v>
      </c>
      <c r="Q26" s="12">
        <v>10</v>
      </c>
      <c r="R26" s="12">
        <v>10</v>
      </c>
      <c r="S26" s="12">
        <v>14</v>
      </c>
      <c r="T26" s="12">
        <v>8</v>
      </c>
      <c r="U26" s="12">
        <f t="shared" si="3"/>
        <v>10</v>
      </c>
      <c r="V26" s="14">
        <f t="shared" si="4"/>
        <v>-1</v>
      </c>
      <c r="W26" s="14">
        <f t="shared" si="5"/>
        <v>-1</v>
      </c>
      <c r="X26" s="14">
        <f t="shared" si="6"/>
        <v>0</v>
      </c>
      <c r="Y26" s="14">
        <f t="shared" si="7"/>
        <v>0</v>
      </c>
      <c r="Z26" s="14">
        <f t="shared" si="8"/>
        <v>0</v>
      </c>
      <c r="AA26" s="14">
        <f t="shared" si="9"/>
        <v>-2</v>
      </c>
      <c r="AB26" s="14">
        <f t="shared" si="10"/>
        <v>-0.66666666666666607</v>
      </c>
    </row>
    <row r="27" spans="2:28" x14ac:dyDescent="0.25">
      <c r="B27" s="4">
        <v>5</v>
      </c>
      <c r="C27" s="4">
        <v>1</v>
      </c>
      <c r="D27" s="10">
        <v>29251</v>
      </c>
      <c r="E27" s="10">
        <v>42502</v>
      </c>
      <c r="F27" s="17">
        <f t="shared" si="1"/>
        <v>36.304109589041097</v>
      </c>
      <c r="G27" s="4" t="s">
        <v>12</v>
      </c>
      <c r="H27" s="13">
        <v>10</v>
      </c>
      <c r="I27" s="13">
        <v>10</v>
      </c>
      <c r="J27" s="13">
        <v>10</v>
      </c>
      <c r="K27" s="13">
        <v>10</v>
      </c>
      <c r="L27" s="13">
        <v>20</v>
      </c>
      <c r="M27" s="13">
        <v>10</v>
      </c>
      <c r="N27" s="13">
        <f t="shared" si="2"/>
        <v>11.666666666666666</v>
      </c>
      <c r="O27" s="12">
        <v>13</v>
      </c>
      <c r="P27" s="12">
        <v>11</v>
      </c>
      <c r="Q27" s="12">
        <v>12</v>
      </c>
      <c r="R27" s="12">
        <v>9</v>
      </c>
      <c r="S27" s="12">
        <v>15</v>
      </c>
      <c r="T27" s="12">
        <v>13</v>
      </c>
      <c r="U27" s="12">
        <f t="shared" si="3"/>
        <v>12.166666666666666</v>
      </c>
      <c r="V27" s="14">
        <f t="shared" si="4"/>
        <v>3</v>
      </c>
      <c r="W27" s="14">
        <f t="shared" si="5"/>
        <v>1</v>
      </c>
      <c r="X27" s="14">
        <f t="shared" si="6"/>
        <v>2</v>
      </c>
      <c r="Y27" s="14">
        <f t="shared" si="7"/>
        <v>-1</v>
      </c>
      <c r="Z27" s="14">
        <f t="shared" si="8"/>
        <v>-5</v>
      </c>
      <c r="AA27" s="14">
        <f t="shared" si="9"/>
        <v>3</v>
      </c>
      <c r="AB27" s="14">
        <f t="shared" si="10"/>
        <v>0.5</v>
      </c>
    </row>
    <row r="28" spans="2:28" x14ac:dyDescent="0.25">
      <c r="B28" s="4">
        <v>5</v>
      </c>
      <c r="C28" s="4">
        <v>1</v>
      </c>
      <c r="D28" s="10">
        <v>32220</v>
      </c>
      <c r="E28" s="10">
        <v>42502</v>
      </c>
      <c r="F28" s="17">
        <f t="shared" si="1"/>
        <v>28.169863013698631</v>
      </c>
      <c r="G28" s="4" t="s">
        <v>12</v>
      </c>
      <c r="H28" s="13">
        <v>10</v>
      </c>
      <c r="I28" s="13">
        <v>10</v>
      </c>
      <c r="J28" s="13">
        <v>10</v>
      </c>
      <c r="K28" s="13">
        <v>10</v>
      </c>
      <c r="L28" s="13">
        <v>12</v>
      </c>
      <c r="M28" s="13">
        <v>10</v>
      </c>
      <c r="N28" s="13">
        <f t="shared" si="2"/>
        <v>10.333333333333334</v>
      </c>
      <c r="O28" s="12">
        <v>10</v>
      </c>
      <c r="P28" s="12">
        <v>10</v>
      </c>
      <c r="Q28" s="12">
        <v>15</v>
      </c>
      <c r="R28" s="12">
        <v>8</v>
      </c>
      <c r="S28" s="12">
        <v>12</v>
      </c>
      <c r="T28" s="12">
        <v>11</v>
      </c>
      <c r="U28" s="12">
        <f t="shared" si="3"/>
        <v>11</v>
      </c>
      <c r="V28" s="14">
        <f t="shared" si="4"/>
        <v>0</v>
      </c>
      <c r="W28" s="14">
        <f t="shared" si="5"/>
        <v>0</v>
      </c>
      <c r="X28" s="14">
        <f t="shared" si="6"/>
        <v>5</v>
      </c>
      <c r="Y28" s="14">
        <f t="shared" si="7"/>
        <v>-2</v>
      </c>
      <c r="Z28" s="14">
        <f t="shared" si="8"/>
        <v>0</v>
      </c>
      <c r="AA28" s="14">
        <f t="shared" si="9"/>
        <v>1</v>
      </c>
      <c r="AB28" s="14">
        <f t="shared" si="10"/>
        <v>0.66666666666666607</v>
      </c>
    </row>
    <row r="29" spans="2:28" x14ac:dyDescent="0.25">
      <c r="B29" s="4">
        <v>5</v>
      </c>
      <c r="C29" s="4">
        <v>1</v>
      </c>
      <c r="D29" s="10">
        <v>33349</v>
      </c>
      <c r="E29" s="10">
        <v>42502</v>
      </c>
      <c r="F29" s="17">
        <f t="shared" si="1"/>
        <v>25.076712328767123</v>
      </c>
      <c r="G29" s="4" t="s">
        <v>12</v>
      </c>
      <c r="H29" s="13">
        <v>10</v>
      </c>
      <c r="I29" s="13">
        <v>10</v>
      </c>
      <c r="J29" s="13">
        <v>10</v>
      </c>
      <c r="K29" s="13">
        <v>10</v>
      </c>
      <c r="L29" s="13">
        <v>12</v>
      </c>
      <c r="M29" s="13">
        <v>10</v>
      </c>
      <c r="N29" s="13">
        <f t="shared" si="2"/>
        <v>10.333333333333334</v>
      </c>
      <c r="O29" s="12">
        <v>8</v>
      </c>
      <c r="P29" s="12">
        <v>8</v>
      </c>
      <c r="Q29" s="12">
        <v>9</v>
      </c>
      <c r="R29" s="12">
        <v>11</v>
      </c>
      <c r="S29" s="12">
        <v>17</v>
      </c>
      <c r="T29" s="12">
        <v>11</v>
      </c>
      <c r="U29" s="12">
        <f t="shared" si="3"/>
        <v>10.666666666666666</v>
      </c>
      <c r="V29" s="14">
        <f t="shared" si="4"/>
        <v>-2</v>
      </c>
      <c r="W29" s="14">
        <f t="shared" si="5"/>
        <v>-2</v>
      </c>
      <c r="X29" s="14">
        <f t="shared" si="6"/>
        <v>-1</v>
      </c>
      <c r="Y29" s="14">
        <f t="shared" si="7"/>
        <v>1</v>
      </c>
      <c r="Z29" s="14">
        <f t="shared" si="8"/>
        <v>5</v>
      </c>
      <c r="AA29" s="14">
        <f t="shared" si="9"/>
        <v>1</v>
      </c>
      <c r="AB29" s="14">
        <f t="shared" si="10"/>
        <v>0.33333333333333215</v>
      </c>
    </row>
    <row r="30" spans="2:28" x14ac:dyDescent="0.25">
      <c r="B30" s="4">
        <v>5</v>
      </c>
      <c r="C30" s="4">
        <v>1</v>
      </c>
      <c r="D30" s="10">
        <v>32232</v>
      </c>
      <c r="E30" s="10">
        <v>42502</v>
      </c>
      <c r="F30" s="17">
        <f t="shared" si="1"/>
        <v>28.136986301369863</v>
      </c>
      <c r="G30" s="4" t="s">
        <v>12</v>
      </c>
      <c r="H30" s="13">
        <v>10</v>
      </c>
      <c r="I30" s="13">
        <v>10</v>
      </c>
      <c r="J30" s="13">
        <v>10</v>
      </c>
      <c r="K30" s="13">
        <v>10</v>
      </c>
      <c r="L30" s="13">
        <v>12</v>
      </c>
      <c r="M30" s="13">
        <v>10</v>
      </c>
      <c r="N30" s="13">
        <f t="shared" si="2"/>
        <v>10.333333333333334</v>
      </c>
      <c r="O30" s="12">
        <v>15</v>
      </c>
      <c r="P30" s="12">
        <v>12</v>
      </c>
      <c r="Q30" s="12">
        <v>16</v>
      </c>
      <c r="R30" s="12">
        <v>11</v>
      </c>
      <c r="S30" s="12">
        <v>15</v>
      </c>
      <c r="T30" s="12">
        <v>11</v>
      </c>
      <c r="U30" s="12">
        <f t="shared" si="3"/>
        <v>13.333333333333334</v>
      </c>
      <c r="V30" s="14">
        <f t="shared" si="4"/>
        <v>5</v>
      </c>
      <c r="W30" s="14">
        <f t="shared" si="5"/>
        <v>2</v>
      </c>
      <c r="X30" s="14">
        <f t="shared" si="6"/>
        <v>6</v>
      </c>
      <c r="Y30" s="14">
        <f t="shared" si="7"/>
        <v>1</v>
      </c>
      <c r="Z30" s="14">
        <f t="shared" si="8"/>
        <v>3</v>
      </c>
      <c r="AA30" s="14">
        <f t="shared" si="9"/>
        <v>1</v>
      </c>
      <c r="AB30" s="14">
        <f t="shared" si="10"/>
        <v>3</v>
      </c>
    </row>
    <row r="31" spans="2:28" x14ac:dyDescent="0.25">
      <c r="B31" s="4">
        <v>5</v>
      </c>
      <c r="C31" s="4">
        <v>1</v>
      </c>
      <c r="D31" s="10">
        <v>22796</v>
      </c>
      <c r="E31" s="10">
        <v>42502</v>
      </c>
      <c r="F31" s="17">
        <f t="shared" si="1"/>
        <v>53.989041095890414</v>
      </c>
      <c r="G31" s="4" t="s">
        <v>12</v>
      </c>
      <c r="H31" s="13">
        <v>7</v>
      </c>
      <c r="I31" s="13">
        <v>7</v>
      </c>
      <c r="J31" s="13">
        <v>7</v>
      </c>
      <c r="K31" s="13">
        <v>7</v>
      </c>
      <c r="L31" s="13">
        <v>10</v>
      </c>
      <c r="M31" s="13">
        <v>7</v>
      </c>
      <c r="N31" s="13">
        <f t="shared" si="2"/>
        <v>7.5</v>
      </c>
      <c r="O31" s="12">
        <v>7</v>
      </c>
      <c r="P31" s="12">
        <v>8</v>
      </c>
      <c r="Q31" s="12">
        <v>7</v>
      </c>
      <c r="R31" s="12">
        <v>6</v>
      </c>
      <c r="S31" s="12">
        <v>10</v>
      </c>
      <c r="T31" s="12">
        <v>8</v>
      </c>
      <c r="U31" s="12">
        <f t="shared" si="3"/>
        <v>7.666666666666667</v>
      </c>
      <c r="V31" s="14">
        <f t="shared" si="4"/>
        <v>0</v>
      </c>
      <c r="W31" s="14">
        <f t="shared" si="5"/>
        <v>1</v>
      </c>
      <c r="X31" s="14">
        <f t="shared" si="6"/>
        <v>0</v>
      </c>
      <c r="Y31" s="14">
        <f t="shared" si="7"/>
        <v>-1</v>
      </c>
      <c r="Z31" s="14">
        <f t="shared" si="8"/>
        <v>0</v>
      </c>
      <c r="AA31" s="14">
        <f t="shared" si="9"/>
        <v>1</v>
      </c>
      <c r="AB31" s="14">
        <f t="shared" si="10"/>
        <v>0.16666666666666696</v>
      </c>
    </row>
    <row r="32" spans="2:28" x14ac:dyDescent="0.25">
      <c r="B32" s="4">
        <v>5</v>
      </c>
      <c r="C32" s="4">
        <v>1</v>
      </c>
      <c r="D32" s="10">
        <v>33594</v>
      </c>
      <c r="E32" s="10">
        <v>42502</v>
      </c>
      <c r="F32" s="17">
        <f t="shared" si="1"/>
        <v>24.405479452054795</v>
      </c>
      <c r="G32" s="4" t="s">
        <v>12</v>
      </c>
      <c r="H32" s="13">
        <v>10</v>
      </c>
      <c r="I32" s="13">
        <v>10</v>
      </c>
      <c r="J32" s="13">
        <v>10</v>
      </c>
      <c r="K32" s="13">
        <v>10</v>
      </c>
      <c r="L32" s="13">
        <v>12</v>
      </c>
      <c r="M32" s="13">
        <v>10</v>
      </c>
      <c r="N32" s="13">
        <f t="shared" si="2"/>
        <v>10.333333333333334</v>
      </c>
      <c r="O32" s="12">
        <v>12</v>
      </c>
      <c r="P32" s="12">
        <v>10</v>
      </c>
      <c r="Q32" s="12">
        <v>13</v>
      </c>
      <c r="R32" s="12">
        <v>11</v>
      </c>
      <c r="S32" s="12">
        <v>18</v>
      </c>
      <c r="T32" s="12">
        <v>12</v>
      </c>
      <c r="U32" s="12">
        <f t="shared" si="3"/>
        <v>12.666666666666666</v>
      </c>
      <c r="V32" s="14">
        <f t="shared" si="4"/>
        <v>2</v>
      </c>
      <c r="W32" s="14">
        <f t="shared" si="5"/>
        <v>0</v>
      </c>
      <c r="X32" s="14">
        <f t="shared" si="6"/>
        <v>3</v>
      </c>
      <c r="Y32" s="14">
        <f t="shared" si="7"/>
        <v>1</v>
      </c>
      <c r="Z32" s="14">
        <f t="shared" si="8"/>
        <v>6</v>
      </c>
      <c r="AA32" s="14">
        <f t="shared" si="9"/>
        <v>2</v>
      </c>
      <c r="AB32" s="14">
        <f t="shared" si="10"/>
        <v>2.3333333333333321</v>
      </c>
    </row>
    <row r="33" spans="1:28" x14ac:dyDescent="0.25">
      <c r="B33" s="4">
        <v>5</v>
      </c>
      <c r="C33" s="4">
        <v>1</v>
      </c>
      <c r="D33" s="10">
        <v>34606</v>
      </c>
      <c r="E33" s="10">
        <v>42502</v>
      </c>
      <c r="F33" s="17">
        <f t="shared" si="1"/>
        <v>21.632876712328766</v>
      </c>
      <c r="G33" s="4" t="s">
        <v>12</v>
      </c>
      <c r="H33" s="13">
        <v>10</v>
      </c>
      <c r="I33" s="13">
        <v>10</v>
      </c>
      <c r="J33" s="13">
        <v>10</v>
      </c>
      <c r="K33" s="13">
        <v>10</v>
      </c>
      <c r="L33" s="13">
        <v>12</v>
      </c>
      <c r="M33" s="13">
        <v>10</v>
      </c>
      <c r="N33" s="13">
        <f t="shared" si="2"/>
        <v>10.333333333333334</v>
      </c>
      <c r="O33" s="12">
        <v>7</v>
      </c>
      <c r="P33" s="12">
        <v>9</v>
      </c>
      <c r="Q33" s="12">
        <v>8</v>
      </c>
      <c r="R33" s="12">
        <v>9</v>
      </c>
      <c r="S33" s="12">
        <v>15</v>
      </c>
      <c r="T33" s="12">
        <v>8</v>
      </c>
      <c r="U33" s="12">
        <f t="shared" si="3"/>
        <v>9.3333333333333339</v>
      </c>
      <c r="V33" s="14">
        <f t="shared" si="4"/>
        <v>-3</v>
      </c>
      <c r="W33" s="14">
        <f t="shared" si="5"/>
        <v>-1</v>
      </c>
      <c r="X33" s="14">
        <f t="shared" si="6"/>
        <v>-2</v>
      </c>
      <c r="Y33" s="14">
        <f t="shared" si="7"/>
        <v>-1</v>
      </c>
      <c r="Z33" s="14">
        <f t="shared" si="8"/>
        <v>3</v>
      </c>
      <c r="AA33" s="14">
        <f t="shared" si="9"/>
        <v>-2</v>
      </c>
      <c r="AB33" s="14">
        <f t="shared" si="10"/>
        <v>-1</v>
      </c>
    </row>
    <row r="34" spans="1:28" x14ac:dyDescent="0.25">
      <c r="B34" s="4">
        <v>5</v>
      </c>
      <c r="C34" s="4">
        <v>1</v>
      </c>
      <c r="D34" s="10">
        <v>33340</v>
      </c>
      <c r="E34" s="10">
        <v>42502</v>
      </c>
      <c r="F34" s="17">
        <f t="shared" si="1"/>
        <v>25.101369863013698</v>
      </c>
      <c r="G34" s="4" t="s">
        <v>20</v>
      </c>
      <c r="H34" s="13">
        <v>5</v>
      </c>
      <c r="I34" s="13">
        <v>5</v>
      </c>
      <c r="J34" s="13">
        <v>10</v>
      </c>
      <c r="K34" s="13">
        <v>5</v>
      </c>
      <c r="L34" s="13">
        <v>15</v>
      </c>
      <c r="M34" s="13">
        <v>8</v>
      </c>
      <c r="N34" s="13">
        <f t="shared" si="2"/>
        <v>8</v>
      </c>
      <c r="O34" s="12">
        <v>4</v>
      </c>
      <c r="P34" s="12">
        <v>5</v>
      </c>
      <c r="Q34" s="12">
        <v>9</v>
      </c>
      <c r="R34" s="12">
        <v>6</v>
      </c>
      <c r="S34" s="12">
        <v>17</v>
      </c>
      <c r="T34" s="12">
        <v>9</v>
      </c>
      <c r="U34" s="12">
        <f t="shared" si="3"/>
        <v>8.3333333333333339</v>
      </c>
      <c r="V34" s="14">
        <f t="shared" si="4"/>
        <v>-1</v>
      </c>
      <c r="W34" s="14">
        <f t="shared" si="5"/>
        <v>0</v>
      </c>
      <c r="X34" s="14">
        <f t="shared" si="6"/>
        <v>-1</v>
      </c>
      <c r="Y34" s="14">
        <f t="shared" si="7"/>
        <v>1</v>
      </c>
      <c r="Z34" s="14">
        <f t="shared" si="8"/>
        <v>2</v>
      </c>
      <c r="AA34" s="14">
        <f t="shared" si="9"/>
        <v>1</v>
      </c>
      <c r="AB34" s="14">
        <f t="shared" si="10"/>
        <v>0.33333333333333393</v>
      </c>
    </row>
    <row r="35" spans="1:28" x14ac:dyDescent="0.25">
      <c r="B35" s="4">
        <v>5</v>
      </c>
      <c r="C35" s="4">
        <v>1</v>
      </c>
      <c r="D35" s="10">
        <v>30121</v>
      </c>
      <c r="E35" s="10">
        <v>42502</v>
      </c>
      <c r="F35" s="17">
        <f t="shared" si="1"/>
        <v>33.920547945205477</v>
      </c>
      <c r="G35" s="4" t="s">
        <v>15</v>
      </c>
      <c r="H35" s="13">
        <v>15</v>
      </c>
      <c r="I35" s="13">
        <v>15</v>
      </c>
      <c r="J35" s="13">
        <v>15</v>
      </c>
      <c r="K35" s="13">
        <v>15</v>
      </c>
      <c r="L35" s="13">
        <v>20</v>
      </c>
      <c r="M35" s="13">
        <v>15</v>
      </c>
      <c r="N35" s="13">
        <f t="shared" si="2"/>
        <v>15.833333333333334</v>
      </c>
      <c r="O35" s="12">
        <v>15</v>
      </c>
      <c r="P35" s="12">
        <v>14</v>
      </c>
      <c r="Q35" s="12">
        <v>18</v>
      </c>
      <c r="R35" s="12">
        <v>14</v>
      </c>
      <c r="S35" s="12">
        <v>21</v>
      </c>
      <c r="T35" s="12">
        <v>15</v>
      </c>
      <c r="U35" s="12">
        <f t="shared" si="3"/>
        <v>16.166666666666668</v>
      </c>
      <c r="V35" s="14">
        <f t="shared" si="4"/>
        <v>0</v>
      </c>
      <c r="W35" s="14">
        <f t="shared" si="5"/>
        <v>-1</v>
      </c>
      <c r="X35" s="14">
        <f t="shared" si="6"/>
        <v>3</v>
      </c>
      <c r="Y35" s="14">
        <f t="shared" si="7"/>
        <v>-1</v>
      </c>
      <c r="Z35" s="14">
        <f t="shared" si="8"/>
        <v>1</v>
      </c>
      <c r="AA35" s="14">
        <f t="shared" si="9"/>
        <v>0</v>
      </c>
      <c r="AB35" s="14">
        <f t="shared" si="10"/>
        <v>0.33333333333333393</v>
      </c>
    </row>
    <row r="36" spans="1:28" s="18" customFormat="1" ht="18" customHeight="1" x14ac:dyDescent="0.25">
      <c r="A36" s="18" t="s">
        <v>22</v>
      </c>
      <c r="B36" s="19"/>
      <c r="C36" s="19"/>
      <c r="D36" s="20"/>
      <c r="E36" s="20"/>
      <c r="F36" s="21">
        <f>AVERAGE(F9:F35)</f>
        <v>30.787214611872152</v>
      </c>
      <c r="G36" s="21"/>
      <c r="H36" s="21">
        <f t="shared" ref="H36:AA36" si="11">AVERAGE(H9:H35)</f>
        <v>9.6296296296296298</v>
      </c>
      <c r="I36" s="21">
        <f t="shared" si="11"/>
        <v>9.6296296296296298</v>
      </c>
      <c r="J36" s="21">
        <f t="shared" si="11"/>
        <v>10.074074074074074</v>
      </c>
      <c r="K36" s="21">
        <f t="shared" si="11"/>
        <v>9.4444444444444446</v>
      </c>
      <c r="L36" s="21">
        <f t="shared" si="11"/>
        <v>13.444444444444445</v>
      </c>
      <c r="M36" s="21">
        <f t="shared" si="11"/>
        <v>9.8518518518518512</v>
      </c>
      <c r="N36" s="21">
        <f t="shared" si="11"/>
        <v>10.345679012345679</v>
      </c>
      <c r="O36" s="21">
        <f t="shared" si="11"/>
        <v>9.8518518518518512</v>
      </c>
      <c r="P36" s="21">
        <f t="shared" si="11"/>
        <v>9.9259259259259256</v>
      </c>
      <c r="Q36" s="21">
        <f t="shared" si="11"/>
        <v>11.037037037037036</v>
      </c>
      <c r="R36" s="21">
        <f t="shared" si="11"/>
        <v>9.3703703703703702</v>
      </c>
      <c r="S36" s="21">
        <f t="shared" si="11"/>
        <v>15.62962962962963</v>
      </c>
      <c r="T36" s="21">
        <f t="shared" si="11"/>
        <v>10.37037037037037</v>
      </c>
      <c r="U36" s="21">
        <f t="shared" si="11"/>
        <v>11.030864197530864</v>
      </c>
      <c r="V36" s="21">
        <f t="shared" si="11"/>
        <v>0.22222222222222221</v>
      </c>
      <c r="W36" s="21">
        <f t="shared" si="11"/>
        <v>0.29629629629629628</v>
      </c>
      <c r="X36" s="21">
        <f t="shared" si="11"/>
        <v>0.96296296296296291</v>
      </c>
      <c r="Y36" s="21">
        <f t="shared" si="11"/>
        <v>-7.407407407407407E-2</v>
      </c>
      <c r="Z36" s="21">
        <f t="shared" si="11"/>
        <v>2.1851851851851851</v>
      </c>
      <c r="AA36" s="21">
        <f t="shared" si="11"/>
        <v>0.51851851851851849</v>
      </c>
      <c r="AB36" s="22">
        <f t="shared" ref="AB36:AB37" si="12">U36-N36</f>
        <v>0.68518518518518512</v>
      </c>
    </row>
    <row r="37" spans="1:28" s="18" customFormat="1" x14ac:dyDescent="0.25">
      <c r="A37" s="18" t="s">
        <v>23</v>
      </c>
      <c r="B37" s="19"/>
      <c r="C37" s="19"/>
      <c r="D37" s="20"/>
      <c r="E37" s="20"/>
      <c r="F37" s="21">
        <f>STDEV(F9:F35)</f>
        <v>11.445362694478654</v>
      </c>
      <c r="G37" s="21"/>
      <c r="H37" s="21">
        <f t="shared" ref="H37:AA37" si="13">STDEV(H9:H35)</f>
        <v>1.6207345947997218</v>
      </c>
      <c r="I37" s="21">
        <f t="shared" si="13"/>
        <v>1.6207345947997218</v>
      </c>
      <c r="J37" s="21">
        <f t="shared" si="13"/>
        <v>1.6853651949817392</v>
      </c>
      <c r="K37" s="21">
        <f t="shared" si="13"/>
        <v>1.6946370914726452</v>
      </c>
      <c r="L37" s="21">
        <f t="shared" si="13"/>
        <v>3.3435740128621636</v>
      </c>
      <c r="M37" s="21">
        <f t="shared" si="13"/>
        <v>1.5368224887160395</v>
      </c>
      <c r="N37" s="21">
        <f t="shared" si="13"/>
        <v>1.5972237705926029</v>
      </c>
      <c r="O37" s="21">
        <f t="shared" si="13"/>
        <v>2.4915812665809653</v>
      </c>
      <c r="P37" s="21">
        <f t="shared" si="13"/>
        <v>2.0741249485010052</v>
      </c>
      <c r="Q37" s="21">
        <f t="shared" si="13"/>
        <v>2.848501380368301</v>
      </c>
      <c r="R37" s="21">
        <f t="shared" si="13"/>
        <v>2.0596517283670153</v>
      </c>
      <c r="S37" s="21">
        <f t="shared" si="13"/>
        <v>3.8545492418115335</v>
      </c>
      <c r="T37" s="21">
        <f t="shared" si="13"/>
        <v>2.0966667346079082</v>
      </c>
      <c r="U37" s="21">
        <f t="shared" si="13"/>
        <v>2.0646790675038451</v>
      </c>
      <c r="V37" s="21">
        <f t="shared" si="13"/>
        <v>1.6946370914726467</v>
      </c>
      <c r="W37" s="21">
        <f t="shared" si="13"/>
        <v>1.4627375498021304</v>
      </c>
      <c r="X37" s="21">
        <f t="shared" si="13"/>
        <v>1.8908988802943894</v>
      </c>
      <c r="Y37" s="21">
        <f t="shared" si="13"/>
        <v>1.2380482756191429</v>
      </c>
      <c r="Z37" s="21">
        <f t="shared" si="13"/>
        <v>2.5575985887763037</v>
      </c>
      <c r="AA37" s="21">
        <f t="shared" si="13"/>
        <v>1.4772732253500644</v>
      </c>
      <c r="AB37" s="22">
        <f t="shared" si="12"/>
        <v>0.46745529691124221</v>
      </c>
    </row>
    <row r="38" spans="1:28" x14ac:dyDescent="0.25">
      <c r="D38" s="10"/>
      <c r="E38" s="10"/>
      <c r="F38" s="17"/>
      <c r="H38" s="13"/>
      <c r="I38" s="13"/>
      <c r="J38" s="13"/>
      <c r="K38" s="13"/>
      <c r="L38" s="13"/>
      <c r="M38" s="13"/>
      <c r="N38" s="13"/>
      <c r="O38" s="12"/>
      <c r="P38" s="12"/>
      <c r="Q38" s="12"/>
      <c r="R38" s="12"/>
      <c r="S38" s="12"/>
      <c r="T38" s="12"/>
      <c r="U38" s="12"/>
      <c r="V38" s="14"/>
      <c r="W38" s="14"/>
      <c r="X38" s="14"/>
      <c r="Y38" s="14"/>
      <c r="Z38" s="14"/>
      <c r="AA38" s="14"/>
      <c r="AB38" s="14"/>
    </row>
    <row r="39" spans="1:28" x14ac:dyDescent="0.25">
      <c r="B39" s="4">
        <v>5</v>
      </c>
      <c r="C39" s="4">
        <v>2</v>
      </c>
      <c r="D39" s="10">
        <v>24139</v>
      </c>
      <c r="E39" s="10">
        <v>42502</v>
      </c>
      <c r="F39" s="17">
        <f t="shared" ref="F39:F53" si="14">(E39-D39)/365</f>
        <v>50.30958904109589</v>
      </c>
      <c r="G39" s="4" t="s">
        <v>16</v>
      </c>
      <c r="H39" s="16">
        <v>12</v>
      </c>
      <c r="I39" s="16">
        <v>12</v>
      </c>
      <c r="J39" s="16">
        <v>11</v>
      </c>
      <c r="K39" s="16">
        <v>9</v>
      </c>
      <c r="L39" s="16">
        <v>12</v>
      </c>
      <c r="M39" s="16">
        <v>11</v>
      </c>
      <c r="N39" s="16">
        <f t="shared" ref="N39:N53" si="15">AVERAGE(H39:M39)</f>
        <v>11.166666666666666</v>
      </c>
      <c r="O39" s="15">
        <v>15</v>
      </c>
      <c r="P39" s="15">
        <v>15</v>
      </c>
      <c r="Q39" s="15">
        <v>12</v>
      </c>
      <c r="R39" s="15">
        <v>10</v>
      </c>
      <c r="S39" s="15">
        <v>13</v>
      </c>
      <c r="T39" s="15">
        <v>11</v>
      </c>
      <c r="U39" s="15">
        <f t="shared" ref="U39:U53" si="16">AVERAGE(O39:T39)</f>
        <v>12.666666666666666</v>
      </c>
      <c r="V39" s="14">
        <f t="shared" ref="V39:V53" si="17">O39-H39</f>
        <v>3</v>
      </c>
      <c r="W39" s="14">
        <f t="shared" ref="W39:W53" si="18">P39-I39</f>
        <v>3</v>
      </c>
      <c r="X39" s="14">
        <f t="shared" ref="X39:X53" si="19">Q39-J39</f>
        <v>1</v>
      </c>
      <c r="Y39" s="14">
        <f t="shared" ref="Y39:Y53" si="20">R39-K39</f>
        <v>1</v>
      </c>
      <c r="Z39" s="14">
        <f t="shared" ref="Z39:Z53" si="21">S39-L39</f>
        <v>1</v>
      </c>
      <c r="AA39" s="14">
        <f t="shared" ref="AA39:AA53" si="22">T39-M39</f>
        <v>0</v>
      </c>
      <c r="AB39" s="14">
        <f t="shared" ref="AB39:AB53" si="23">U39-N39</f>
        <v>1.5</v>
      </c>
    </row>
    <row r="40" spans="1:28" x14ac:dyDescent="0.25">
      <c r="B40" s="4">
        <v>5</v>
      </c>
      <c r="C40" s="4">
        <v>2</v>
      </c>
      <c r="D40" s="10">
        <v>33356</v>
      </c>
      <c r="E40" s="10">
        <v>42502</v>
      </c>
      <c r="F40" s="17">
        <f t="shared" si="14"/>
        <v>25.057534246575344</v>
      </c>
      <c r="G40" s="4" t="s">
        <v>19</v>
      </c>
      <c r="H40" s="16">
        <v>18</v>
      </c>
      <c r="I40" s="16">
        <v>18</v>
      </c>
      <c r="J40" s="16">
        <v>18</v>
      </c>
      <c r="K40" s="16">
        <v>12</v>
      </c>
      <c r="L40" s="16">
        <v>18</v>
      </c>
      <c r="M40" s="16">
        <v>18</v>
      </c>
      <c r="N40" s="16">
        <f t="shared" si="15"/>
        <v>17</v>
      </c>
      <c r="O40" s="15">
        <v>19</v>
      </c>
      <c r="P40" s="15">
        <v>18</v>
      </c>
      <c r="Q40" s="15">
        <v>20</v>
      </c>
      <c r="R40" s="15">
        <v>12</v>
      </c>
      <c r="S40" s="15">
        <v>19</v>
      </c>
      <c r="T40" s="15">
        <v>17</v>
      </c>
      <c r="U40" s="15">
        <f t="shared" si="16"/>
        <v>17.5</v>
      </c>
      <c r="V40" s="14">
        <f t="shared" si="17"/>
        <v>1</v>
      </c>
      <c r="W40" s="14">
        <f t="shared" si="18"/>
        <v>0</v>
      </c>
      <c r="X40" s="14">
        <f t="shared" si="19"/>
        <v>2</v>
      </c>
      <c r="Y40" s="14">
        <f t="shared" si="20"/>
        <v>0</v>
      </c>
      <c r="Z40" s="14">
        <f t="shared" si="21"/>
        <v>1</v>
      </c>
      <c r="AA40" s="14">
        <f t="shared" si="22"/>
        <v>-1</v>
      </c>
      <c r="AB40" s="14">
        <f t="shared" si="23"/>
        <v>0.5</v>
      </c>
    </row>
    <row r="41" spans="1:28" x14ac:dyDescent="0.25">
      <c r="B41" s="4">
        <v>5</v>
      </c>
      <c r="C41" s="4">
        <v>2</v>
      </c>
      <c r="D41" s="10">
        <v>33392</v>
      </c>
      <c r="E41" s="10">
        <v>42502</v>
      </c>
      <c r="F41" s="17">
        <f t="shared" si="14"/>
        <v>24.958904109589042</v>
      </c>
      <c r="G41" s="4" t="s">
        <v>19</v>
      </c>
      <c r="H41" s="16">
        <v>18</v>
      </c>
      <c r="I41" s="16">
        <v>18</v>
      </c>
      <c r="J41" s="16">
        <v>18</v>
      </c>
      <c r="K41" s="16">
        <v>12</v>
      </c>
      <c r="L41" s="16">
        <v>18</v>
      </c>
      <c r="M41" s="16">
        <v>18</v>
      </c>
      <c r="N41" s="16">
        <f t="shared" si="15"/>
        <v>17</v>
      </c>
      <c r="O41" s="15">
        <v>20</v>
      </c>
      <c r="P41" s="15">
        <v>19</v>
      </c>
      <c r="Q41" s="15">
        <v>23</v>
      </c>
      <c r="R41" s="15">
        <v>13</v>
      </c>
      <c r="S41" s="15">
        <v>18</v>
      </c>
      <c r="T41" s="15">
        <v>17</v>
      </c>
      <c r="U41" s="15">
        <f t="shared" si="16"/>
        <v>18.333333333333332</v>
      </c>
      <c r="V41" s="14">
        <f t="shared" si="17"/>
        <v>2</v>
      </c>
      <c r="W41" s="14">
        <f t="shared" si="18"/>
        <v>1</v>
      </c>
      <c r="X41" s="14">
        <f t="shared" si="19"/>
        <v>5</v>
      </c>
      <c r="Y41" s="14">
        <f t="shared" si="20"/>
        <v>1</v>
      </c>
      <c r="Z41" s="14">
        <f t="shared" si="21"/>
        <v>0</v>
      </c>
      <c r="AA41" s="14">
        <f t="shared" si="22"/>
        <v>-1</v>
      </c>
      <c r="AB41" s="14">
        <f t="shared" si="23"/>
        <v>1.3333333333333321</v>
      </c>
    </row>
    <row r="42" spans="1:28" x14ac:dyDescent="0.25">
      <c r="B42" s="4">
        <v>5</v>
      </c>
      <c r="C42" s="4">
        <v>2</v>
      </c>
      <c r="D42" s="10">
        <v>33630</v>
      </c>
      <c r="E42" s="10">
        <v>42502</v>
      </c>
      <c r="F42" s="17">
        <f t="shared" si="14"/>
        <v>24.306849315068494</v>
      </c>
      <c r="G42" s="4" t="s">
        <v>19</v>
      </c>
      <c r="H42" s="16">
        <v>18</v>
      </c>
      <c r="I42" s="16">
        <v>18</v>
      </c>
      <c r="J42" s="16">
        <v>18</v>
      </c>
      <c r="K42" s="16">
        <v>12</v>
      </c>
      <c r="L42" s="16">
        <v>18</v>
      </c>
      <c r="M42" s="16">
        <v>18</v>
      </c>
      <c r="N42" s="16">
        <f t="shared" si="15"/>
        <v>17</v>
      </c>
      <c r="O42" s="15">
        <v>18</v>
      </c>
      <c r="P42" s="15">
        <v>17</v>
      </c>
      <c r="Q42" s="15">
        <v>20</v>
      </c>
      <c r="R42" s="15">
        <v>14</v>
      </c>
      <c r="S42" s="15">
        <v>15</v>
      </c>
      <c r="T42" s="15">
        <v>16</v>
      </c>
      <c r="U42" s="15">
        <f t="shared" si="16"/>
        <v>16.666666666666668</v>
      </c>
      <c r="V42" s="14">
        <f t="shared" si="17"/>
        <v>0</v>
      </c>
      <c r="W42" s="14">
        <f t="shared" si="18"/>
        <v>-1</v>
      </c>
      <c r="X42" s="14">
        <f t="shared" si="19"/>
        <v>2</v>
      </c>
      <c r="Y42" s="14">
        <f t="shared" si="20"/>
        <v>2</v>
      </c>
      <c r="Z42" s="14">
        <f t="shared" si="21"/>
        <v>-3</v>
      </c>
      <c r="AA42" s="14">
        <f t="shared" si="22"/>
        <v>-2</v>
      </c>
      <c r="AB42" s="14">
        <f t="shared" si="23"/>
        <v>-0.33333333333333215</v>
      </c>
    </row>
    <row r="43" spans="1:28" x14ac:dyDescent="0.25">
      <c r="B43" s="4">
        <v>5</v>
      </c>
      <c r="C43" s="4">
        <v>2</v>
      </c>
      <c r="D43" s="10">
        <v>29699</v>
      </c>
      <c r="E43" s="10">
        <v>42502</v>
      </c>
      <c r="F43" s="17">
        <f t="shared" si="14"/>
        <v>35.076712328767123</v>
      </c>
      <c r="G43" s="4" t="s">
        <v>12</v>
      </c>
      <c r="H43" s="16">
        <v>9</v>
      </c>
      <c r="I43" s="16">
        <v>9</v>
      </c>
      <c r="J43" s="16">
        <v>9</v>
      </c>
      <c r="K43" s="16">
        <v>9</v>
      </c>
      <c r="L43" s="16">
        <v>12</v>
      </c>
      <c r="M43" s="16">
        <v>9</v>
      </c>
      <c r="N43" s="16">
        <f t="shared" si="15"/>
        <v>9.5</v>
      </c>
      <c r="O43" s="15">
        <v>9</v>
      </c>
      <c r="P43" s="15">
        <v>8</v>
      </c>
      <c r="Q43" s="15">
        <v>10</v>
      </c>
      <c r="R43" s="15">
        <v>8</v>
      </c>
      <c r="S43" s="15">
        <v>15</v>
      </c>
      <c r="T43" s="15">
        <v>9</v>
      </c>
      <c r="U43" s="15">
        <f t="shared" si="16"/>
        <v>9.8333333333333339</v>
      </c>
      <c r="V43" s="14">
        <f t="shared" si="17"/>
        <v>0</v>
      </c>
      <c r="W43" s="14">
        <f t="shared" si="18"/>
        <v>-1</v>
      </c>
      <c r="X43" s="14">
        <f t="shared" si="19"/>
        <v>1</v>
      </c>
      <c r="Y43" s="14">
        <f t="shared" si="20"/>
        <v>-1</v>
      </c>
      <c r="Z43" s="14">
        <f t="shared" si="21"/>
        <v>3</v>
      </c>
      <c r="AA43" s="14">
        <f t="shared" si="22"/>
        <v>0</v>
      </c>
      <c r="AB43" s="14">
        <f t="shared" si="23"/>
        <v>0.33333333333333393</v>
      </c>
    </row>
    <row r="44" spans="1:28" x14ac:dyDescent="0.25">
      <c r="B44" s="4">
        <v>5</v>
      </c>
      <c r="C44" s="4">
        <v>2</v>
      </c>
      <c r="D44" s="10">
        <v>21783</v>
      </c>
      <c r="E44" s="10">
        <v>42502</v>
      </c>
      <c r="F44" s="17">
        <f t="shared" si="14"/>
        <v>56.764383561643832</v>
      </c>
      <c r="G44" s="4" t="s">
        <v>12</v>
      </c>
      <c r="H44" s="16">
        <v>10</v>
      </c>
      <c r="I44" s="16">
        <v>10</v>
      </c>
      <c r="J44" s="16">
        <v>10</v>
      </c>
      <c r="K44" s="16">
        <v>10</v>
      </c>
      <c r="L44" s="16">
        <v>12</v>
      </c>
      <c r="M44" s="16">
        <v>10</v>
      </c>
      <c r="N44" s="16">
        <f t="shared" si="15"/>
        <v>10.333333333333334</v>
      </c>
      <c r="O44" s="15">
        <v>12</v>
      </c>
      <c r="P44" s="15">
        <v>12</v>
      </c>
      <c r="Q44" s="15">
        <v>12</v>
      </c>
      <c r="R44" s="15">
        <v>11</v>
      </c>
      <c r="S44" s="15">
        <v>15</v>
      </c>
      <c r="T44" s="15">
        <v>12</v>
      </c>
      <c r="U44" s="15">
        <f t="shared" si="16"/>
        <v>12.333333333333334</v>
      </c>
      <c r="V44" s="14">
        <f t="shared" si="17"/>
        <v>2</v>
      </c>
      <c r="W44" s="14">
        <f t="shared" si="18"/>
        <v>2</v>
      </c>
      <c r="X44" s="14">
        <f t="shared" si="19"/>
        <v>2</v>
      </c>
      <c r="Y44" s="14">
        <f t="shared" si="20"/>
        <v>1</v>
      </c>
      <c r="Z44" s="14">
        <f t="shared" si="21"/>
        <v>3</v>
      </c>
      <c r="AA44" s="14">
        <f t="shared" si="22"/>
        <v>2</v>
      </c>
      <c r="AB44" s="14">
        <f t="shared" si="23"/>
        <v>2</v>
      </c>
    </row>
    <row r="45" spans="1:28" x14ac:dyDescent="0.25">
      <c r="B45" s="4">
        <v>5</v>
      </c>
      <c r="C45" s="4">
        <v>2</v>
      </c>
      <c r="D45" s="10">
        <v>31017</v>
      </c>
      <c r="E45" s="10">
        <v>42502</v>
      </c>
      <c r="F45" s="17">
        <f t="shared" si="14"/>
        <v>31.465753424657535</v>
      </c>
      <c r="G45" s="4" t="s">
        <v>12</v>
      </c>
      <c r="H45" s="16">
        <v>9</v>
      </c>
      <c r="I45" s="16">
        <v>9</v>
      </c>
      <c r="J45" s="16">
        <v>9</v>
      </c>
      <c r="K45" s="16">
        <v>9</v>
      </c>
      <c r="L45" s="16">
        <v>12</v>
      </c>
      <c r="M45" s="16">
        <v>9</v>
      </c>
      <c r="N45" s="16">
        <f t="shared" si="15"/>
        <v>9.5</v>
      </c>
      <c r="O45" s="15">
        <v>8</v>
      </c>
      <c r="P45" s="15">
        <v>8</v>
      </c>
      <c r="Q45" s="15">
        <v>11</v>
      </c>
      <c r="R45" s="15">
        <v>8</v>
      </c>
      <c r="S45" s="15">
        <v>14</v>
      </c>
      <c r="T45" s="15">
        <v>9</v>
      </c>
      <c r="U45" s="15">
        <f t="shared" si="16"/>
        <v>9.6666666666666661</v>
      </c>
      <c r="V45" s="14">
        <f t="shared" si="17"/>
        <v>-1</v>
      </c>
      <c r="W45" s="14">
        <f t="shared" si="18"/>
        <v>-1</v>
      </c>
      <c r="X45" s="14">
        <f t="shared" si="19"/>
        <v>2</v>
      </c>
      <c r="Y45" s="14">
        <f t="shared" si="20"/>
        <v>-1</v>
      </c>
      <c r="Z45" s="14">
        <f t="shared" si="21"/>
        <v>2</v>
      </c>
      <c r="AA45" s="14">
        <f t="shared" si="22"/>
        <v>0</v>
      </c>
      <c r="AB45" s="14">
        <f t="shared" si="23"/>
        <v>0.16666666666666607</v>
      </c>
    </row>
    <row r="46" spans="1:28" x14ac:dyDescent="0.25">
      <c r="B46" s="4">
        <v>5</v>
      </c>
      <c r="C46" s="4">
        <v>2</v>
      </c>
      <c r="D46" s="10">
        <v>32266</v>
      </c>
      <c r="E46" s="10">
        <v>42502</v>
      </c>
      <c r="F46" s="17">
        <f t="shared" si="14"/>
        <v>28.043835616438358</v>
      </c>
      <c r="G46" s="4" t="s">
        <v>12</v>
      </c>
      <c r="H46" s="16">
        <v>9</v>
      </c>
      <c r="I46" s="16">
        <v>9</v>
      </c>
      <c r="J46" s="16">
        <v>9</v>
      </c>
      <c r="K46" s="16">
        <v>9</v>
      </c>
      <c r="L46" s="16">
        <v>12</v>
      </c>
      <c r="M46" s="16">
        <v>9</v>
      </c>
      <c r="N46" s="16">
        <f t="shared" si="15"/>
        <v>9.5</v>
      </c>
      <c r="O46" s="15">
        <v>10</v>
      </c>
      <c r="P46" s="15">
        <v>11</v>
      </c>
      <c r="Q46" s="15">
        <v>9</v>
      </c>
      <c r="R46" s="15">
        <v>10</v>
      </c>
      <c r="S46" s="15">
        <v>14</v>
      </c>
      <c r="T46" s="15">
        <v>10</v>
      </c>
      <c r="U46" s="15">
        <f t="shared" si="16"/>
        <v>10.666666666666666</v>
      </c>
      <c r="V46" s="14">
        <f t="shared" si="17"/>
        <v>1</v>
      </c>
      <c r="W46" s="14">
        <f t="shared" si="18"/>
        <v>2</v>
      </c>
      <c r="X46" s="14">
        <f t="shared" si="19"/>
        <v>0</v>
      </c>
      <c r="Y46" s="14">
        <f t="shared" si="20"/>
        <v>1</v>
      </c>
      <c r="Z46" s="14">
        <f t="shared" si="21"/>
        <v>2</v>
      </c>
      <c r="AA46" s="14">
        <f t="shared" si="22"/>
        <v>1</v>
      </c>
      <c r="AB46" s="14">
        <f t="shared" si="23"/>
        <v>1.1666666666666661</v>
      </c>
    </row>
    <row r="47" spans="1:28" x14ac:dyDescent="0.25">
      <c r="B47" s="4">
        <v>5</v>
      </c>
      <c r="C47" s="4">
        <v>2</v>
      </c>
      <c r="D47" s="10">
        <v>33452</v>
      </c>
      <c r="E47" s="10">
        <v>42502</v>
      </c>
      <c r="F47" s="17">
        <f t="shared" si="14"/>
        <v>24.794520547945204</v>
      </c>
      <c r="G47" s="4" t="s">
        <v>12</v>
      </c>
      <c r="H47" s="16">
        <v>9</v>
      </c>
      <c r="I47" s="16">
        <v>9</v>
      </c>
      <c r="J47" s="16">
        <v>9</v>
      </c>
      <c r="K47" s="16">
        <v>9</v>
      </c>
      <c r="L47" s="16">
        <v>12</v>
      </c>
      <c r="M47" s="16">
        <v>9</v>
      </c>
      <c r="N47" s="16">
        <f t="shared" si="15"/>
        <v>9.5</v>
      </c>
      <c r="O47" s="15">
        <v>8</v>
      </c>
      <c r="P47" s="15">
        <v>10</v>
      </c>
      <c r="Q47" s="15">
        <v>12</v>
      </c>
      <c r="R47" s="15">
        <v>10</v>
      </c>
      <c r="S47" s="15">
        <v>16</v>
      </c>
      <c r="T47" s="15">
        <v>9</v>
      </c>
      <c r="U47" s="15">
        <f t="shared" si="16"/>
        <v>10.833333333333334</v>
      </c>
      <c r="V47" s="14">
        <f t="shared" si="17"/>
        <v>-1</v>
      </c>
      <c r="W47" s="14">
        <f t="shared" si="18"/>
        <v>1</v>
      </c>
      <c r="X47" s="14">
        <f t="shared" si="19"/>
        <v>3</v>
      </c>
      <c r="Y47" s="14">
        <f t="shared" si="20"/>
        <v>1</v>
      </c>
      <c r="Z47" s="14">
        <f t="shared" si="21"/>
        <v>4</v>
      </c>
      <c r="AA47" s="14">
        <f t="shared" si="22"/>
        <v>0</v>
      </c>
      <c r="AB47" s="14">
        <f t="shared" si="23"/>
        <v>1.3333333333333339</v>
      </c>
    </row>
    <row r="48" spans="1:28" x14ac:dyDescent="0.25">
      <c r="B48" s="4">
        <v>5</v>
      </c>
      <c r="C48" s="4">
        <v>2</v>
      </c>
      <c r="D48" s="10">
        <v>34727</v>
      </c>
      <c r="E48" s="10">
        <v>42502</v>
      </c>
      <c r="F48" s="17">
        <f t="shared" si="14"/>
        <v>21.301369863013697</v>
      </c>
      <c r="G48" s="4" t="s">
        <v>12</v>
      </c>
      <c r="H48" s="16">
        <v>9</v>
      </c>
      <c r="I48" s="16">
        <v>9</v>
      </c>
      <c r="J48" s="16">
        <v>9</v>
      </c>
      <c r="K48" s="16">
        <v>9</v>
      </c>
      <c r="L48" s="16">
        <v>11</v>
      </c>
      <c r="M48" s="16">
        <v>9</v>
      </c>
      <c r="N48" s="16">
        <f t="shared" si="15"/>
        <v>9.3333333333333339</v>
      </c>
      <c r="O48" s="15">
        <v>9</v>
      </c>
      <c r="P48" s="15">
        <v>9</v>
      </c>
      <c r="Q48" s="15">
        <v>10</v>
      </c>
      <c r="R48" s="15">
        <v>10</v>
      </c>
      <c r="S48" s="15">
        <v>11</v>
      </c>
      <c r="T48" s="15">
        <v>9</v>
      </c>
      <c r="U48" s="15">
        <f t="shared" si="16"/>
        <v>9.6666666666666661</v>
      </c>
      <c r="V48" s="14">
        <f t="shared" si="17"/>
        <v>0</v>
      </c>
      <c r="W48" s="14">
        <f t="shared" si="18"/>
        <v>0</v>
      </c>
      <c r="X48" s="14">
        <f t="shared" si="19"/>
        <v>1</v>
      </c>
      <c r="Y48" s="14">
        <f t="shared" si="20"/>
        <v>1</v>
      </c>
      <c r="Z48" s="14">
        <f t="shared" si="21"/>
        <v>0</v>
      </c>
      <c r="AA48" s="14">
        <f t="shared" si="22"/>
        <v>0</v>
      </c>
      <c r="AB48" s="14">
        <f t="shared" si="23"/>
        <v>0.33333333333333215</v>
      </c>
    </row>
    <row r="49" spans="1:28" x14ac:dyDescent="0.25">
      <c r="B49" s="4">
        <v>5</v>
      </c>
      <c r="C49" s="4">
        <v>2</v>
      </c>
      <c r="D49" s="10">
        <v>35288</v>
      </c>
      <c r="E49" s="10">
        <v>42502</v>
      </c>
      <c r="F49" s="17">
        <f t="shared" si="14"/>
        <v>19.764383561643836</v>
      </c>
      <c r="G49" s="4" t="s">
        <v>12</v>
      </c>
      <c r="H49" s="16">
        <v>9</v>
      </c>
      <c r="I49" s="16">
        <v>9</v>
      </c>
      <c r="J49" s="16">
        <v>9</v>
      </c>
      <c r="K49" s="16">
        <v>9</v>
      </c>
      <c r="L49" s="16">
        <v>11</v>
      </c>
      <c r="M49" s="16">
        <v>9</v>
      </c>
      <c r="N49" s="16">
        <f t="shared" si="15"/>
        <v>9.3333333333333339</v>
      </c>
      <c r="O49" s="15">
        <v>9</v>
      </c>
      <c r="P49" s="15">
        <v>9</v>
      </c>
      <c r="Q49" s="15">
        <v>10</v>
      </c>
      <c r="R49" s="15">
        <v>10</v>
      </c>
      <c r="S49" s="15">
        <v>11</v>
      </c>
      <c r="T49" s="15">
        <v>9</v>
      </c>
      <c r="U49" s="15">
        <f t="shared" si="16"/>
        <v>9.6666666666666661</v>
      </c>
      <c r="V49" s="14">
        <f t="shared" si="17"/>
        <v>0</v>
      </c>
      <c r="W49" s="14">
        <f t="shared" si="18"/>
        <v>0</v>
      </c>
      <c r="X49" s="14">
        <f t="shared" si="19"/>
        <v>1</v>
      </c>
      <c r="Y49" s="14">
        <f t="shared" si="20"/>
        <v>1</v>
      </c>
      <c r="Z49" s="14">
        <f t="shared" si="21"/>
        <v>0</v>
      </c>
      <c r="AA49" s="14">
        <f t="shared" si="22"/>
        <v>0</v>
      </c>
      <c r="AB49" s="14">
        <f t="shared" si="23"/>
        <v>0.33333333333333215</v>
      </c>
    </row>
    <row r="50" spans="1:28" x14ac:dyDescent="0.25">
      <c r="B50" s="4">
        <v>5</v>
      </c>
      <c r="C50" s="4">
        <v>2</v>
      </c>
      <c r="D50" s="10">
        <v>33245</v>
      </c>
      <c r="E50" s="10">
        <v>42502</v>
      </c>
      <c r="F50" s="17">
        <f t="shared" si="14"/>
        <v>25.361643835616437</v>
      </c>
      <c r="G50" s="4" t="s">
        <v>12</v>
      </c>
      <c r="H50" s="16">
        <v>9</v>
      </c>
      <c r="I50" s="16">
        <v>9</v>
      </c>
      <c r="J50" s="16">
        <v>9</v>
      </c>
      <c r="K50" s="16">
        <v>9</v>
      </c>
      <c r="L50" s="16">
        <v>11</v>
      </c>
      <c r="M50" s="16">
        <v>9</v>
      </c>
      <c r="N50" s="16">
        <f t="shared" si="15"/>
        <v>9.3333333333333339</v>
      </c>
      <c r="O50" s="15">
        <v>10</v>
      </c>
      <c r="P50" s="15">
        <v>8</v>
      </c>
      <c r="Q50" s="15">
        <v>12</v>
      </c>
      <c r="R50" s="15">
        <v>8</v>
      </c>
      <c r="S50" s="15">
        <v>12</v>
      </c>
      <c r="T50" s="15">
        <v>10</v>
      </c>
      <c r="U50" s="15">
        <f t="shared" si="16"/>
        <v>10</v>
      </c>
      <c r="V50" s="14">
        <f t="shared" si="17"/>
        <v>1</v>
      </c>
      <c r="W50" s="14">
        <f t="shared" si="18"/>
        <v>-1</v>
      </c>
      <c r="X50" s="14">
        <f t="shared" si="19"/>
        <v>3</v>
      </c>
      <c r="Y50" s="14">
        <f t="shared" si="20"/>
        <v>-1</v>
      </c>
      <c r="Z50" s="14">
        <f t="shared" si="21"/>
        <v>1</v>
      </c>
      <c r="AA50" s="14">
        <f t="shared" si="22"/>
        <v>1</v>
      </c>
      <c r="AB50" s="14">
        <f t="shared" si="23"/>
        <v>0.66666666666666607</v>
      </c>
    </row>
    <row r="51" spans="1:28" x14ac:dyDescent="0.25">
      <c r="B51" s="4">
        <v>5</v>
      </c>
      <c r="C51" s="4">
        <v>2</v>
      </c>
      <c r="D51" s="10">
        <v>30836</v>
      </c>
      <c r="E51" s="10">
        <v>42502</v>
      </c>
      <c r="F51" s="17">
        <f t="shared" si="14"/>
        <v>31.961643835616439</v>
      </c>
      <c r="G51" s="4" t="s">
        <v>12</v>
      </c>
      <c r="H51" s="16">
        <v>12</v>
      </c>
      <c r="I51" s="16">
        <v>12</v>
      </c>
      <c r="J51" s="16">
        <v>11</v>
      </c>
      <c r="K51" s="16">
        <v>9</v>
      </c>
      <c r="L51" s="16">
        <v>12</v>
      </c>
      <c r="M51" s="16">
        <v>11</v>
      </c>
      <c r="N51" s="16">
        <f t="shared" si="15"/>
        <v>11.166666666666666</v>
      </c>
      <c r="O51" s="15">
        <v>15</v>
      </c>
      <c r="P51" s="15">
        <v>15</v>
      </c>
      <c r="Q51" s="15">
        <v>13</v>
      </c>
      <c r="R51" s="15">
        <v>9</v>
      </c>
      <c r="S51" s="15">
        <v>15</v>
      </c>
      <c r="T51" s="15">
        <v>10</v>
      </c>
      <c r="U51" s="15">
        <f t="shared" si="16"/>
        <v>12.833333333333334</v>
      </c>
      <c r="V51" s="14">
        <f t="shared" si="17"/>
        <v>3</v>
      </c>
      <c r="W51" s="14">
        <f t="shared" si="18"/>
        <v>3</v>
      </c>
      <c r="X51" s="14">
        <f t="shared" si="19"/>
        <v>2</v>
      </c>
      <c r="Y51" s="14">
        <f t="shared" si="20"/>
        <v>0</v>
      </c>
      <c r="Z51" s="14">
        <f t="shared" si="21"/>
        <v>3</v>
      </c>
      <c r="AA51" s="14">
        <f t="shared" si="22"/>
        <v>-1</v>
      </c>
      <c r="AB51" s="14">
        <f t="shared" si="23"/>
        <v>1.6666666666666679</v>
      </c>
    </row>
    <row r="52" spans="1:28" x14ac:dyDescent="0.25">
      <c r="B52" s="4">
        <v>5</v>
      </c>
      <c r="C52" s="4">
        <v>2</v>
      </c>
      <c r="D52" s="10">
        <v>30964</v>
      </c>
      <c r="E52" s="10">
        <v>42502</v>
      </c>
      <c r="F52" s="17">
        <f t="shared" si="14"/>
        <v>31.610958904109587</v>
      </c>
      <c r="G52" s="4" t="s">
        <v>20</v>
      </c>
      <c r="H52" s="16">
        <v>11</v>
      </c>
      <c r="I52" s="16">
        <v>11</v>
      </c>
      <c r="J52" s="16">
        <v>11</v>
      </c>
      <c r="K52" s="16">
        <v>9</v>
      </c>
      <c r="L52" s="16">
        <v>12</v>
      </c>
      <c r="M52" s="16">
        <v>11</v>
      </c>
      <c r="N52" s="16">
        <f t="shared" si="15"/>
        <v>10.833333333333334</v>
      </c>
      <c r="O52" s="15">
        <v>15</v>
      </c>
      <c r="P52" s="15">
        <v>15</v>
      </c>
      <c r="Q52" s="15">
        <v>16</v>
      </c>
      <c r="R52" s="15">
        <v>12</v>
      </c>
      <c r="S52" s="15">
        <v>15</v>
      </c>
      <c r="T52" s="15">
        <v>12</v>
      </c>
      <c r="U52" s="15">
        <f t="shared" si="16"/>
        <v>14.166666666666666</v>
      </c>
      <c r="V52" s="14">
        <f t="shared" si="17"/>
        <v>4</v>
      </c>
      <c r="W52" s="14">
        <f t="shared" si="18"/>
        <v>4</v>
      </c>
      <c r="X52" s="14">
        <f t="shared" si="19"/>
        <v>5</v>
      </c>
      <c r="Y52" s="14">
        <f t="shared" si="20"/>
        <v>3</v>
      </c>
      <c r="Z52" s="14">
        <f t="shared" si="21"/>
        <v>3</v>
      </c>
      <c r="AA52" s="14">
        <f t="shared" si="22"/>
        <v>1</v>
      </c>
      <c r="AB52" s="14">
        <f t="shared" si="23"/>
        <v>3.3333333333333321</v>
      </c>
    </row>
    <row r="53" spans="1:28" x14ac:dyDescent="0.25">
      <c r="B53" s="4">
        <v>5</v>
      </c>
      <c r="C53" s="4">
        <v>2</v>
      </c>
      <c r="D53" s="10">
        <v>34004</v>
      </c>
      <c r="E53" s="10">
        <v>42502</v>
      </c>
      <c r="F53" s="17">
        <f t="shared" si="14"/>
        <v>23.282191780821918</v>
      </c>
      <c r="G53" s="4" t="s">
        <v>15</v>
      </c>
      <c r="H53" s="16">
        <v>18</v>
      </c>
      <c r="I53" s="16">
        <v>18</v>
      </c>
      <c r="J53" s="16">
        <v>18</v>
      </c>
      <c r="K53" s="16">
        <v>12</v>
      </c>
      <c r="L53" s="16">
        <v>18</v>
      </c>
      <c r="M53" s="16">
        <v>18</v>
      </c>
      <c r="N53" s="16">
        <f t="shared" si="15"/>
        <v>17</v>
      </c>
      <c r="O53" s="15">
        <v>16</v>
      </c>
      <c r="P53" s="15">
        <v>17</v>
      </c>
      <c r="Q53" s="15">
        <v>20</v>
      </c>
      <c r="R53" s="15">
        <v>14</v>
      </c>
      <c r="S53" s="15">
        <v>17</v>
      </c>
      <c r="T53" s="15">
        <v>20</v>
      </c>
      <c r="U53" s="15">
        <f t="shared" si="16"/>
        <v>17.333333333333332</v>
      </c>
      <c r="V53" s="14">
        <f t="shared" si="17"/>
        <v>-2</v>
      </c>
      <c r="W53" s="14">
        <f t="shared" si="18"/>
        <v>-1</v>
      </c>
      <c r="X53" s="14">
        <f t="shared" si="19"/>
        <v>2</v>
      </c>
      <c r="Y53" s="14">
        <f t="shared" si="20"/>
        <v>2</v>
      </c>
      <c r="Z53" s="14">
        <f t="shared" si="21"/>
        <v>-1</v>
      </c>
      <c r="AA53" s="14">
        <f t="shared" si="22"/>
        <v>2</v>
      </c>
      <c r="AB53" s="14">
        <f t="shared" si="23"/>
        <v>0.33333333333333215</v>
      </c>
    </row>
    <row r="54" spans="1:28" s="18" customFormat="1" x14ac:dyDescent="0.25">
      <c r="A54" s="18" t="s">
        <v>22</v>
      </c>
      <c r="B54" s="19"/>
      <c r="C54" s="19"/>
      <c r="D54" s="19"/>
      <c r="E54" s="19"/>
      <c r="F54" s="21">
        <f>AVERAGE(F39:F53)</f>
        <v>30.270684931506842</v>
      </c>
      <c r="G54" s="21"/>
      <c r="H54" s="21">
        <f t="shared" ref="H54:AB54" si="24">AVERAGE(H39:H53)</f>
        <v>12</v>
      </c>
      <c r="I54" s="21">
        <f t="shared" si="24"/>
        <v>12</v>
      </c>
      <c r="J54" s="21">
        <f t="shared" si="24"/>
        <v>11.866666666666667</v>
      </c>
      <c r="K54" s="21">
        <f t="shared" si="24"/>
        <v>9.8666666666666671</v>
      </c>
      <c r="L54" s="21">
        <f t="shared" si="24"/>
        <v>13.4</v>
      </c>
      <c r="M54" s="21">
        <f t="shared" si="24"/>
        <v>11.866666666666667</v>
      </c>
      <c r="N54" s="21">
        <f t="shared" si="24"/>
        <v>11.833333333333334</v>
      </c>
      <c r="O54" s="21">
        <f t="shared" si="24"/>
        <v>12.866666666666667</v>
      </c>
      <c r="P54" s="21">
        <f t="shared" si="24"/>
        <v>12.733333333333333</v>
      </c>
      <c r="Q54" s="21">
        <f t="shared" si="24"/>
        <v>14</v>
      </c>
      <c r="R54" s="21">
        <f t="shared" si="24"/>
        <v>10.6</v>
      </c>
      <c r="S54" s="21">
        <f t="shared" si="24"/>
        <v>14.666666666666666</v>
      </c>
      <c r="T54" s="21">
        <f t="shared" si="24"/>
        <v>12</v>
      </c>
      <c r="U54" s="21">
        <f t="shared" si="24"/>
        <v>12.81111111111111</v>
      </c>
      <c r="V54" s="21">
        <f t="shared" si="24"/>
        <v>0.8666666666666667</v>
      </c>
      <c r="W54" s="21">
        <f t="shared" si="24"/>
        <v>0.73333333333333328</v>
      </c>
      <c r="X54" s="21">
        <f t="shared" si="24"/>
        <v>2.1333333333333333</v>
      </c>
      <c r="Y54" s="21">
        <f t="shared" si="24"/>
        <v>0.73333333333333328</v>
      </c>
      <c r="Z54" s="21">
        <f t="shared" si="24"/>
        <v>1.2666666666666666</v>
      </c>
      <c r="AA54" s="21">
        <f t="shared" si="24"/>
        <v>0.13333333333333333</v>
      </c>
      <c r="AB54" s="21">
        <f t="shared" si="24"/>
        <v>0.97777777777777752</v>
      </c>
    </row>
    <row r="55" spans="1:28" s="18" customFormat="1" x14ac:dyDescent="0.25">
      <c r="A55" s="18" t="s">
        <v>23</v>
      </c>
      <c r="B55" s="19"/>
      <c r="C55" s="19"/>
      <c r="D55" s="19"/>
      <c r="E55" s="19"/>
      <c r="F55" s="19">
        <f>STDEV(F39:F53)</f>
        <v>10.427747108842398</v>
      </c>
      <c r="G55" s="19"/>
      <c r="H55" s="19">
        <f t="shared" ref="H55:AB55" si="25">STDEV(H39:H53)</f>
        <v>3.8913824205360674</v>
      </c>
      <c r="I55" s="19">
        <f t="shared" si="25"/>
        <v>3.8913824205360674</v>
      </c>
      <c r="J55" s="19">
        <f t="shared" si="25"/>
        <v>3.9072582032246923</v>
      </c>
      <c r="K55" s="19">
        <f t="shared" si="25"/>
        <v>1.3557637102737479</v>
      </c>
      <c r="L55" s="19">
        <f t="shared" si="25"/>
        <v>2.8982753492378865</v>
      </c>
      <c r="M55" s="19">
        <f t="shared" si="25"/>
        <v>3.9072582032246923</v>
      </c>
      <c r="N55" s="19">
        <f t="shared" si="25"/>
        <v>3.288990774912619</v>
      </c>
      <c r="O55" s="19">
        <f t="shared" si="25"/>
        <v>4.2065708237515835</v>
      </c>
      <c r="P55" s="19">
        <f t="shared" si="25"/>
        <v>4.0083246708153109</v>
      </c>
      <c r="Q55" s="19">
        <f t="shared" si="25"/>
        <v>4.5669621037559374</v>
      </c>
      <c r="R55" s="19">
        <f t="shared" si="25"/>
        <v>2.0283702113484381</v>
      </c>
      <c r="S55" s="19">
        <f t="shared" si="25"/>
        <v>2.3196879921559259</v>
      </c>
      <c r="T55" s="19">
        <f t="shared" si="25"/>
        <v>3.6645015252516173</v>
      </c>
      <c r="U55" s="19">
        <f t="shared" si="25"/>
        <v>3.2163191686629888</v>
      </c>
      <c r="V55" s="19">
        <f t="shared" si="25"/>
        <v>1.6846647257229665</v>
      </c>
      <c r="W55" s="19">
        <f t="shared" si="25"/>
        <v>1.7099150633319551</v>
      </c>
      <c r="X55" s="19">
        <f t="shared" si="25"/>
        <v>1.4074631010979937</v>
      </c>
      <c r="Y55" s="19">
        <f t="shared" si="25"/>
        <v>1.162919151265879</v>
      </c>
      <c r="Z55" s="19">
        <f t="shared" si="25"/>
        <v>1.8695555876298773</v>
      </c>
      <c r="AA55" s="19">
        <f t="shared" si="25"/>
        <v>1.1254628677422756</v>
      </c>
      <c r="AB55" s="19">
        <f t="shared" si="25"/>
        <v>0.92553430871781095</v>
      </c>
    </row>
    <row r="58" spans="1:28" s="18" customFormat="1" x14ac:dyDescent="0.25">
      <c r="A58" s="18" t="s">
        <v>22</v>
      </c>
      <c r="B58" s="19"/>
      <c r="C58" s="19"/>
      <c r="D58" s="19"/>
      <c r="E58" s="19"/>
      <c r="F58" s="21">
        <f>AVERAGE(F9:F35,F39:F53)</f>
        <v>30.602739726027401</v>
      </c>
      <c r="G58" s="21"/>
      <c r="H58" s="21">
        <f t="shared" ref="H58:AB58" si="26">AVERAGE(H9:H35,H39:H53)</f>
        <v>10.476190476190476</v>
      </c>
      <c r="I58" s="21">
        <f t="shared" si="26"/>
        <v>10.476190476190476</v>
      </c>
      <c r="J58" s="21">
        <f t="shared" si="26"/>
        <v>10.714285714285714</v>
      </c>
      <c r="K58" s="21">
        <f t="shared" si="26"/>
        <v>9.5952380952380949</v>
      </c>
      <c r="L58" s="21">
        <f t="shared" si="26"/>
        <v>13.428571428571429</v>
      </c>
      <c r="M58" s="21">
        <f t="shared" si="26"/>
        <v>10.571428571428571</v>
      </c>
      <c r="N58" s="21">
        <f t="shared" si="26"/>
        <v>10.876984126984125</v>
      </c>
      <c r="O58" s="21">
        <f t="shared" si="26"/>
        <v>10.928571428571429</v>
      </c>
      <c r="P58" s="21">
        <f t="shared" si="26"/>
        <v>10.928571428571429</v>
      </c>
      <c r="Q58" s="21">
        <f t="shared" si="26"/>
        <v>12.095238095238095</v>
      </c>
      <c r="R58" s="21">
        <f t="shared" si="26"/>
        <v>9.8095238095238102</v>
      </c>
      <c r="S58" s="21">
        <f t="shared" si="26"/>
        <v>15.285714285714286</v>
      </c>
      <c r="T58" s="21">
        <f t="shared" si="26"/>
        <v>10.952380952380953</v>
      </c>
      <c r="U58" s="21">
        <f t="shared" si="26"/>
        <v>11.666666666666666</v>
      </c>
      <c r="V58" s="21">
        <f t="shared" si="26"/>
        <v>0.45238095238095238</v>
      </c>
      <c r="W58" s="21">
        <f t="shared" si="26"/>
        <v>0.45238095238095238</v>
      </c>
      <c r="X58" s="21">
        <f t="shared" si="26"/>
        <v>1.3809523809523809</v>
      </c>
      <c r="Y58" s="21">
        <f t="shared" si="26"/>
        <v>0.21428571428571427</v>
      </c>
      <c r="Z58" s="21">
        <f t="shared" si="26"/>
        <v>1.8571428571428572</v>
      </c>
      <c r="AA58" s="21">
        <f t="shared" si="26"/>
        <v>0.38095238095238093</v>
      </c>
      <c r="AB58" s="21">
        <f t="shared" si="26"/>
        <v>0.78968253968253943</v>
      </c>
    </row>
    <row r="59" spans="1:28" s="18" customFormat="1" x14ac:dyDescent="0.25">
      <c r="A59" s="18" t="s">
        <v>23</v>
      </c>
      <c r="B59" s="19"/>
      <c r="C59" s="19"/>
      <c r="D59" s="19"/>
      <c r="E59" s="19"/>
      <c r="F59" s="19">
        <f>STDEV(F9:F35,F39:F53)</f>
        <v>10.966476618611903</v>
      </c>
      <c r="G59" s="19"/>
      <c r="H59" s="19">
        <f t="shared" ref="H59:AB59" si="27">STDEV(H9:H35,H39:H53)</f>
        <v>2.8562135538633919</v>
      </c>
      <c r="I59" s="19">
        <f t="shared" si="27"/>
        <v>2.8562135538633919</v>
      </c>
      <c r="J59" s="19">
        <f t="shared" si="27"/>
        <v>2.7874782229114494</v>
      </c>
      <c r="K59" s="19">
        <f t="shared" si="27"/>
        <v>1.5781978578471583</v>
      </c>
      <c r="L59" s="19">
        <f t="shared" si="27"/>
        <v>3.1556597017596992</v>
      </c>
      <c r="M59" s="19">
        <f t="shared" si="27"/>
        <v>2.768664881577553</v>
      </c>
      <c r="N59" s="19">
        <f t="shared" si="27"/>
        <v>2.4149656261221875</v>
      </c>
      <c r="O59" s="19">
        <f t="shared" si="27"/>
        <v>3.4809086082050427</v>
      </c>
      <c r="P59" s="19">
        <f t="shared" si="27"/>
        <v>3.1730024032249156</v>
      </c>
      <c r="Q59" s="19">
        <f t="shared" si="27"/>
        <v>3.78578550543312</v>
      </c>
      <c r="R59" s="19">
        <f t="shared" si="27"/>
        <v>2.1096537137886409</v>
      </c>
      <c r="S59" s="19">
        <f t="shared" si="27"/>
        <v>3.3878240680968554</v>
      </c>
      <c r="T59" s="19">
        <f t="shared" si="27"/>
        <v>2.828016463818471</v>
      </c>
      <c r="U59" s="19">
        <f t="shared" si="27"/>
        <v>2.6421638500096978</v>
      </c>
      <c r="V59" s="19">
        <f t="shared" si="27"/>
        <v>1.6993884258954348</v>
      </c>
      <c r="W59" s="19">
        <f t="shared" si="27"/>
        <v>1.549230823350279</v>
      </c>
      <c r="X59" s="19">
        <f t="shared" si="27"/>
        <v>1.8071994362978228</v>
      </c>
      <c r="Y59" s="19">
        <f t="shared" si="27"/>
        <v>1.259804752307786</v>
      </c>
      <c r="Z59" s="19">
        <f t="shared" si="27"/>
        <v>2.3537352626009471</v>
      </c>
      <c r="AA59" s="19">
        <f t="shared" si="27"/>
        <v>1.3606379592726732</v>
      </c>
      <c r="AB59" s="19">
        <f t="shared" si="27"/>
        <v>0.99732672749100537</v>
      </c>
    </row>
  </sheetData>
  <sortState ref="A39:AD53">
    <sortCondition ref="G39:G53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Orientation</vt:lpstr>
      <vt:lpstr>Beginner</vt:lpstr>
      <vt:lpstr>Experienced</vt:lpstr>
      <vt:lpstr>Advanced</vt:lpstr>
      <vt:lpstr>Expert</vt:lpstr>
    </vt:vector>
  </TitlesOfParts>
  <Company>Southampton Solen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eele</dc:creator>
  <cp:lastModifiedBy>James Steele</cp:lastModifiedBy>
  <dcterms:created xsi:type="dcterms:W3CDTF">2016-05-04T09:07:59Z</dcterms:created>
  <dcterms:modified xsi:type="dcterms:W3CDTF">2017-08-23T15:48:14Z</dcterms:modified>
</cp:coreProperties>
</file>